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A$6:$W$4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83" uniqueCount="1356">
  <si>
    <t xml:space="preserve">Indicates did not pass SNR&lt;3 in all experiments</t>
  </si>
  <si>
    <t xml:space="preserve">Note: Experiments A and B correspond to Dye Swap Hybridisations</t>
  </si>
  <si>
    <t xml:space="preserve">01 corresponds1hr LPS time point and 04 is 4hr LPS time point</t>
  </si>
  <si>
    <t xml:space="preserve">Significantly upregulated i.e: Mean log2 &gt; 1</t>
  </si>
  <si>
    <t xml:space="preserve">Significantly downregulated i.e: Mean log2 &lt; -1</t>
  </si>
  <si>
    <t xml:space="preserve">Genbank Accession HTML link</t>
  </si>
  <si>
    <t xml:space="preserve">GENE SYMBOL</t>
  </si>
  <si>
    <t xml:space="preserve">GENE NAME</t>
  </si>
  <si>
    <t xml:space="preserve">01A_LPS1h</t>
  </si>
  <si>
    <t xml:space="preserve">01B_LPS1h</t>
  </si>
  <si>
    <t xml:space="preserve">03A_LPS1h</t>
  </si>
  <si>
    <t xml:space="preserve">03B_LPS1h</t>
  </si>
  <si>
    <t xml:space="preserve">Mean</t>
  </si>
  <si>
    <t xml:space="preserve">SEM</t>
  </si>
  <si>
    <t xml:space="preserve">Std.dev.</t>
  </si>
  <si>
    <t xml:space="preserve">t_val</t>
  </si>
  <si>
    <t xml:space="preserve">t_P</t>
  </si>
  <si>
    <t xml:space="preserve">df</t>
  </si>
  <si>
    <t xml:space="preserve">02A_LPS4h</t>
  </si>
  <si>
    <t xml:space="preserve">02B_LPS4h</t>
  </si>
  <si>
    <t xml:space="preserve">04A_LPS4h</t>
  </si>
  <si>
    <t xml:space="preserve">04B_LPS4h</t>
  </si>
  <si>
    <t xml:space="preserve">NM_001359. </t>
  </si>
  <si>
    <t xml:space="preserve">DECR1</t>
  </si>
  <si>
    <t xml:space="preserve">2,4-Dienoyl-CoA reductase, mitochondrial</t>
  </si>
  <si>
    <t xml:space="preserve">NM_001100. </t>
  </si>
  <si>
    <t xml:space="preserve">ACTA1</t>
  </si>
  <si>
    <t xml:space="preserve">Actin, alpha 1, skeletal muscle</t>
  </si>
  <si>
    <t xml:space="preserve"> NM_001613. </t>
  </si>
  <si>
    <t xml:space="preserve">ACTA2</t>
  </si>
  <si>
    <t xml:space="preserve">Actin, alpha, smooth muscle, aorta</t>
  </si>
  <si>
    <t xml:space="preserve">NaN</t>
  </si>
  <si>
    <t xml:space="preserve">NM_000674.</t>
  </si>
  <si>
    <t xml:space="preserve">ADORA1</t>
  </si>
  <si>
    <t xml:space="preserve">Adenosine A1 receptor</t>
  </si>
  <si>
    <t xml:space="preserve">NM_004037.</t>
  </si>
  <si>
    <t xml:space="preserve">AMPD2</t>
  </si>
  <si>
    <t xml:space="preserve">Adenosine monophosphate deaminase 2</t>
  </si>
  <si>
    <t xml:space="preserve"> NM_001667. </t>
  </si>
  <si>
    <t xml:space="preserve">ARL2</t>
  </si>
  <si>
    <t xml:space="preserve">ADP ribosylation factor like 2</t>
  </si>
  <si>
    <t xml:space="preserve"> NM_001136</t>
  </si>
  <si>
    <t xml:space="preserve">AGER</t>
  </si>
  <si>
    <t xml:space="preserve">Advanced glycosylation end product specific receptor</t>
  </si>
  <si>
    <t xml:space="preserve"> NM_001818.</t>
  </si>
  <si>
    <t xml:space="preserve">AKRIC4</t>
  </si>
  <si>
    <t xml:space="preserve">Aldo-keto reductase family 1, member C4</t>
  </si>
  <si>
    <t xml:space="preserve"> NM_000489</t>
  </si>
  <si>
    <t xml:space="preserve">ATRX</t>
  </si>
  <si>
    <t xml:space="preserve">Alpha thalassemia/mental retardation syndrome X-linked (RAD54 homolog, S.cerevisiae)</t>
  </si>
  <si>
    <t xml:space="preserve"> NM_000484</t>
  </si>
  <si>
    <t xml:space="preserve">APP</t>
  </si>
  <si>
    <t xml:space="preserve">Amyloid beta (A4) precursor protein </t>
  </si>
  <si>
    <t xml:space="preserve">NM_000029</t>
  </si>
  <si>
    <t xml:space="preserve">AGT</t>
  </si>
  <si>
    <t xml:space="preserve">Angiotensinogen</t>
  </si>
  <si>
    <t xml:space="preserve"> NM_014391</t>
  </si>
  <si>
    <t xml:space="preserve">ANKRD1</t>
  </si>
  <si>
    <t xml:space="preserve">Ankyrin repeat domain 1</t>
  </si>
  <si>
    <t xml:space="preserve"> NM_004306</t>
  </si>
  <si>
    <t xml:space="preserve">ANXA13</t>
  </si>
  <si>
    <t xml:space="preserve">Annexin A13</t>
  </si>
  <si>
    <t xml:space="preserve"> NM_145699</t>
  </si>
  <si>
    <t xml:space="preserve">APOBEC3A</t>
  </si>
  <si>
    <t xml:space="preserve">Apolipoprotein B mRNA editing enzyme, catalytic polypeptide like 3A</t>
  </si>
  <si>
    <t xml:space="preserve"> NM_000483.</t>
  </si>
  <si>
    <t xml:space="preserve">APOC2</t>
  </si>
  <si>
    <t xml:space="preserve">Apolipoprotein C II</t>
  </si>
  <si>
    <t xml:space="preserve"> U75285</t>
  </si>
  <si>
    <t xml:space="preserve">AIP4</t>
  </si>
  <si>
    <t xml:space="preserve">Apoptosis inhibitor 4 (survivin)</t>
  </si>
  <si>
    <t xml:space="preserve"> AF013263. </t>
  </si>
  <si>
    <t xml:space="preserve">APAF1</t>
  </si>
  <si>
    <t xml:space="preserve">Apoptotic protease activating factor</t>
  </si>
  <si>
    <t xml:space="preserve"> NM_000697</t>
  </si>
  <si>
    <t xml:space="preserve">ALOX12</t>
  </si>
  <si>
    <t xml:space="preserve">Arachidonate 12-lipoxygenase</t>
  </si>
  <si>
    <t xml:space="preserve"> NM_000698.</t>
  </si>
  <si>
    <t xml:space="preserve">ALOX5</t>
  </si>
  <si>
    <t xml:space="preserve">Arachidonate 5-lipoxygenase</t>
  </si>
  <si>
    <t xml:space="preserve">NM_003976. </t>
  </si>
  <si>
    <t xml:space="preserve">ARTN</t>
  </si>
  <si>
    <t xml:space="preserve">Artemin</t>
  </si>
  <si>
    <t xml:space="preserve"> NM_000927</t>
  </si>
  <si>
    <t xml:space="preserve">ABCB1</t>
  </si>
  <si>
    <t xml:space="preserve">ATP-binding cassette, subfamily B (MDR/TAP), member 1</t>
  </si>
  <si>
    <t xml:space="preserve"> NM_004217. </t>
  </si>
  <si>
    <t xml:space="preserve">AURK1B</t>
  </si>
  <si>
    <t xml:space="preserve">Aurora kinase B</t>
  </si>
  <si>
    <t xml:space="preserve">NM_001699.</t>
  </si>
  <si>
    <t xml:space="preserve">AXL</t>
  </si>
  <si>
    <t xml:space="preserve">AXL receptor tyrosine kinase</t>
  </si>
  <si>
    <t xml:space="preserve"> NM_015341</t>
  </si>
  <si>
    <t xml:space="preserve">BRRN1</t>
  </si>
  <si>
    <t xml:space="preserve">Barren Homolog (Drosophila)</t>
  </si>
  <si>
    <t xml:space="preserve">NM_006763</t>
  </si>
  <si>
    <t xml:space="preserve">BTG2</t>
  </si>
  <si>
    <t xml:space="preserve">B-cell translocation gene 2</t>
  </si>
  <si>
    <t xml:space="preserve"> NM_016077</t>
  </si>
  <si>
    <t xml:space="preserve">BIT1</t>
  </si>
  <si>
    <t xml:space="preserve">Bcl2 inhibitor of transcription</t>
  </si>
  <si>
    <t xml:space="preserve"> NM_138578</t>
  </si>
  <si>
    <t xml:space="preserve">BCL2L1</t>
  </si>
  <si>
    <t xml:space="preserve">BCL2 like 1 (Bcl-xl)</t>
  </si>
  <si>
    <t xml:space="preserve"> NM_004048</t>
  </si>
  <si>
    <t xml:space="preserve">B2M</t>
  </si>
  <si>
    <t xml:space="preserve">Beta-2 microglobulin</t>
  </si>
  <si>
    <t xml:space="preserve">NM_001710.</t>
  </si>
  <si>
    <t xml:space="preserve">BF</t>
  </si>
  <si>
    <t xml:space="preserve">B-factor, properdin</t>
  </si>
  <si>
    <t xml:space="preserve"> NM_001202. </t>
  </si>
  <si>
    <t xml:space="preserve">BMP4</t>
  </si>
  <si>
    <t xml:space="preserve">Bone morphogenetic protein 4</t>
  </si>
  <si>
    <t xml:space="preserve">NM_000710</t>
  </si>
  <si>
    <t xml:space="preserve">BDKRB1</t>
  </si>
  <si>
    <t xml:space="preserve">Bradikinin receptor B1</t>
  </si>
  <si>
    <t xml:space="preserve"> NM_001211. </t>
  </si>
  <si>
    <t xml:space="preserve">BUB1b</t>
  </si>
  <si>
    <t xml:space="preserve">Budding uninhibited by benzimidazoles 1, S. Cerevisiae homolog of Beta</t>
  </si>
  <si>
    <t xml:space="preserve"> NM_001716.</t>
  </si>
  <si>
    <t xml:space="preserve">BLR1</t>
  </si>
  <si>
    <t xml:space="preserve">Burkitts lymphoma receptor 1</t>
  </si>
  <si>
    <t xml:space="preserve"> NM_004364.</t>
  </si>
  <si>
    <t xml:space="preserve">CEBPA</t>
  </si>
  <si>
    <t xml:space="preserve">CAAT/enhaner binding protein (C/EBP)</t>
  </si>
  <si>
    <t xml:space="preserve">NM_001807. </t>
  </si>
  <si>
    <t xml:space="preserve">CEL</t>
  </si>
  <si>
    <t xml:space="preserve">Carboxyl ester lipase</t>
  </si>
  <si>
    <t xml:space="preserve"> NM_147780</t>
  </si>
  <si>
    <t xml:space="preserve">CTSB</t>
  </si>
  <si>
    <t xml:space="preserve">Cathepsin B</t>
  </si>
  <si>
    <t xml:space="preserve">NM_001781.</t>
  </si>
  <si>
    <t xml:space="preserve">CD69</t>
  </si>
  <si>
    <t xml:space="preserve">CD69 antigen</t>
  </si>
  <si>
    <t xml:space="preserve"> NM_004355</t>
  </si>
  <si>
    <t xml:space="preserve">CD74</t>
  </si>
  <si>
    <t xml:space="preserve">CD74 antigen</t>
  </si>
  <si>
    <t xml:space="preserve">NM_005191</t>
  </si>
  <si>
    <t xml:space="preserve">CD80</t>
  </si>
  <si>
    <t xml:space="preserve">CD80 antigen</t>
  </si>
  <si>
    <t xml:space="preserve"> NM_001826</t>
  </si>
  <si>
    <t xml:space="preserve">CKS1B</t>
  </si>
  <si>
    <t xml:space="preserve">CDC28 protein kinase 1B</t>
  </si>
  <si>
    <t xml:space="preserve"> NM_001786.</t>
  </si>
  <si>
    <t xml:space="preserve">CDC2</t>
  </si>
  <si>
    <t xml:space="preserve">Cell division cycle 2, G1 to S and G2 to M</t>
  </si>
  <si>
    <t xml:space="preserve"> NM_003504</t>
  </si>
  <si>
    <t xml:space="preserve">CDC45L</t>
  </si>
  <si>
    <t xml:space="preserve">Cell division cycle 45, S. Cerevisiae, homolog-like</t>
  </si>
  <si>
    <t xml:space="preserve">NM_001165</t>
  </si>
  <si>
    <t xml:space="preserve">cIAP2</t>
  </si>
  <si>
    <t xml:space="preserve">Cellular inhibitor of apoptosis 2</t>
  </si>
  <si>
    <t xml:space="preserve"> NM_001809</t>
  </si>
  <si>
    <t xml:space="preserve">CENPA</t>
  </si>
  <si>
    <t xml:space="preserve">Centromere protein A, 17kDa</t>
  </si>
  <si>
    <t xml:space="preserve">NM_001296.</t>
  </si>
  <si>
    <t xml:space="preserve">CCBP2</t>
  </si>
  <si>
    <t xml:space="preserve">Chemokine binding protein 2</t>
  </si>
  <si>
    <t xml:space="preserve">NM_002995.</t>
  </si>
  <si>
    <t xml:space="preserve">XCL1</t>
  </si>
  <si>
    <t xml:space="preserve">Chemokine, C motif, ligand 1</t>
  </si>
  <si>
    <t xml:space="preserve"> NM_003965. </t>
  </si>
  <si>
    <t xml:space="preserve">CCRL2</t>
  </si>
  <si>
    <t xml:space="preserve">Chemokine, CC motf, receptor like 2</t>
  </si>
  <si>
    <t xml:space="preserve"> NM_002981. </t>
  </si>
  <si>
    <t xml:space="preserve">CCL1</t>
  </si>
  <si>
    <t xml:space="preserve">Chemokine, CC motif, ligand 1</t>
  </si>
  <si>
    <t xml:space="preserve"> NM_002986. </t>
  </si>
  <si>
    <t xml:space="preserve">CCL11</t>
  </si>
  <si>
    <t xml:space="preserve">Chemokine, CC motif, ligand 11</t>
  </si>
  <si>
    <t xml:space="preserve"> NM_005408</t>
  </si>
  <si>
    <t xml:space="preserve">CCL13</t>
  </si>
  <si>
    <t xml:space="preserve">Chemokine, CC motif, ligand 13</t>
  </si>
  <si>
    <t xml:space="preserve">Z49270</t>
  </si>
  <si>
    <t xml:space="preserve">CCL14</t>
  </si>
  <si>
    <t xml:space="preserve">Chemokine, CC motif, ligand 14</t>
  </si>
  <si>
    <t xml:space="preserve">NM_032964</t>
  </si>
  <si>
    <t xml:space="preserve">CCL15</t>
  </si>
  <si>
    <t xml:space="preserve">Chemokine, CC motif, ligand 15</t>
  </si>
  <si>
    <t xml:space="preserve"> NM_004590.</t>
  </si>
  <si>
    <t xml:space="preserve">CCL16</t>
  </si>
  <si>
    <t xml:space="preserve">Chemokine, CC motif, ligand 16</t>
  </si>
  <si>
    <t xml:space="preserve"> NM_002987</t>
  </si>
  <si>
    <t xml:space="preserve">CCL17</t>
  </si>
  <si>
    <t xml:space="preserve">Chemokine, CC motif, ligand 17</t>
  </si>
  <si>
    <t xml:space="preserve">NM_002988.</t>
  </si>
  <si>
    <t xml:space="preserve">CCL18</t>
  </si>
  <si>
    <t xml:space="preserve">Chemokine, CC motif, ligand 18</t>
  </si>
  <si>
    <t xml:space="preserve"> NM_006274. </t>
  </si>
  <si>
    <t xml:space="preserve">CCL19</t>
  </si>
  <si>
    <t xml:space="preserve">Chemokine, CC motif, ligand 19</t>
  </si>
  <si>
    <t xml:space="preserve"> NM_002982.</t>
  </si>
  <si>
    <t xml:space="preserve">CCL2</t>
  </si>
  <si>
    <t xml:space="preserve">Chemokine, CC motif, ligand 2</t>
  </si>
  <si>
    <t xml:space="preserve">NM_002989</t>
  </si>
  <si>
    <t xml:space="preserve">CCL21</t>
  </si>
  <si>
    <t xml:space="preserve">Chemokine, CC motif, ligand 21</t>
  </si>
  <si>
    <t xml:space="preserve"> NM_002990</t>
  </si>
  <si>
    <t xml:space="preserve">CCL22</t>
  </si>
  <si>
    <t xml:space="preserve">Chemokine, CC motif, ligand 22</t>
  </si>
  <si>
    <t xml:space="preserve"> NM_005064.</t>
  </si>
  <si>
    <t xml:space="preserve">CCL23</t>
  </si>
  <si>
    <t xml:space="preserve">Chemokine, CC motif, ligand 23</t>
  </si>
  <si>
    <t xml:space="preserve">NM_002991.</t>
  </si>
  <si>
    <t xml:space="preserve">CCL24</t>
  </si>
  <si>
    <t xml:space="preserve">Chemokine, CC motif, ligand 24</t>
  </si>
  <si>
    <t xml:space="preserve">NM_005624. </t>
  </si>
  <si>
    <t xml:space="preserve">CCL25</t>
  </si>
  <si>
    <t xml:space="preserve">Chemokine, CC motif, ligand 25</t>
  </si>
  <si>
    <t xml:space="preserve">NM_006072. </t>
  </si>
  <si>
    <t xml:space="preserve">CCL26</t>
  </si>
  <si>
    <t xml:space="preserve">Chemokine, CC motif, ligand 26</t>
  </si>
  <si>
    <t xml:space="preserve"> NM_006664.</t>
  </si>
  <si>
    <t xml:space="preserve">CCL27</t>
  </si>
  <si>
    <t xml:space="preserve">Chemokine, CC motif, ligand 27</t>
  </si>
  <si>
    <t xml:space="preserve"> NM_019846. </t>
  </si>
  <si>
    <t xml:space="preserve">CCL28</t>
  </si>
  <si>
    <t xml:space="preserve">Chemokine, CC motif, ligand 28</t>
  </si>
  <si>
    <t xml:space="preserve"> NM_002983</t>
  </si>
  <si>
    <t xml:space="preserve">CCL3</t>
  </si>
  <si>
    <t xml:space="preserve">Chemokine, CC motif, ligand 3</t>
  </si>
  <si>
    <t xml:space="preserve">NM_021006.</t>
  </si>
  <si>
    <t xml:space="preserve">CCL3L1</t>
  </si>
  <si>
    <t xml:space="preserve">Chemokine, CC motif, ligand 3-like protein 1</t>
  </si>
  <si>
    <t xml:space="preserve"> NM_002984</t>
  </si>
  <si>
    <t xml:space="preserve">CCL4</t>
  </si>
  <si>
    <t xml:space="preserve">Chemokine, CC motif, ligand 4</t>
  </si>
  <si>
    <t xml:space="preserve">NM_002985</t>
  </si>
  <si>
    <t xml:space="preserve">CCL5</t>
  </si>
  <si>
    <t xml:space="preserve">Chemokine, CC motif, ligand 5</t>
  </si>
  <si>
    <t xml:space="preserve"> NM_006273. </t>
  </si>
  <si>
    <t xml:space="preserve">CCL7</t>
  </si>
  <si>
    <t xml:space="preserve">Chemokine, CC motif, ligand 7</t>
  </si>
  <si>
    <t xml:space="preserve"> NM_005623.</t>
  </si>
  <si>
    <t xml:space="preserve">CCL8</t>
  </si>
  <si>
    <t xml:space="preserve">Chemokine, CC motif, ligand 8</t>
  </si>
  <si>
    <t xml:space="preserve">U28934.</t>
  </si>
  <si>
    <t xml:space="preserve">CCR2 </t>
  </si>
  <si>
    <t xml:space="preserve">Chemokine, CC motif, receptor 2</t>
  </si>
  <si>
    <t xml:space="preserve">NM_004367.</t>
  </si>
  <si>
    <t xml:space="preserve">CCR6</t>
  </si>
  <si>
    <t xml:space="preserve">Chemokine, CC motif, receptor 6</t>
  </si>
  <si>
    <t xml:space="preserve"> NM_001838. </t>
  </si>
  <si>
    <t xml:space="preserve">CCR7</t>
  </si>
  <si>
    <t xml:space="preserve">Chemokine, CC motif, receptor 7</t>
  </si>
  <si>
    <t xml:space="preserve"> NM_016557. </t>
  </si>
  <si>
    <t xml:space="preserve">CCRL1</t>
  </si>
  <si>
    <t xml:space="preserve">Chemokine, CC motif, receptor like 1</t>
  </si>
  <si>
    <t xml:space="preserve"> NM_002996</t>
  </si>
  <si>
    <t xml:space="preserve">CX3CL1</t>
  </si>
  <si>
    <t xml:space="preserve">Chemokine, CX3, motif, ligand 1</t>
  </si>
  <si>
    <t xml:space="preserve"> NM_001511.</t>
  </si>
  <si>
    <t xml:space="preserve">CXCL1</t>
  </si>
  <si>
    <t xml:space="preserve">Chemokine, CXC motif, ligand 1</t>
  </si>
  <si>
    <t xml:space="preserve"> NM_001565. </t>
  </si>
  <si>
    <t xml:space="preserve">CXCL10</t>
  </si>
  <si>
    <t xml:space="preserve">Chemokine, CXC motif, ligand 10</t>
  </si>
  <si>
    <t xml:space="preserve"> NM_005409</t>
  </si>
  <si>
    <t xml:space="preserve">CXCL11</t>
  </si>
  <si>
    <t xml:space="preserve">Chemokine, CXC motif, ligand 11</t>
  </si>
  <si>
    <t xml:space="preserve"> NM_006419</t>
  </si>
  <si>
    <t xml:space="preserve">CXCL13</t>
  </si>
  <si>
    <t xml:space="preserve">Chemokine, CXC motif, ligand 13</t>
  </si>
  <si>
    <t xml:space="preserve">NM_022059.</t>
  </si>
  <si>
    <t xml:space="preserve">CXCL16</t>
  </si>
  <si>
    <t xml:space="preserve">Chemokine, CXC motif, ligand 16</t>
  </si>
  <si>
    <t xml:space="preserve"> NM_002089</t>
  </si>
  <si>
    <t xml:space="preserve">CXCL2</t>
  </si>
  <si>
    <t xml:space="preserve">Chemokine, CXC motif, ligand 2</t>
  </si>
  <si>
    <t xml:space="preserve"> NM_002994</t>
  </si>
  <si>
    <t xml:space="preserve">CXCL5</t>
  </si>
  <si>
    <t xml:space="preserve">Chemokine, CXC motif, ligand 5</t>
  </si>
  <si>
    <t xml:space="preserve"> NM_002993.</t>
  </si>
  <si>
    <t xml:space="preserve">CXCL6</t>
  </si>
  <si>
    <t xml:space="preserve">Chemokine, CXC motif, ligand 6</t>
  </si>
  <si>
    <t xml:space="preserve">NM_000584</t>
  </si>
  <si>
    <t xml:space="preserve">CXCL8</t>
  </si>
  <si>
    <t xml:space="preserve">Chemokine, CXC motif, ligand 8</t>
  </si>
  <si>
    <t xml:space="preserve">NM_001504.</t>
  </si>
  <si>
    <t xml:space="preserve">CXCR-3</t>
  </si>
  <si>
    <t xml:space="preserve">Chemokine, CXC motif, receptor 3</t>
  </si>
  <si>
    <t xml:space="preserve"> NM_003467</t>
  </si>
  <si>
    <t xml:space="preserve">CXCR4</t>
  </si>
  <si>
    <t xml:space="preserve">Chemokine, CXC motif, receptor 4</t>
  </si>
  <si>
    <t xml:space="preserve"> NM_005441.</t>
  </si>
  <si>
    <t xml:space="preserve">CHAF1B</t>
  </si>
  <si>
    <t xml:space="preserve">Chromatin assembly factor 1, subunit B (p60)</t>
  </si>
  <si>
    <t xml:space="preserve"> NM_030806.</t>
  </si>
  <si>
    <t xml:space="preserve">C1orf21</t>
  </si>
  <si>
    <t xml:space="preserve">Chromosome 1 open reading frame 21</t>
  </si>
  <si>
    <t xml:space="preserve"> NM_000614</t>
  </si>
  <si>
    <t xml:space="preserve">CNTF</t>
  </si>
  <si>
    <t xml:space="preserve">Cilary neurotrophic factor</t>
  </si>
  <si>
    <t xml:space="preserve"> NM_007174.</t>
  </si>
  <si>
    <t xml:space="preserve">CIT</t>
  </si>
  <si>
    <t xml:space="preserve">Citron (Rho interacting, serine/threonine kinase 21)</t>
  </si>
  <si>
    <t xml:space="preserve"> NM_000129</t>
  </si>
  <si>
    <t xml:space="preserve">F13A1</t>
  </si>
  <si>
    <t xml:space="preserve">Coagulation factor XIII, A1 polypeptide</t>
  </si>
  <si>
    <t xml:space="preserve"> NM_001994.</t>
  </si>
  <si>
    <t xml:space="preserve">F13B</t>
  </si>
  <si>
    <t xml:space="preserve">Coagulation factor XIII, B polypeptide</t>
  </si>
  <si>
    <t xml:space="preserve">NM_000132</t>
  </si>
  <si>
    <t xml:space="preserve">F8</t>
  </si>
  <si>
    <t xml:space="preserve">Coagulation factor XIII, procoagulant component (heamophilia A)</t>
  </si>
  <si>
    <t xml:space="preserve">NM_001844</t>
  </si>
  <si>
    <t xml:space="preserve">COL2A1</t>
  </si>
  <si>
    <t xml:space="preserve">Collagen, type II, alpha 1</t>
  </si>
  <si>
    <t xml:space="preserve">NM_000757</t>
  </si>
  <si>
    <t xml:space="preserve">CSF1</t>
  </si>
  <si>
    <t xml:space="preserve">Colony stimulating factor 1 (macrophage - MCSF)</t>
  </si>
  <si>
    <t xml:space="preserve">NM_005211</t>
  </si>
  <si>
    <t xml:space="preserve">CSF1R</t>
  </si>
  <si>
    <t xml:space="preserve">Colony stimulating factor 1 receptor</t>
  </si>
  <si>
    <t xml:space="preserve"> NM_006140.</t>
  </si>
  <si>
    <t xml:space="preserve">CSF2RA</t>
  </si>
  <si>
    <t xml:space="preserve">Colony stimulating factor 2 receptor, alpha, low-affinity</t>
  </si>
  <si>
    <t xml:space="preserve"> NM_000395.</t>
  </si>
  <si>
    <t xml:space="preserve">CSF2RB</t>
  </si>
  <si>
    <t xml:space="preserve">Colony stimulating factor 2 receptor, beta, low-affinity (granulocyte-macrophage)</t>
  </si>
  <si>
    <t xml:space="preserve">NM_000759</t>
  </si>
  <si>
    <t xml:space="preserve">CSF3</t>
  </si>
  <si>
    <t xml:space="preserve">Colony stimulating factor 3 (granulocyte)</t>
  </si>
  <si>
    <t xml:space="preserve"> NM_000760.</t>
  </si>
  <si>
    <t xml:space="preserve">CSF3R</t>
  </si>
  <si>
    <t xml:space="preserve">Colony stimulating factor 3 receptor, granulocyte</t>
  </si>
  <si>
    <t xml:space="preserve">NM_000064.</t>
  </si>
  <si>
    <t xml:space="preserve">C3</t>
  </si>
  <si>
    <t xml:space="preserve">Complement component 3</t>
  </si>
  <si>
    <t xml:space="preserve">NM_007293</t>
  </si>
  <si>
    <t xml:space="preserve">C4A</t>
  </si>
  <si>
    <t xml:space="preserve">Complement component 4A</t>
  </si>
  <si>
    <t xml:space="preserve"> NM_001002029</t>
  </si>
  <si>
    <t xml:space="preserve">C4B</t>
  </si>
  <si>
    <t xml:space="preserve">Complement component 4B</t>
  </si>
  <si>
    <t xml:space="preserve"> NM_001901</t>
  </si>
  <si>
    <t xml:space="preserve">CTGF</t>
  </si>
  <si>
    <t xml:space="preserve">Connective tissue growth factor</t>
  </si>
  <si>
    <t xml:space="preserve"> NM_004701</t>
  </si>
  <si>
    <t xml:space="preserve">CCNB2</t>
  </si>
  <si>
    <t xml:space="preserve">Cyclin B2</t>
  </si>
  <si>
    <t xml:space="preserve"> NM_001760</t>
  </si>
  <si>
    <t xml:space="preserve">CCND3</t>
  </si>
  <si>
    <t xml:space="preserve">Cyclin D3</t>
  </si>
  <si>
    <t xml:space="preserve"> NM_001798</t>
  </si>
  <si>
    <t xml:space="preserve">CDK2</t>
  </si>
  <si>
    <t xml:space="preserve">Cyclin dependent kinase 2</t>
  </si>
  <si>
    <t xml:space="preserve"> NM_000963</t>
  </si>
  <si>
    <t xml:space="preserve">COX-2</t>
  </si>
  <si>
    <t xml:space="preserve">Cycloxygenase 2</t>
  </si>
  <si>
    <t xml:space="preserve"> NM_000071</t>
  </si>
  <si>
    <t xml:space="preserve">CBS</t>
  </si>
  <si>
    <t xml:space="preserve">cystathione beta synthase</t>
  </si>
  <si>
    <t xml:space="preserve">NM_000107</t>
  </si>
  <si>
    <t xml:space="preserve">DDB2</t>
  </si>
  <si>
    <t xml:space="preserve">Damage specific DNA binding protein, 48KDa</t>
  </si>
  <si>
    <t xml:space="preserve"> U33833.</t>
  </si>
  <si>
    <t xml:space="preserve">DDX11</t>
  </si>
  <si>
    <t xml:space="preserve">Dead/H (Asp-Glu-Ala-Asp/His) box polypeptide 11 (CHL1 like helicase homolog S. cerevisae)</t>
  </si>
  <si>
    <t xml:space="preserve"> NM_003836</t>
  </si>
  <si>
    <t xml:space="preserve">DLK1</t>
  </si>
  <si>
    <t xml:space="preserve">Delta-like 1 homolog (Drosophila)</t>
  </si>
  <si>
    <t xml:space="preserve"> NM_024422</t>
  </si>
  <si>
    <t xml:space="preserve">DSC2</t>
  </si>
  <si>
    <t xml:space="preserve">Desmocollin 2</t>
  </si>
  <si>
    <t xml:space="preserve">NM_013994. </t>
  </si>
  <si>
    <t xml:space="preserve">DDR1</t>
  </si>
  <si>
    <t xml:space="preserve">Discoidin domain receptor family, member 1</t>
  </si>
  <si>
    <t xml:space="preserve"> NM_001365</t>
  </si>
  <si>
    <t xml:space="preserve">DLG4</t>
  </si>
  <si>
    <t xml:space="preserve">Discs, large homolog 4 (Drosophila)</t>
  </si>
  <si>
    <t xml:space="preserve"> AL021807. </t>
  </si>
  <si>
    <t xml:space="preserve">DNase I homolog</t>
  </si>
  <si>
    <t xml:space="preserve"> NM_003633</t>
  </si>
  <si>
    <t xml:space="preserve">ENC1</t>
  </si>
  <si>
    <t xml:space="preserve">Ectodermal neural cortex</t>
  </si>
  <si>
    <t xml:space="preserve"> NM_001399</t>
  </si>
  <si>
    <t xml:space="preserve">EDA</t>
  </si>
  <si>
    <t xml:space="preserve">Ectodysplasin A</t>
  </si>
  <si>
    <t xml:space="preserve"> NM_022336</t>
  </si>
  <si>
    <t xml:space="preserve">EDAR</t>
  </si>
  <si>
    <t xml:space="preserve">Ectodysplasin A receptor</t>
  </si>
  <si>
    <t xml:space="preserve">NM_001953</t>
  </si>
  <si>
    <t xml:space="preserve">ECGF1</t>
  </si>
  <si>
    <t xml:space="preserve">Endothelial cell growth factor 1, platlet derived</t>
  </si>
  <si>
    <t xml:space="preserve"> NM_001956. </t>
  </si>
  <si>
    <t xml:space="preserve">END2</t>
  </si>
  <si>
    <t xml:space="preserve">Endothelin 2</t>
  </si>
  <si>
    <t xml:space="preserve">NM_004431</t>
  </si>
  <si>
    <t xml:space="preserve">EPHA2</t>
  </si>
  <si>
    <t xml:space="preserve">EPH receptor A2</t>
  </si>
  <si>
    <t xml:space="preserve"> NM_000799</t>
  </si>
  <si>
    <t xml:space="preserve">EPO</t>
  </si>
  <si>
    <t xml:space="preserve">Erythropoietin</t>
  </si>
  <si>
    <t xml:space="preserve"> NM_000121</t>
  </si>
  <si>
    <t xml:space="preserve">EPOR</t>
  </si>
  <si>
    <t xml:space="preserve">Erythropoietin receptor</t>
  </si>
  <si>
    <t xml:space="preserve">AL121581.</t>
  </si>
  <si>
    <t xml:space="preserve">EST</t>
  </si>
  <si>
    <t xml:space="preserve">EST similar to KIAA0835</t>
  </si>
  <si>
    <t xml:space="preserve"> NM_006027.</t>
  </si>
  <si>
    <t xml:space="preserve">EXO1</t>
  </si>
  <si>
    <t xml:space="preserve">Exonuclease 1</t>
  </si>
  <si>
    <t xml:space="preserve"> NM_004629</t>
  </si>
  <si>
    <t xml:space="preserve">FANCG</t>
  </si>
  <si>
    <t xml:space="preserve">Fanconi anaemia, complementation group G</t>
  </si>
  <si>
    <t xml:space="preserve"> NM_000043</t>
  </si>
  <si>
    <t xml:space="preserve">FAS</t>
  </si>
  <si>
    <t xml:space="preserve">FAS (TNF receptor superfamily, member 6)</t>
  </si>
  <si>
    <t xml:space="preserve"> NM_000639</t>
  </si>
  <si>
    <t xml:space="preserve">FASL</t>
  </si>
  <si>
    <t xml:space="preserve">Fas ligand (TNF superfamily, member 6)</t>
  </si>
  <si>
    <t xml:space="preserve"> NM_002002.</t>
  </si>
  <si>
    <t xml:space="preserve">FCER2</t>
  </si>
  <si>
    <t xml:space="preserve">Fc fragment of IgE, low affinity II, receptor for CD23A</t>
  </si>
  <si>
    <t xml:space="preserve"> NM_002032</t>
  </si>
  <si>
    <t xml:space="preserve">FTH1</t>
  </si>
  <si>
    <t xml:space="preserve">Ferritin, heavy polypeptide 1</t>
  </si>
  <si>
    <t xml:space="preserve">NM_212482</t>
  </si>
  <si>
    <t xml:space="preserve">FN1</t>
  </si>
  <si>
    <t xml:space="preserve">Fibronectin 1</t>
  </si>
  <si>
    <t xml:space="preserve"> NM_001459</t>
  </si>
  <si>
    <t xml:space="preserve">FLT3LG</t>
  </si>
  <si>
    <t xml:space="preserve">FMS related tyrosine kinase 3 ligand</t>
  </si>
  <si>
    <t xml:space="preserve"> NM_004119</t>
  </si>
  <si>
    <t xml:space="preserve">FLT3</t>
  </si>
  <si>
    <t xml:space="preserve">FMS-related tyrosine kinase 3</t>
  </si>
  <si>
    <t xml:space="preserve">NM_005249</t>
  </si>
  <si>
    <t xml:space="preserve">FOXG1B</t>
  </si>
  <si>
    <t xml:space="preserve">Forkhead box G1B</t>
  </si>
  <si>
    <t xml:space="preserve">NM_202002</t>
  </si>
  <si>
    <t xml:space="preserve">FOXM1</t>
  </si>
  <si>
    <t xml:space="preserve">Forkhead box M1</t>
  </si>
  <si>
    <t xml:space="preserve"> AB006780</t>
  </si>
  <si>
    <t xml:space="preserve">GAL3</t>
  </si>
  <si>
    <t xml:space="preserve">Galectin 3 (Mac-2)</t>
  </si>
  <si>
    <t xml:space="preserve">NM_000817</t>
  </si>
  <si>
    <t xml:space="preserve">GTF2H1</t>
  </si>
  <si>
    <t xml:space="preserve">General transcription factor IIH, polypeptide 1, 62kDa</t>
  </si>
  <si>
    <t xml:space="preserve"> NM_005316</t>
  </si>
  <si>
    <t xml:space="preserve">G6PD</t>
  </si>
  <si>
    <t xml:space="preserve">Glucose-6-phosphate dehydrogenase</t>
  </si>
  <si>
    <t xml:space="preserve"> NM_000402</t>
  </si>
  <si>
    <t xml:space="preserve">GAD1</t>
  </si>
  <si>
    <t xml:space="preserve">Glutamate decarboxylase 1 (brain 67KDa)</t>
  </si>
  <si>
    <t xml:space="preserve">NM_000852.</t>
  </si>
  <si>
    <t xml:space="preserve">GSTP1</t>
  </si>
  <si>
    <t xml:space="preserve">Gluthathione S transferase pi</t>
  </si>
  <si>
    <t xml:space="preserve"> NM_002087</t>
  </si>
  <si>
    <t xml:space="preserve">GRN</t>
  </si>
  <si>
    <t xml:space="preserve">Granulin</t>
  </si>
  <si>
    <t xml:space="preserve">NM_001924</t>
  </si>
  <si>
    <t xml:space="preserve">GADD45a</t>
  </si>
  <si>
    <t xml:space="preserve">Growth arrest and DNA damage inducible gene GADD45, alpha</t>
  </si>
  <si>
    <t xml:space="preserve">NM_015675</t>
  </si>
  <si>
    <t xml:space="preserve">GADD45b</t>
  </si>
  <si>
    <t xml:space="preserve">Growth arrest and DNA damage inducible gene GADD45, Beta </t>
  </si>
  <si>
    <t xml:space="preserve"> NM_005256</t>
  </si>
  <si>
    <t xml:space="preserve">GAS2</t>
  </si>
  <si>
    <t xml:space="preserve">Growth arrest specific 2</t>
  </si>
  <si>
    <t xml:space="preserve"> NM_000820</t>
  </si>
  <si>
    <t xml:space="preserve">GAS6</t>
  </si>
  <si>
    <t xml:space="preserve">Growth arrest specific 6</t>
  </si>
  <si>
    <t xml:space="preserve"> NM_002048</t>
  </si>
  <si>
    <t xml:space="preserve">GAS1</t>
  </si>
  <si>
    <t xml:space="preserve">Growth arrest-specific 1</t>
  </si>
  <si>
    <t xml:space="preserve">NM_004864. </t>
  </si>
  <si>
    <t xml:space="preserve">GDF15</t>
  </si>
  <si>
    <t xml:space="preserve">Growth differentiation factor 15</t>
  </si>
  <si>
    <t xml:space="preserve">NM_005275. </t>
  </si>
  <si>
    <t xml:space="preserve">GNL1</t>
  </si>
  <si>
    <t xml:space="preserve">Guanine nucleotide binding protein like 1</t>
  </si>
  <si>
    <t xml:space="preserve"> A25486</t>
  </si>
  <si>
    <t xml:space="preserve">H.sapiens mRNA for T-cell receptor IGR b 02 Vbeta w21</t>
  </si>
  <si>
    <t xml:space="preserve"> A25488</t>
  </si>
  <si>
    <t xml:space="preserve">H.sapiens mRNA for T-cell receptor IGR b 04 Vbeta w23</t>
  </si>
  <si>
    <t xml:space="preserve">A25492</t>
  </si>
  <si>
    <t xml:space="preserve">H.sapiens mRNA for T-cell receptor IGR b 08 Vbeta 5</t>
  </si>
  <si>
    <t xml:space="preserve">A25493</t>
  </si>
  <si>
    <t xml:space="preserve">H.sapiens mRNA for T-cell receptor IGR b 09 Vbeta 5</t>
  </si>
  <si>
    <t xml:space="preserve"> A25494</t>
  </si>
  <si>
    <t xml:space="preserve">H.sapiens mRNA for T-cell receptor IGR b 11 Vbeta 6</t>
  </si>
  <si>
    <t xml:space="preserve"> A25495</t>
  </si>
  <si>
    <t xml:space="preserve">H.sapiens mRNA for T-cell receptor IGR b 12 Vbeta 6</t>
  </si>
  <si>
    <t xml:space="preserve"> A25966</t>
  </si>
  <si>
    <t xml:space="preserve">H.sapiens mRNA for T-cell receptor IGR b 15 Vbeta 13</t>
  </si>
  <si>
    <t xml:space="preserve"> A25967</t>
  </si>
  <si>
    <t xml:space="preserve">H.sapiens mRNA for T-cell receptor IGR b 16 Vbeta</t>
  </si>
  <si>
    <t xml:space="preserve"> A25968</t>
  </si>
  <si>
    <t xml:space="preserve">H.sapiens mRNA for T-cell receptor IGR b 17 Vbeta 7</t>
  </si>
  <si>
    <t xml:space="preserve"> A25970.</t>
  </si>
  <si>
    <t xml:space="preserve">H.sapiens mRNA for T-cell receptor IGR b 19 Vbeta 7</t>
  </si>
  <si>
    <t xml:space="preserve"> A25971</t>
  </si>
  <si>
    <t xml:space="preserve">H.sapiens mRNA for T-cell receptor IGR b 20 Vbeta 9</t>
  </si>
  <si>
    <t xml:space="preserve">X52020.</t>
  </si>
  <si>
    <t xml:space="preserve">HSP53G</t>
  </si>
  <si>
    <t xml:space="preserve">H.sapiens p53 gene</t>
  </si>
  <si>
    <t xml:space="preserve"> X52317</t>
  </si>
  <si>
    <t xml:space="preserve">H2FAZ</t>
  </si>
  <si>
    <t xml:space="preserve">H2A histone family member Z</t>
  </si>
  <si>
    <t xml:space="preserve">NM_002133</t>
  </si>
  <si>
    <t xml:space="preserve">HMOX1</t>
  </si>
  <si>
    <t xml:space="preserve">Heme oxygenase (decycling) 1</t>
  </si>
  <si>
    <t xml:space="preserve">NM_000601</t>
  </si>
  <si>
    <t xml:space="preserve">HGF</t>
  </si>
  <si>
    <t xml:space="preserve">Hepatocyte growth factor</t>
  </si>
  <si>
    <t xml:space="preserve"> NM_031370</t>
  </si>
  <si>
    <t xml:space="preserve">HNRPD</t>
  </si>
  <si>
    <t xml:space="preserve">Heterogeneous nuclear ribonucleoprotein D (AU rich element RNA binding protein 1, 37kDa)</t>
  </si>
  <si>
    <t xml:space="preserve"> NM_002128.</t>
  </si>
  <si>
    <t xml:space="preserve">HMGB1</t>
  </si>
  <si>
    <t xml:space="preserve">High mobility group box 1</t>
  </si>
  <si>
    <t xml:space="preserve">NM_002129.</t>
  </si>
  <si>
    <t xml:space="preserve">HMGB2</t>
  </si>
  <si>
    <t xml:space="preserve">High mobility group box 2</t>
  </si>
  <si>
    <t xml:space="preserve">NM_005517</t>
  </si>
  <si>
    <t xml:space="preserve">HMGN2</t>
  </si>
  <si>
    <t xml:space="preserve">High mobility group nucleosomal binding domain 2</t>
  </si>
  <si>
    <t xml:space="preserve"> NM_004965</t>
  </si>
  <si>
    <t xml:space="preserve">HMGN1</t>
  </si>
  <si>
    <t xml:space="preserve">High mobility group nucleosome binding domain 1</t>
  </si>
  <si>
    <t xml:space="preserve"> NM_003516</t>
  </si>
  <si>
    <t xml:space="preserve">HIST2H2AA</t>
  </si>
  <si>
    <t xml:space="preserve">Histone 2, H2aa</t>
  </si>
  <si>
    <t xml:space="preserve"> NM_003528</t>
  </si>
  <si>
    <t xml:space="preserve">HIST2H2BE</t>
  </si>
  <si>
    <t xml:space="preserve">Histone 2, H2be</t>
  </si>
  <si>
    <t xml:space="preserve"> K02403.</t>
  </si>
  <si>
    <t xml:space="preserve">HUMMHC4A</t>
  </si>
  <si>
    <t xml:space="preserve">Human complement component C4 mRNA</t>
  </si>
  <si>
    <t xml:space="preserve"> M67454.</t>
  </si>
  <si>
    <t xml:space="preserve">HUMFASANT</t>
  </si>
  <si>
    <t xml:space="preserve">Human Fas antigen mRNA</t>
  </si>
  <si>
    <t xml:space="preserve"> M74178</t>
  </si>
  <si>
    <t xml:space="preserve">HSHEPGFA</t>
  </si>
  <si>
    <t xml:space="preserve">Human hepatocyte growth factor like protein mRNA</t>
  </si>
  <si>
    <t xml:space="preserve">NM_032737</t>
  </si>
  <si>
    <t xml:space="preserve">LAMIN B2</t>
  </si>
  <si>
    <t xml:space="preserve">Human Lamin B2 mRNA, partial cds</t>
  </si>
  <si>
    <t xml:space="preserve"> X02544.</t>
  </si>
  <si>
    <t xml:space="preserve">HSA1GLYC</t>
  </si>
  <si>
    <t xml:space="preserve">Human mRNA for alpha1-acid glycoprotein</t>
  </si>
  <si>
    <t xml:space="preserve"> U32907</t>
  </si>
  <si>
    <t xml:space="preserve">HSU32907</t>
  </si>
  <si>
    <t xml:space="preserve">Human p37NB mRNA</t>
  </si>
  <si>
    <t xml:space="preserve">NM_001523</t>
  </si>
  <si>
    <t xml:space="preserve">HAS1</t>
  </si>
  <si>
    <t xml:space="preserve">Hyaluronan synthase 1</t>
  </si>
  <si>
    <t xml:space="preserve"> NM_005328</t>
  </si>
  <si>
    <t xml:space="preserve">HAS2</t>
  </si>
  <si>
    <t xml:space="preserve">Hyaluronan synthase 2</t>
  </si>
  <si>
    <t xml:space="preserve">NM_005329</t>
  </si>
  <si>
    <t xml:space="preserve">HAS3</t>
  </si>
  <si>
    <t xml:space="preserve">Hyaluronan synthase 3</t>
  </si>
  <si>
    <t xml:space="preserve"> NM_012484</t>
  </si>
  <si>
    <t xml:space="preserve">HMMR</t>
  </si>
  <si>
    <t xml:space="preserve">Hyaluronan-mediated motility receptor</t>
  </si>
  <si>
    <t xml:space="preserve"> NM_014573</t>
  </si>
  <si>
    <t xml:space="preserve">MAC30</t>
  </si>
  <si>
    <t xml:space="preserve">Hypothetical protein MAC30</t>
  </si>
  <si>
    <t xml:space="preserve">AA975298.</t>
  </si>
  <si>
    <t xml:space="preserve">IMAGE: 1588486 3'</t>
  </si>
  <si>
    <t xml:space="preserve">NM_052815</t>
  </si>
  <si>
    <t xml:space="preserve">IER3</t>
  </si>
  <si>
    <t xml:space="preserve">Immediate early response 3</t>
  </si>
  <si>
    <t xml:space="preserve"> J00228</t>
  </si>
  <si>
    <t xml:space="preserve">IGHG1</t>
  </si>
  <si>
    <t xml:space="preserve">Immunoglobulin heavy constant gamma 1</t>
  </si>
  <si>
    <t xml:space="preserve">X02485</t>
  </si>
  <si>
    <t xml:space="preserve">IGKV5-2</t>
  </si>
  <si>
    <t xml:space="preserve">Immunoglobulin kappa variable 5-2</t>
  </si>
  <si>
    <t xml:space="preserve"> NM_001167.</t>
  </si>
  <si>
    <t xml:space="preserve">XIAP</t>
  </si>
  <si>
    <t xml:space="preserve">Inhibitor of apoptosis, X-linked</t>
  </si>
  <si>
    <t xml:space="preserve"> NM_002166</t>
  </si>
  <si>
    <t xml:space="preserve">ID2</t>
  </si>
  <si>
    <t xml:space="preserve">Inhibitor of DNA binding 2</t>
  </si>
  <si>
    <t xml:space="preserve"> NM_020529</t>
  </si>
  <si>
    <t xml:space="preserve">IkBa</t>
  </si>
  <si>
    <t xml:space="preserve">Inhibitor of kappa light chain gene enhancer in B cell, alpha</t>
  </si>
  <si>
    <t xml:space="preserve">NM_000207.</t>
  </si>
  <si>
    <t xml:space="preserve">INS</t>
  </si>
  <si>
    <t xml:space="preserve">Insulin</t>
  </si>
  <si>
    <t xml:space="preserve"> NM_000875</t>
  </si>
  <si>
    <t xml:space="preserve">IGF1R</t>
  </si>
  <si>
    <t xml:space="preserve">Insulin like growth factor 1 receptor </t>
  </si>
  <si>
    <t xml:space="preserve"> NM_000612.</t>
  </si>
  <si>
    <t xml:space="preserve">IGF2</t>
  </si>
  <si>
    <t xml:space="preserve">Insulin like growth factor 2 </t>
  </si>
  <si>
    <t xml:space="preserve"> NM_000597</t>
  </si>
  <si>
    <t xml:space="preserve">IGFBP2</t>
  </si>
  <si>
    <t xml:space="preserve">Insulin like growth factor binding protein 2, 36kDa</t>
  </si>
  <si>
    <t xml:space="preserve"> NM_000599</t>
  </si>
  <si>
    <t xml:space="preserve">IGFBP5</t>
  </si>
  <si>
    <t xml:space="preserve">Insulin like growth factor binding protein 5</t>
  </si>
  <si>
    <t xml:space="preserve"> NM_000618</t>
  </si>
  <si>
    <t xml:space="preserve">IGF1</t>
  </si>
  <si>
    <t xml:space="preserve">Insulin-like growth factor 1</t>
  </si>
  <si>
    <t xml:space="preserve"> NM_000598</t>
  </si>
  <si>
    <t xml:space="preserve">IGFBP3</t>
  </si>
  <si>
    <t xml:space="preserve">Insulin-like growth-factor binding protein 3</t>
  </si>
  <si>
    <t xml:space="preserve"> NM_000889. </t>
  </si>
  <si>
    <t xml:space="preserve">ITGB7</t>
  </si>
  <si>
    <t xml:space="preserve">Integrin, beta 7</t>
  </si>
  <si>
    <t xml:space="preserve"> NM_005101</t>
  </si>
  <si>
    <t xml:space="preserve">GIP2</t>
  </si>
  <si>
    <t xml:space="preserve">Interferon alpha inducible protein (clone IFI-15K)</t>
  </si>
  <si>
    <t xml:space="preserve">NM_002176</t>
  </si>
  <si>
    <t xml:space="preserve">IFNB1</t>
  </si>
  <si>
    <t xml:space="preserve">Interferon beta 1</t>
  </si>
  <si>
    <t xml:space="preserve"> NM_000416</t>
  </si>
  <si>
    <t xml:space="preserve">IFNGR1</t>
  </si>
  <si>
    <t xml:space="preserve">Interferon gamma receptor 1</t>
  </si>
  <si>
    <t xml:space="preserve">NM_002198. </t>
  </si>
  <si>
    <t xml:space="preserve">IRF1</t>
  </si>
  <si>
    <t xml:space="preserve">Interferon regulatory factor 1</t>
  </si>
  <si>
    <t xml:space="preserve"> NM_002199</t>
  </si>
  <si>
    <t xml:space="preserve">IRF2</t>
  </si>
  <si>
    <t xml:space="preserve">Interferon regulatory factor 2</t>
  </si>
  <si>
    <t xml:space="preserve"> NM_000874</t>
  </si>
  <si>
    <t xml:space="preserve">IFNAR2</t>
  </si>
  <si>
    <t xml:space="preserve">Interferon, alpha, beta and omega receptor 2</t>
  </si>
  <si>
    <t xml:space="preserve"> NM_000629</t>
  </si>
  <si>
    <t xml:space="preserve">IFNAR1</t>
  </si>
  <si>
    <t xml:space="preserve">Interferon, alpha, beta and omega, receptor 1</t>
  </si>
  <si>
    <t xml:space="preserve"> NM_000619</t>
  </si>
  <si>
    <t xml:space="preserve">IFNG</t>
  </si>
  <si>
    <t xml:space="preserve">Interferon, gamma</t>
  </si>
  <si>
    <t xml:space="preserve"> NM_005534</t>
  </si>
  <si>
    <t xml:space="preserve">IFNGR2</t>
  </si>
  <si>
    <t xml:space="preserve">Interferon, gamma receptor 2</t>
  </si>
  <si>
    <t xml:space="preserve">NM_000885</t>
  </si>
  <si>
    <t xml:space="preserve">ITGA4</t>
  </si>
  <si>
    <t xml:space="preserve">Intergrin, alpha 4</t>
  </si>
  <si>
    <t xml:space="preserve"> NM_000576</t>
  </si>
  <si>
    <t xml:space="preserve">IL1b</t>
  </si>
  <si>
    <t xml:space="preserve">Interleukin 1 beta</t>
  </si>
  <si>
    <t xml:space="preserve"> NM_014440.</t>
  </si>
  <si>
    <t xml:space="preserve">IL1F6</t>
  </si>
  <si>
    <t xml:space="preserve">Interleukin 1 family, member 6, epsilon</t>
  </si>
  <si>
    <t xml:space="preserve"> NM_014439. </t>
  </si>
  <si>
    <t xml:space="preserve">IL1F7</t>
  </si>
  <si>
    <t xml:space="preserve">Interleukin 1 family, member 7, zeta</t>
  </si>
  <si>
    <t xml:space="preserve">NM_002182</t>
  </si>
  <si>
    <t xml:space="preserve">IL1RAP</t>
  </si>
  <si>
    <t xml:space="preserve">Interleukin 1 receptor accessory protein</t>
  </si>
  <si>
    <t xml:space="preserve">NM_000577</t>
  </si>
  <si>
    <t xml:space="preserve">IL-1RN</t>
  </si>
  <si>
    <t xml:space="preserve">Interleukin 1 receptor antagonist</t>
  </si>
  <si>
    <t xml:space="preserve">NM_003854.</t>
  </si>
  <si>
    <t xml:space="preserve">IL1RL2</t>
  </si>
  <si>
    <t xml:space="preserve">Interleukin 1 receptor like 2</t>
  </si>
  <si>
    <t xml:space="preserve"> NM_000877. </t>
  </si>
  <si>
    <t xml:space="preserve">IL1R1</t>
  </si>
  <si>
    <t xml:space="preserve">Interleukin 1 receptor, type I</t>
  </si>
  <si>
    <t xml:space="preserve">NM_004633.</t>
  </si>
  <si>
    <t xml:space="preserve">IL1R2</t>
  </si>
  <si>
    <t xml:space="preserve">Interleukin 1 receptor, type II</t>
  </si>
  <si>
    <t xml:space="preserve"> NM_000572</t>
  </si>
  <si>
    <t xml:space="preserve">IL10</t>
  </si>
  <si>
    <t xml:space="preserve">Interleukin 10</t>
  </si>
  <si>
    <t xml:space="preserve"> NM_001558</t>
  </si>
  <si>
    <t xml:space="preserve">IL10RA</t>
  </si>
  <si>
    <t xml:space="preserve">Interleukin 10 receptor, alpha</t>
  </si>
  <si>
    <t xml:space="preserve"> NM_000628.</t>
  </si>
  <si>
    <t xml:space="preserve">IL10RB</t>
  </si>
  <si>
    <t xml:space="preserve">Interleukin 10 receptor, beta</t>
  </si>
  <si>
    <t xml:space="preserve"> NM_000641</t>
  </si>
  <si>
    <t xml:space="preserve">IL11</t>
  </si>
  <si>
    <t xml:space="preserve">Interleukin 11</t>
  </si>
  <si>
    <t xml:space="preserve">NM_004512</t>
  </si>
  <si>
    <t xml:space="preserve">IL11RA</t>
  </si>
  <si>
    <t xml:space="preserve">Interleukin 11 receptor, alpha</t>
  </si>
  <si>
    <t xml:space="preserve"> NM_005535.</t>
  </si>
  <si>
    <t xml:space="preserve">IL12RB1</t>
  </si>
  <si>
    <t xml:space="preserve">Interleukin 12 receptor beta 1</t>
  </si>
  <si>
    <t xml:space="preserve">NM_002188.</t>
  </si>
  <si>
    <t xml:space="preserve">IL13</t>
  </si>
  <si>
    <t xml:space="preserve">Interleukin 13</t>
  </si>
  <si>
    <t xml:space="preserve">NM_001560.</t>
  </si>
  <si>
    <t xml:space="preserve">IL13RA1</t>
  </si>
  <si>
    <t xml:space="preserve">Interleukin 13 receptor, alpha 1</t>
  </si>
  <si>
    <t xml:space="preserve"> NM_000640</t>
  </si>
  <si>
    <t xml:space="preserve">IL13RA2</t>
  </si>
  <si>
    <t xml:space="preserve">Interleukin 13 receptor, alpha 2</t>
  </si>
  <si>
    <t xml:space="preserve"> NM_001559.</t>
  </si>
  <si>
    <t xml:space="preserve">IL13RB2</t>
  </si>
  <si>
    <t xml:space="preserve">Interleukin 13 receptor, beta 2</t>
  </si>
  <si>
    <t xml:space="preserve"> NM_000585</t>
  </si>
  <si>
    <t xml:space="preserve">IL15</t>
  </si>
  <si>
    <t xml:space="preserve">Interleukin 15 </t>
  </si>
  <si>
    <t xml:space="preserve">NM_002189.</t>
  </si>
  <si>
    <t xml:space="preserve">IL-15RA</t>
  </si>
  <si>
    <t xml:space="preserve">Interleukin 15 receptor, alpha</t>
  </si>
  <si>
    <t xml:space="preserve">NM_002190. </t>
  </si>
  <si>
    <t xml:space="preserve">IL17</t>
  </si>
  <si>
    <t xml:space="preserve">Interleukin 17</t>
  </si>
  <si>
    <t xml:space="preserve">NM_018725</t>
  </si>
  <si>
    <t xml:space="preserve">IL17RB</t>
  </si>
  <si>
    <t xml:space="preserve">Interleukin 17 receptor B</t>
  </si>
  <si>
    <t xml:space="preserve">NM_001562.</t>
  </si>
  <si>
    <t xml:space="preserve">IL18 </t>
  </si>
  <si>
    <t xml:space="preserve">Interleukin 18</t>
  </si>
  <si>
    <t xml:space="preserve"> NM_005699. </t>
  </si>
  <si>
    <t xml:space="preserve">IL18BP</t>
  </si>
  <si>
    <t xml:space="preserve">Interleukin 18 binding protein</t>
  </si>
  <si>
    <t xml:space="preserve">NM_003855.</t>
  </si>
  <si>
    <t xml:space="preserve">IL18R1</t>
  </si>
  <si>
    <t xml:space="preserve">Interleukin 18 receptor 1</t>
  </si>
  <si>
    <t xml:space="preserve"> NM_003853.</t>
  </si>
  <si>
    <t xml:space="preserve">IL18 RAP</t>
  </si>
  <si>
    <t xml:space="preserve">Interleukin 18 receptor accessory protein</t>
  </si>
  <si>
    <t xml:space="preserve">NM_013371.</t>
  </si>
  <si>
    <t xml:space="preserve">IL19</t>
  </si>
  <si>
    <t xml:space="preserve">Interleukin 19</t>
  </si>
  <si>
    <t xml:space="preserve"> NM_000586</t>
  </si>
  <si>
    <t xml:space="preserve">IL2</t>
  </si>
  <si>
    <t xml:space="preserve">Interleukin 2</t>
  </si>
  <si>
    <t xml:space="preserve"> NM_000206.</t>
  </si>
  <si>
    <t xml:space="preserve">IL2RG</t>
  </si>
  <si>
    <t xml:space="preserve">Interleukin 2 receptor, gamma</t>
  </si>
  <si>
    <t xml:space="preserve"> NM_020525.</t>
  </si>
  <si>
    <t xml:space="preserve">IL22</t>
  </si>
  <si>
    <t xml:space="preserve">Interleukin 22</t>
  </si>
  <si>
    <t xml:space="preserve">NM_021258. </t>
  </si>
  <si>
    <t xml:space="preserve">IL22RA1</t>
  </si>
  <si>
    <t xml:space="preserve">Interleukin 22 receptor, alpha 1</t>
  </si>
  <si>
    <t xml:space="preserve"> NM_000588.</t>
  </si>
  <si>
    <t xml:space="preserve">IL3</t>
  </si>
  <si>
    <t xml:space="preserve">Interleukin 3</t>
  </si>
  <si>
    <t xml:space="preserve">NM_002183.</t>
  </si>
  <si>
    <t xml:space="preserve">IL3RA</t>
  </si>
  <si>
    <t xml:space="preserve">Interleukin 3 receptor, alpha</t>
  </si>
  <si>
    <t xml:space="preserve">M59807</t>
  </si>
  <si>
    <t xml:space="preserve">IL32</t>
  </si>
  <si>
    <t xml:space="preserve">Interleukin 32</t>
  </si>
  <si>
    <t xml:space="preserve"> NM_000589. </t>
  </si>
  <si>
    <t xml:space="preserve">IL4</t>
  </si>
  <si>
    <t xml:space="preserve">Interleukin 4</t>
  </si>
  <si>
    <t xml:space="preserve">NM_000418</t>
  </si>
  <si>
    <t xml:space="preserve">IL4R</t>
  </si>
  <si>
    <t xml:space="preserve">Interleukin 4 receptor</t>
  </si>
  <si>
    <t xml:space="preserve">NM_000879.</t>
  </si>
  <si>
    <t xml:space="preserve">IL5</t>
  </si>
  <si>
    <t xml:space="preserve">Interleukin 5</t>
  </si>
  <si>
    <t xml:space="preserve">NM_000564</t>
  </si>
  <si>
    <t xml:space="preserve">IL5RA</t>
  </si>
  <si>
    <t xml:space="preserve">Interleukin 5 receptor, alpha</t>
  </si>
  <si>
    <t xml:space="preserve"> NM_000600</t>
  </si>
  <si>
    <t xml:space="preserve">IL6</t>
  </si>
  <si>
    <t xml:space="preserve">Interleukin 6</t>
  </si>
  <si>
    <t xml:space="preserve">NM_000565.</t>
  </si>
  <si>
    <t xml:space="preserve">IL6R</t>
  </si>
  <si>
    <t xml:space="preserve">Interleukin 6 receptor</t>
  </si>
  <si>
    <t xml:space="preserve"> NM_000880</t>
  </si>
  <si>
    <t xml:space="preserve">IL7</t>
  </si>
  <si>
    <t xml:space="preserve">Interleukin 7</t>
  </si>
  <si>
    <t xml:space="preserve">NM_002185</t>
  </si>
  <si>
    <t xml:space="preserve">IL7R</t>
  </si>
  <si>
    <t xml:space="preserve">Interleukin 7 receptor</t>
  </si>
  <si>
    <t xml:space="preserve">NM_001557.</t>
  </si>
  <si>
    <t xml:space="preserve">IL8RB</t>
  </si>
  <si>
    <t xml:space="preserve">Interleukin 8 receptor, beta</t>
  </si>
  <si>
    <t xml:space="preserve"> NM_000590</t>
  </si>
  <si>
    <t xml:space="preserve">IL9</t>
  </si>
  <si>
    <t xml:space="preserve">Interleukin 9 </t>
  </si>
  <si>
    <t xml:space="preserve"> NM_002186.</t>
  </si>
  <si>
    <t xml:space="preserve">IL9R</t>
  </si>
  <si>
    <t xml:space="preserve">Interleukin 9 receptor</t>
  </si>
  <si>
    <t xml:space="preserve"> NM_000201.</t>
  </si>
  <si>
    <t xml:space="preserve">ICAM1</t>
  </si>
  <si>
    <t xml:space="preserve">Intracellular adhesion molecule 1</t>
  </si>
  <si>
    <t xml:space="preserve"> NM_000873.</t>
  </si>
  <si>
    <t xml:space="preserve">ICAM2</t>
  </si>
  <si>
    <t xml:space="preserve">Intracellular adhesion molecule 2</t>
  </si>
  <si>
    <t xml:space="preserve">NM_002162. </t>
  </si>
  <si>
    <t xml:space="preserve">ICAM3</t>
  </si>
  <si>
    <t xml:space="preserve">Intracellular adhesion molecule 3</t>
  </si>
  <si>
    <t xml:space="preserve"> NM_006618</t>
  </si>
  <si>
    <t xml:space="preserve">JARID1B</t>
  </si>
  <si>
    <t xml:space="preserve">Jumonji, AT-rich interactive domain 1B</t>
  </si>
  <si>
    <t xml:space="preserve"> D14657</t>
  </si>
  <si>
    <t xml:space="preserve">K1AA0247</t>
  </si>
  <si>
    <t xml:space="preserve">NM_000422</t>
  </si>
  <si>
    <t xml:space="preserve">KRT17</t>
  </si>
  <si>
    <t xml:space="preserve">Keratin 17</t>
  </si>
  <si>
    <t xml:space="preserve">NM_002276</t>
  </si>
  <si>
    <t xml:space="preserve">KRT19</t>
  </si>
  <si>
    <t xml:space="preserve">Keratin 19</t>
  </si>
  <si>
    <t xml:space="preserve"> NM_057088</t>
  </si>
  <si>
    <t xml:space="preserve">KRT3</t>
  </si>
  <si>
    <t xml:space="preserve">Keratin 3</t>
  </si>
  <si>
    <t xml:space="preserve"> NM_000424</t>
  </si>
  <si>
    <t xml:space="preserve">KRT5</t>
  </si>
  <si>
    <t xml:space="preserve">Keratin 5</t>
  </si>
  <si>
    <t xml:space="preserve">KIAA0030</t>
  </si>
  <si>
    <t xml:space="preserve"> NM_006845</t>
  </si>
  <si>
    <t xml:space="preserve">KIF2C</t>
  </si>
  <si>
    <t xml:space="preserve">Kinesin family member 2C</t>
  </si>
  <si>
    <t xml:space="preserve">NM_002263</t>
  </si>
  <si>
    <t xml:space="preserve">KIFC1</t>
  </si>
  <si>
    <t xml:space="preserve">Kinesin family member C1</t>
  </si>
  <si>
    <t xml:space="preserve"> NM_000899</t>
  </si>
  <si>
    <t xml:space="preserve">KITLG</t>
  </si>
  <si>
    <t xml:space="preserve">Kit ligand</t>
  </si>
  <si>
    <t xml:space="preserve"> NM_002296</t>
  </si>
  <si>
    <t xml:space="preserve">LBR</t>
  </si>
  <si>
    <t xml:space="preserve">Lamin B receptor</t>
  </si>
  <si>
    <t xml:space="preserve">NM_002291</t>
  </si>
  <si>
    <t xml:space="preserve">LAMB1</t>
  </si>
  <si>
    <t xml:space="preserve">Laminin, beta 1</t>
  </si>
  <si>
    <t xml:space="preserve">NM_002292</t>
  </si>
  <si>
    <t xml:space="preserve">LAMB2</t>
  </si>
  <si>
    <t xml:space="preserve">Laminin, beta 2 (laminin S)</t>
  </si>
  <si>
    <t xml:space="preserve">NM_002306</t>
  </si>
  <si>
    <t xml:space="preserve">LGALS3</t>
  </si>
  <si>
    <t xml:space="preserve">Lectin, galactoside binding soluble 3</t>
  </si>
  <si>
    <t xml:space="preserve">NM_002310</t>
  </si>
  <si>
    <t xml:space="preserve">LIFR</t>
  </si>
  <si>
    <t xml:space="preserve">Leukemia inhibitory factor receptor</t>
  </si>
  <si>
    <t xml:space="preserve"> NM_000234</t>
  </si>
  <si>
    <t xml:space="preserve">LIG1</t>
  </si>
  <si>
    <t xml:space="preserve">Ligase 1, DNA, ATP-dependent</t>
  </si>
  <si>
    <t xml:space="preserve"> NM_004139</t>
  </si>
  <si>
    <t xml:space="preserve">LBP</t>
  </si>
  <si>
    <t xml:space="preserve">Lipopolysaccharide binding protein</t>
  </si>
  <si>
    <t xml:space="preserve"> NM_000595</t>
  </si>
  <si>
    <t xml:space="preserve">LTA</t>
  </si>
  <si>
    <t xml:space="preserve">Lymphotoxin alpha</t>
  </si>
  <si>
    <t xml:space="preserve"> NM_002341</t>
  </si>
  <si>
    <t xml:space="preserve">LTB</t>
  </si>
  <si>
    <t xml:space="preserve">Lymphotoxin beta</t>
  </si>
  <si>
    <t xml:space="preserve"> NM_002342.</t>
  </si>
  <si>
    <t xml:space="preserve">LTBR</t>
  </si>
  <si>
    <t xml:space="preserve">Lymphotoxin beta receptor</t>
  </si>
  <si>
    <t xml:space="preserve"> NM_002294</t>
  </si>
  <si>
    <t xml:space="preserve">LAMP2</t>
  </si>
  <si>
    <t xml:space="preserve">Lysosomal associated membrane protein 2</t>
  </si>
  <si>
    <t xml:space="preserve"> NM_002415</t>
  </si>
  <si>
    <t xml:space="preserve">MIF</t>
  </si>
  <si>
    <t xml:space="preserve">Macrophage migration inhibitory factor</t>
  </si>
  <si>
    <t xml:space="preserve"> NM_020998.</t>
  </si>
  <si>
    <t xml:space="preserve">MST1</t>
  </si>
  <si>
    <t xml:space="preserve">Macrophage stimulating 1</t>
  </si>
  <si>
    <t xml:space="preserve">NM_002447</t>
  </si>
  <si>
    <t xml:space="preserve">MST1R</t>
  </si>
  <si>
    <t xml:space="preserve">Macrophage stimulating 1 receptor</t>
  </si>
  <si>
    <t xml:space="preserve"> NM_002116</t>
  </si>
  <si>
    <t xml:space="preserve">HLA-A</t>
  </si>
  <si>
    <t xml:space="preserve">Major histocompatibilty complex, class I, A</t>
  </si>
  <si>
    <t xml:space="preserve">NM_005514</t>
  </si>
  <si>
    <t xml:space="preserve">HLA-B</t>
  </si>
  <si>
    <t xml:space="preserve">Major histocompatibilty complex, class I, B</t>
  </si>
  <si>
    <t xml:space="preserve"> NM_019111</t>
  </si>
  <si>
    <t xml:space="preserve">HLA-DRa</t>
  </si>
  <si>
    <t xml:space="preserve">Major histocompatibilty complex, class II, DR alpha</t>
  </si>
  <si>
    <t xml:space="preserve">NM_017458</t>
  </si>
  <si>
    <t xml:space="preserve">MVP</t>
  </si>
  <si>
    <t xml:space="preserve">Major vault protein</t>
  </si>
  <si>
    <t xml:space="preserve">NM_002421</t>
  </si>
  <si>
    <t xml:space="preserve">MMP1</t>
  </si>
  <si>
    <t xml:space="preserve">Matrix metalloproteinase 1</t>
  </si>
  <si>
    <t xml:space="preserve">NM_004530</t>
  </si>
  <si>
    <t xml:space="preserve">MMP2</t>
  </si>
  <si>
    <t xml:space="preserve">Matrix metalloproteinase 2</t>
  </si>
  <si>
    <t xml:space="preserve"> NM_004994</t>
  </si>
  <si>
    <t xml:space="preserve">MMP9</t>
  </si>
  <si>
    <t xml:space="preserve">Matrix metalloproteinase 9</t>
  </si>
  <si>
    <t xml:space="preserve">M92424</t>
  </si>
  <si>
    <t xml:space="preserve">MDM2</t>
  </si>
  <si>
    <t xml:space="preserve">Mdm2, transformed 3T3 cell double minute 2, p53 binding protein</t>
  </si>
  <si>
    <t xml:space="preserve"> NM_014641</t>
  </si>
  <si>
    <t xml:space="preserve">MDC1</t>
  </si>
  <si>
    <t xml:space="preserve">Mediator of DNA damage checkpoint 1</t>
  </si>
  <si>
    <t xml:space="preserve">NM_006343</t>
  </si>
  <si>
    <t xml:space="preserve">MERTK</t>
  </si>
  <si>
    <t xml:space="preserve">Mer tyrosine kinase protoncogene</t>
  </si>
  <si>
    <t xml:space="preserve"> NM_000245</t>
  </si>
  <si>
    <t xml:space="preserve">MET</t>
  </si>
  <si>
    <t xml:space="preserve">Met protoncogene</t>
  </si>
  <si>
    <t xml:space="preserve"> NM_002455</t>
  </si>
  <si>
    <t xml:space="preserve">MTX1</t>
  </si>
  <si>
    <t xml:space="preserve">Metaxin 1</t>
  </si>
  <si>
    <t xml:space="preserve"> NM_006636</t>
  </si>
  <si>
    <t xml:space="preserve">MTHFD2</t>
  </si>
  <si>
    <t xml:space="preserve">Methylenetetrahydrofolate dehydrogenase (NADP+ dependent)</t>
  </si>
  <si>
    <t xml:space="preserve"> NM_005916</t>
  </si>
  <si>
    <t xml:space="preserve">MCM7</t>
  </si>
  <si>
    <t xml:space="preserve">Minichromosome maintenance, S. Cerevisiae, homolog of, 7</t>
  </si>
  <si>
    <t xml:space="preserve">NM_002358</t>
  </si>
  <si>
    <t xml:space="preserve">MAD2L1</t>
  </si>
  <si>
    <t xml:space="preserve">Mitotic arrest deficient 2, S. Cerevisae homolog like 1</t>
  </si>
  <si>
    <t xml:space="preserve"> NM_000903</t>
  </si>
  <si>
    <t xml:space="preserve">NQO1</t>
  </si>
  <si>
    <t xml:space="preserve">NAD(P)H dehydrogenase, quinone 1</t>
  </si>
  <si>
    <t xml:space="preserve"> NM_002507.</t>
  </si>
  <si>
    <t xml:space="preserve">NGFR</t>
  </si>
  <si>
    <t xml:space="preserve">Nerve growth factor receptor</t>
  </si>
  <si>
    <t xml:space="preserve"> NM_013956</t>
  </si>
  <si>
    <t xml:space="preserve">NRG1</t>
  </si>
  <si>
    <t xml:space="preserve">Neuregulin 1</t>
  </si>
  <si>
    <t xml:space="preserve">NM_016588. </t>
  </si>
  <si>
    <t xml:space="preserve">NRN1</t>
  </si>
  <si>
    <t xml:space="preserve">Neuritin 1</t>
  </si>
  <si>
    <t xml:space="preserve">NM_000909</t>
  </si>
  <si>
    <t xml:space="preserve">NPY1R</t>
  </si>
  <si>
    <t xml:space="preserve">Neuropeptide Y receptor Y1</t>
  </si>
  <si>
    <t xml:space="preserve"> NM_000433</t>
  </si>
  <si>
    <t xml:space="preserve">NCF2</t>
  </si>
  <si>
    <t xml:space="preserve">Neutrophil cytosolic factor 2</t>
  </si>
  <si>
    <t xml:space="preserve"> NM_000625</t>
  </si>
  <si>
    <t xml:space="preserve">NOS2A</t>
  </si>
  <si>
    <t xml:space="preserve">Nitric oxide synthase 2A</t>
  </si>
  <si>
    <t xml:space="preserve">NM_006096. </t>
  </si>
  <si>
    <t xml:space="preserve">NDRG1</t>
  </si>
  <si>
    <t xml:space="preserve">N-myc downstream regulated gene 1</t>
  </si>
  <si>
    <t xml:space="preserve">NM_003204.</t>
  </si>
  <si>
    <t xml:space="preserve">NFE2L1</t>
  </si>
  <si>
    <t xml:space="preserve">Nuclear factor erythroid 2 like 1</t>
  </si>
  <si>
    <t xml:space="preserve"> NM_003998</t>
  </si>
  <si>
    <t xml:space="preserve">NFkB1 </t>
  </si>
  <si>
    <t xml:space="preserve">Nuclear factor kappa B subunit 1</t>
  </si>
  <si>
    <t xml:space="preserve">NM_020530. </t>
  </si>
  <si>
    <t xml:space="preserve">OSMR</t>
  </si>
  <si>
    <t xml:space="preserve">Oncostatin M</t>
  </si>
  <si>
    <t xml:space="preserve"> NM_003999</t>
  </si>
  <si>
    <t xml:space="preserve">Oncostatin M receptor</t>
  </si>
  <si>
    <t xml:space="preserve">AF061034. </t>
  </si>
  <si>
    <t xml:space="preserve">OPTN</t>
  </si>
  <si>
    <t xml:space="preserve">Optinuerin</t>
  </si>
  <si>
    <t xml:space="preserve"> NM_004153</t>
  </si>
  <si>
    <t xml:space="preserve">ORC1L</t>
  </si>
  <si>
    <t xml:space="preserve">Origin recognition complex, subunit 1-like (yeast)</t>
  </si>
  <si>
    <t xml:space="preserve"> NM_000607.</t>
  </si>
  <si>
    <t xml:space="preserve">ORM1</t>
  </si>
  <si>
    <t xml:space="preserve">Orsomucoid 1</t>
  </si>
  <si>
    <t xml:space="preserve">NM_000608. </t>
  </si>
  <si>
    <t xml:space="preserve">ORM2</t>
  </si>
  <si>
    <t xml:space="preserve">Orsomucoid 2</t>
  </si>
  <si>
    <t xml:space="preserve">NM_002543</t>
  </si>
  <si>
    <t xml:space="preserve">OLR1</t>
  </si>
  <si>
    <t xml:space="preserve">Oxidised low density lipoprotein (lectin like) receptor 1</t>
  </si>
  <si>
    <t xml:space="preserve">X69699. </t>
  </si>
  <si>
    <t xml:space="preserve">PAX8</t>
  </si>
  <si>
    <t xml:space="preserve">Paired box gene 8</t>
  </si>
  <si>
    <t xml:space="preserve">NM_006347.</t>
  </si>
  <si>
    <t xml:space="preserve">PPIH</t>
  </si>
  <si>
    <t xml:space="preserve">Peptidyl-prolyl isomerase H</t>
  </si>
  <si>
    <t xml:space="preserve">NM_021127.</t>
  </si>
  <si>
    <t xml:space="preserve">PMAIP1</t>
  </si>
  <si>
    <t xml:space="preserve">Phorbol 12 myristate 13 acetate induced protein 1</t>
  </si>
  <si>
    <t xml:space="preserve"> NM_002687.</t>
  </si>
  <si>
    <t xml:space="preserve">PNN</t>
  </si>
  <si>
    <t xml:space="preserve">Pinin, desmosome associated protein</t>
  </si>
  <si>
    <t xml:space="preserve"> NM_000930</t>
  </si>
  <si>
    <t xml:space="preserve">PLAT</t>
  </si>
  <si>
    <t xml:space="preserve">Plasminogen activator, tissue</t>
  </si>
  <si>
    <t xml:space="preserve"> NM_000952</t>
  </si>
  <si>
    <t xml:space="preserve">PTAFR</t>
  </si>
  <si>
    <t xml:space="preserve">Platlet activating factor receptor</t>
  </si>
  <si>
    <t xml:space="preserve">M21571</t>
  </si>
  <si>
    <t xml:space="preserve">PDGFA</t>
  </si>
  <si>
    <t xml:space="preserve">Platlet derived growth factor alpha polypeptide</t>
  </si>
  <si>
    <t xml:space="preserve">NM_002608</t>
  </si>
  <si>
    <t xml:space="preserve">PDGFB </t>
  </si>
  <si>
    <t xml:space="preserve">Platlet derived growth factor beta polypeptide</t>
  </si>
  <si>
    <t xml:space="preserve">NM_016205</t>
  </si>
  <si>
    <t xml:space="preserve">PDGFC</t>
  </si>
  <si>
    <t xml:space="preserve">Platlet derived growth factor C</t>
  </si>
  <si>
    <t xml:space="preserve">NM_006206.</t>
  </si>
  <si>
    <t xml:space="preserve">PDGFRA</t>
  </si>
  <si>
    <t xml:space="preserve">Platlet derived growth factor receptor, alpha polypeptide</t>
  </si>
  <si>
    <t xml:space="preserve"> NM_002609</t>
  </si>
  <si>
    <t xml:space="preserve">PDGFRB</t>
  </si>
  <si>
    <t xml:space="preserve">Platlet derived growth factor receptor, beta polypeptide</t>
  </si>
  <si>
    <t xml:space="preserve"> NM_002620</t>
  </si>
  <si>
    <t xml:space="preserve">PF4V1</t>
  </si>
  <si>
    <t xml:space="preserve">Platlet Factor 4, variant 1</t>
  </si>
  <si>
    <t xml:space="preserve"> NM_005397.</t>
  </si>
  <si>
    <t xml:space="preserve">PODXL</t>
  </si>
  <si>
    <t xml:space="preserve">Podocalyxin like</t>
  </si>
  <si>
    <t xml:space="preserve"> NM_005030.</t>
  </si>
  <si>
    <t xml:space="preserve">PLK1</t>
  </si>
  <si>
    <t xml:space="preserve">Polo-like kinase</t>
  </si>
  <si>
    <t xml:space="preserve">NM_016937.</t>
  </si>
  <si>
    <t xml:space="preserve">POLA</t>
  </si>
  <si>
    <t xml:space="preserve">Polymerase (DNA directed), alpha</t>
  </si>
  <si>
    <t xml:space="preserve"> NM_002247</t>
  </si>
  <si>
    <t xml:space="preserve">KCNMA1</t>
  </si>
  <si>
    <t xml:space="preserve">Potassium large conductance calcium activated channel, subfamily M, alpha member 1</t>
  </si>
  <si>
    <t xml:space="preserve">NM_005746.</t>
  </si>
  <si>
    <t xml:space="preserve">PBEF</t>
  </si>
  <si>
    <t xml:space="preserve">Pre B cell colony stimulating factor 1</t>
  </si>
  <si>
    <t xml:space="preserve"> NM_006211</t>
  </si>
  <si>
    <t xml:space="preserve">PENK</t>
  </si>
  <si>
    <t xml:space="preserve">Proenkephalin</t>
  </si>
  <si>
    <t xml:space="preserve"> NM_002571.</t>
  </si>
  <si>
    <t xml:space="preserve">PAEP</t>
  </si>
  <si>
    <t xml:space="preserve">Progestagen associated endometrial protein</t>
  </si>
  <si>
    <t xml:space="preserve">NM_014456.</t>
  </si>
  <si>
    <t xml:space="preserve">PDC4</t>
  </si>
  <si>
    <t xml:space="preserve">Programmed cell death 4</t>
  </si>
  <si>
    <t xml:space="preserve"> NM_000948.</t>
  </si>
  <si>
    <t xml:space="preserve">PRL</t>
  </si>
  <si>
    <t xml:space="preserve">Prolactin</t>
  </si>
  <si>
    <t xml:space="preserve"> NM_002592.</t>
  </si>
  <si>
    <t xml:space="preserve">PCNA</t>
  </si>
  <si>
    <t xml:space="preserve">Proliferating cell nuclear antigen</t>
  </si>
  <si>
    <t xml:space="preserve"> NM_002704.</t>
  </si>
  <si>
    <t xml:space="preserve">PPBP</t>
  </si>
  <si>
    <t xml:space="preserve">Pro-platlet basic protein</t>
  </si>
  <si>
    <t xml:space="preserve">NM_002778. </t>
  </si>
  <si>
    <t xml:space="preserve">PSAP</t>
  </si>
  <si>
    <t xml:space="preserve">Prosaposin</t>
  </si>
  <si>
    <t xml:space="preserve">NM_004878. </t>
  </si>
  <si>
    <t xml:space="preserve">PTGES</t>
  </si>
  <si>
    <t xml:space="preserve">Prostaglandin E synthase</t>
  </si>
  <si>
    <t xml:space="preserve"> NM_000962.</t>
  </si>
  <si>
    <t xml:space="preserve">PTGS1</t>
  </si>
  <si>
    <t xml:space="preserve">Prostaglandin synthase 1 (COX1)</t>
  </si>
  <si>
    <t xml:space="preserve">X75252</t>
  </si>
  <si>
    <t xml:space="preserve">PBP</t>
  </si>
  <si>
    <t xml:space="preserve">Prostatic binding protein</t>
  </si>
  <si>
    <t xml:space="preserve">NM_004705. </t>
  </si>
  <si>
    <t xml:space="preserve">PRKRIR</t>
  </si>
  <si>
    <t xml:space="preserve">Protein kinase, interferon inducible double stranded RNA dependent inhibitor, repressor of (p58 repressor)</t>
  </si>
  <si>
    <t xml:space="preserve">NM_003981</t>
  </si>
  <si>
    <t xml:space="preserve">PRC1</t>
  </si>
  <si>
    <t xml:space="preserve">Protein regulator of cytokinesis 1</t>
  </si>
  <si>
    <t xml:space="preserve"> NM_005446. </t>
  </si>
  <si>
    <t xml:space="preserve">P2RXL1</t>
  </si>
  <si>
    <t xml:space="preserve">Purinergic receptor P2X-like 1, orphan receptor</t>
  </si>
  <si>
    <t xml:space="preserve"> NM_002870</t>
  </si>
  <si>
    <t xml:space="preserve">RAB13</t>
  </si>
  <si>
    <t xml:space="preserve">RAB13, member RAS oncogene family</t>
  </si>
  <si>
    <t xml:space="preserve">NM_006265</t>
  </si>
  <si>
    <t xml:space="preserve">RAD21</t>
  </si>
  <si>
    <t xml:space="preserve">RAD21 homolog (S. pombe)</t>
  </si>
  <si>
    <t xml:space="preserve">NM_015149</t>
  </si>
  <si>
    <t xml:space="preserve">RALGDS</t>
  </si>
  <si>
    <t xml:space="preserve">Ral Guanine nucleotide dissociation stimulator</t>
  </si>
  <si>
    <t xml:space="preserve"> NM_002923. </t>
  </si>
  <si>
    <t xml:space="preserve">RGS2</t>
  </si>
  <si>
    <t xml:space="preserve">Regulator of G protein signalling 2</t>
  </si>
  <si>
    <t xml:space="preserve">NM_002916. </t>
  </si>
  <si>
    <t xml:space="preserve">RFC4</t>
  </si>
  <si>
    <t xml:space="preserve">Replication factor (activator 1) 4, 37kDa</t>
  </si>
  <si>
    <t xml:space="preserve"> NM_001033.</t>
  </si>
  <si>
    <t xml:space="preserve">RRM1</t>
  </si>
  <si>
    <t xml:space="preserve">Ribonucleotide reductase M1 polypeptide</t>
  </si>
  <si>
    <t xml:space="preserve"> NM_001034. </t>
  </si>
  <si>
    <t xml:space="preserve">RRM2</t>
  </si>
  <si>
    <t xml:space="preserve">Ribonucleotide reductase M2 polypeptide</t>
  </si>
  <si>
    <t xml:space="preserve"> NM_002953</t>
  </si>
  <si>
    <t xml:space="preserve">RPS6KA1</t>
  </si>
  <si>
    <t xml:space="preserve">Ribosomal protein S6 kinase, 90kDa, polypeptide 1</t>
  </si>
  <si>
    <t xml:space="preserve"> NM_006271.</t>
  </si>
  <si>
    <t xml:space="preserve">S100A1</t>
  </si>
  <si>
    <t xml:space="preserve">S100 calcium binding protein A1</t>
  </si>
  <si>
    <t xml:space="preserve">NM_000582</t>
  </si>
  <si>
    <t xml:space="preserve">SPP1</t>
  </si>
  <si>
    <t xml:space="preserve">Secreted  phosphoprotein 1</t>
  </si>
  <si>
    <t xml:space="preserve">NM_003012.</t>
  </si>
  <si>
    <t xml:space="preserve">SFRP1</t>
  </si>
  <si>
    <t xml:space="preserve">Secreted frizzled-related protein 1</t>
  </si>
  <si>
    <t xml:space="preserve"> NM_003013</t>
  </si>
  <si>
    <t xml:space="preserve">SFRP2</t>
  </si>
  <si>
    <t xml:space="preserve">Secreted frizzled-related protein 2</t>
  </si>
  <si>
    <t xml:space="preserve"> NM_003118. </t>
  </si>
  <si>
    <t xml:space="preserve">SPARC</t>
  </si>
  <si>
    <t xml:space="preserve">Secreted protein, acidic, cysteine-rich</t>
  </si>
  <si>
    <t xml:space="preserve"> NM_000450</t>
  </si>
  <si>
    <t xml:space="preserve">SELE</t>
  </si>
  <si>
    <t xml:space="preserve">Selectin E</t>
  </si>
  <si>
    <t xml:space="preserve"> NM_003005.</t>
  </si>
  <si>
    <t xml:space="preserve">SELP</t>
  </si>
  <si>
    <t xml:space="preserve">Selectin P</t>
  </si>
  <si>
    <t xml:space="preserve">NM_000295.</t>
  </si>
  <si>
    <t xml:space="preserve">SERPINA1</t>
  </si>
  <si>
    <t xml:space="preserve">Serine (or cysteine) proteinase inhibitor, clade A (alpha-1 antiproteinase antitrypsin), member 1</t>
  </si>
  <si>
    <t xml:space="preserve">NM_000602</t>
  </si>
  <si>
    <t xml:space="preserve">SERPINE1</t>
  </si>
  <si>
    <t xml:space="preserve">Serine (or cysteine) proteinase inhibitor, clade E (nexin, plasminogen activator inhibitor type 1), member 1</t>
  </si>
  <si>
    <t xml:space="preserve"> NM_198433. </t>
  </si>
  <si>
    <t xml:space="preserve">STK6</t>
  </si>
  <si>
    <t xml:space="preserve">Serine/threonine kinase 6</t>
  </si>
  <si>
    <t xml:space="preserve">X13895</t>
  </si>
  <si>
    <t xml:space="preserve">SAA3P</t>
  </si>
  <si>
    <t xml:space="preserve">Serum amyloid A3 pseudogene</t>
  </si>
  <si>
    <t xml:space="preserve"> NM_183001. </t>
  </si>
  <si>
    <t xml:space="preserve">SHC1</t>
  </si>
  <si>
    <t xml:space="preserve">SHC (Src homology 2 domain containing) transforming protein 1</t>
  </si>
  <si>
    <t xml:space="preserve"> AA192285</t>
  </si>
  <si>
    <t xml:space="preserve">Similar to Ferritin light chain human mRNA sequence</t>
  </si>
  <si>
    <t xml:space="preserve">W89100</t>
  </si>
  <si>
    <t xml:space="preserve">Similar to thromboxane A2 receptor</t>
  </si>
  <si>
    <t xml:space="preserve">NM_004757. </t>
  </si>
  <si>
    <t xml:space="preserve">SCYE1</t>
  </si>
  <si>
    <t xml:space="preserve">Small inducible cytokine subfamily E, member 1</t>
  </si>
  <si>
    <t xml:space="preserve">NM_005631. </t>
  </si>
  <si>
    <t xml:space="preserve">SMO</t>
  </si>
  <si>
    <t xml:space="preserve">Smoothened homolog (Drosophilia)</t>
  </si>
  <si>
    <t xml:space="preserve"> NM_006062.</t>
  </si>
  <si>
    <t xml:space="preserve">SMYD5</t>
  </si>
  <si>
    <t xml:space="preserve">SMYD family member 5</t>
  </si>
  <si>
    <t xml:space="preserve">AA482549</t>
  </si>
  <si>
    <t xml:space="preserve">Soares ovary tumour NbHOT </t>
  </si>
  <si>
    <t xml:space="preserve"> NM_006517</t>
  </si>
  <si>
    <t xml:space="preserve">SLC16A2</t>
  </si>
  <si>
    <t xml:space="preserve">Solute carrier family 16 (monocarboxylic acid transporters), members 2</t>
  </si>
  <si>
    <t xml:space="preserve"> NM_002394</t>
  </si>
  <si>
    <t xml:space="preserve">SLC3A2</t>
  </si>
  <si>
    <t xml:space="preserve">Solute carrier family 3 (activators of dibasic and neutral amino acid transport), member 2</t>
  </si>
  <si>
    <t xml:space="preserve">NM_001467. </t>
  </si>
  <si>
    <t xml:space="preserve">SLC37A4</t>
  </si>
  <si>
    <t xml:space="preserve">Solute carrier family 37 (glycerol 6 phosphate transporter), members 4</t>
  </si>
  <si>
    <t xml:space="preserve"> NM_003486. </t>
  </si>
  <si>
    <t xml:space="preserve">SLCA75</t>
  </si>
  <si>
    <t xml:space="preserve">Solute carrier family 7, member 5</t>
  </si>
  <si>
    <t xml:space="preserve"> NM_004598.</t>
  </si>
  <si>
    <t xml:space="preserve">SPOCK</t>
  </si>
  <si>
    <t xml:space="preserve">Sparc/osteopontin, cmcv and kazal like domains proteoglycan</t>
  </si>
  <si>
    <t xml:space="preserve"> NM_005066.</t>
  </si>
  <si>
    <t xml:space="preserve">SFPQ</t>
  </si>
  <si>
    <t xml:space="preserve">Splicing factor proline/glutamine rich</t>
  </si>
  <si>
    <t xml:space="preserve"> NM_003101. </t>
  </si>
  <si>
    <t xml:space="preserve">SOAT1</t>
  </si>
  <si>
    <t xml:space="preserve">Sterol O-acyltransferase</t>
  </si>
  <si>
    <t xml:space="preserve"> NM_000636</t>
  </si>
  <si>
    <t xml:space="preserve">SOD2</t>
  </si>
  <si>
    <t xml:space="preserve">Superoxide dismutase 2</t>
  </si>
  <si>
    <t xml:space="preserve"> NM_003102. </t>
  </si>
  <si>
    <t xml:space="preserve">SOD3</t>
  </si>
  <si>
    <t xml:space="preserve">Superoxide dismutase 3</t>
  </si>
  <si>
    <t xml:space="preserve">NM_144678.</t>
  </si>
  <si>
    <t xml:space="preserve">TOM1L2</t>
  </si>
  <si>
    <t xml:space="preserve">Target of myb1 like 2 </t>
  </si>
  <si>
    <t xml:space="preserve"> NM_002160</t>
  </si>
  <si>
    <t xml:space="preserve">TNC</t>
  </si>
  <si>
    <t xml:space="preserve">Tenascin C</t>
  </si>
  <si>
    <t xml:space="preserve"> NM_005727</t>
  </si>
  <si>
    <t xml:space="preserve">TSPAN1</t>
  </si>
  <si>
    <t xml:space="preserve">Tetraspan 1</t>
  </si>
  <si>
    <t xml:space="preserve">NM_006472.</t>
  </si>
  <si>
    <t xml:space="preserve">TXNIP</t>
  </si>
  <si>
    <t xml:space="preserve">Thioredoxin interacting protein</t>
  </si>
  <si>
    <t xml:space="preserve"> NM_003246.</t>
  </si>
  <si>
    <t xml:space="preserve">THBS1</t>
  </si>
  <si>
    <t xml:space="preserve">Thrombospondin 1</t>
  </si>
  <si>
    <t xml:space="preserve"> NM_003247</t>
  </si>
  <si>
    <t xml:space="preserve">THBS2</t>
  </si>
  <si>
    <t xml:space="preserve">Thrombospondin 2</t>
  </si>
  <si>
    <t xml:space="preserve"> NM_007112. </t>
  </si>
  <si>
    <t xml:space="preserve">THBS3</t>
  </si>
  <si>
    <t xml:space="preserve">Thrombospondin 3</t>
  </si>
  <si>
    <t xml:space="preserve"> NM_003248.</t>
  </si>
  <si>
    <t xml:space="preserve">THBS4</t>
  </si>
  <si>
    <t xml:space="preserve">Thrombospondin 4</t>
  </si>
  <si>
    <t xml:space="preserve"> NM_003258. </t>
  </si>
  <si>
    <t xml:space="preserve">TK1</t>
  </si>
  <si>
    <t xml:space="preserve">Thymidine kinase 1</t>
  </si>
  <si>
    <t xml:space="preserve"> NM_001071. </t>
  </si>
  <si>
    <t xml:space="preserve">TYMS</t>
  </si>
  <si>
    <t xml:space="preserve">Thymidylate synthestase</t>
  </si>
  <si>
    <t xml:space="preserve"> NM_003276.</t>
  </si>
  <si>
    <t xml:space="preserve">TMPO</t>
  </si>
  <si>
    <t xml:space="preserve">Thymopoietin</t>
  </si>
  <si>
    <t xml:space="preserve">U96131.</t>
  </si>
  <si>
    <t xml:space="preserve">TRIP13</t>
  </si>
  <si>
    <t xml:space="preserve">Thyroid hormone receptor interactor 13</t>
  </si>
  <si>
    <t xml:space="preserve">NM_001067</t>
  </si>
  <si>
    <t xml:space="preserve">TOP2a</t>
  </si>
  <si>
    <t xml:space="preserve">Topoisomerase, DNA, 11, alpha</t>
  </si>
  <si>
    <t xml:space="preserve">NM_005879.</t>
  </si>
  <si>
    <t xml:space="preserve">TRIP</t>
  </si>
  <si>
    <t xml:space="preserve">Traf-interacting protein</t>
  </si>
  <si>
    <t xml:space="preserve"> NM_006706.</t>
  </si>
  <si>
    <t xml:space="preserve">TCERG1</t>
  </si>
  <si>
    <t xml:space="preserve">Transcription elongation regulator 1</t>
  </si>
  <si>
    <t xml:space="preserve"> NM_003236. </t>
  </si>
  <si>
    <t xml:space="preserve">TGFA</t>
  </si>
  <si>
    <t xml:space="preserve">Transforming growth factor alpha</t>
  </si>
  <si>
    <t xml:space="preserve"> NM_004613</t>
  </si>
  <si>
    <t xml:space="preserve">TGM2</t>
  </si>
  <si>
    <t xml:space="preserve">Transglutaminase 2 (C polypeptide, protein-glutamine gamma glutamyltransferase)</t>
  </si>
  <si>
    <t xml:space="preserve"> NM_000593</t>
  </si>
  <si>
    <t xml:space="preserve">TAP1</t>
  </si>
  <si>
    <t xml:space="preserve">Transporter 1, ATP-binding cassette, subfamily B (MDR/TAP)</t>
  </si>
  <si>
    <t xml:space="preserve">NM_000544. </t>
  </si>
  <si>
    <t xml:space="preserve">TAP2</t>
  </si>
  <si>
    <t xml:space="preserve">Transporter 2, ATP-binding cassette, subfamily B (MDR/TAP)</t>
  </si>
  <si>
    <t xml:space="preserve"> NM_000391. </t>
  </si>
  <si>
    <t xml:space="preserve">TPP1</t>
  </si>
  <si>
    <t xml:space="preserve">Tripeptidyl peptidase I</t>
  </si>
  <si>
    <t xml:space="preserve"> NM_005480.</t>
  </si>
  <si>
    <t xml:space="preserve">TROAP</t>
  </si>
  <si>
    <t xml:space="preserve">Trophinin associated protein (tastin)</t>
  </si>
  <si>
    <t xml:space="preserve"> NM_006290</t>
  </si>
  <si>
    <t xml:space="preserve">TNFAIP3</t>
  </si>
  <si>
    <t xml:space="preserve">Tumour necrosis factor alpha induced protein 3</t>
  </si>
  <si>
    <t xml:space="preserve">NM_003810</t>
  </si>
  <si>
    <t xml:space="preserve">TNFSF10</t>
  </si>
  <si>
    <t xml:space="preserve">Tumour necrosis factor ligand superfamily, member 10</t>
  </si>
  <si>
    <t xml:space="preserve">NM_003701</t>
  </si>
  <si>
    <t xml:space="preserve">TNFSF11</t>
  </si>
  <si>
    <t xml:space="preserve">Tumour necrosis factor ligand superfamily, member 11</t>
  </si>
  <si>
    <t xml:space="preserve">NM_003809. </t>
  </si>
  <si>
    <t xml:space="preserve">TNFSF12</t>
  </si>
  <si>
    <t xml:space="preserve">Tumour necrosis factor ligand superfamily, member 12</t>
  </si>
  <si>
    <t xml:space="preserve"> NM_003808.</t>
  </si>
  <si>
    <t xml:space="preserve">TNFSF13</t>
  </si>
  <si>
    <t xml:space="preserve">Tumour necrosis factor ligand superfamily, member 13</t>
  </si>
  <si>
    <t xml:space="preserve"> NM_006573</t>
  </si>
  <si>
    <t xml:space="preserve">TNFSF13B</t>
  </si>
  <si>
    <t xml:space="preserve">Tumour necrosis factor ligand superfamily, member 13b</t>
  </si>
  <si>
    <t xml:space="preserve">NM_003807.</t>
  </si>
  <si>
    <t xml:space="preserve">TNFSF14</t>
  </si>
  <si>
    <t xml:space="preserve">Tumour necrosis factor ligand superfamily, member 14</t>
  </si>
  <si>
    <t xml:space="preserve"> NM_005118</t>
  </si>
  <si>
    <t xml:space="preserve">TNFSF15</t>
  </si>
  <si>
    <t xml:space="preserve">Tumour necrosis factor ligand superfamily, member 15</t>
  </si>
  <si>
    <t xml:space="preserve"> NM_003326</t>
  </si>
  <si>
    <t xml:space="preserve">TNFSF4</t>
  </si>
  <si>
    <t xml:space="preserve">Tumour necrosis factor ligand superfamily, member 4</t>
  </si>
  <si>
    <t xml:space="preserve"> NM_001244. </t>
  </si>
  <si>
    <t xml:space="preserve">TNFSF8</t>
  </si>
  <si>
    <t xml:space="preserve">Tumour necrosis factor ligand superfamily, member 8</t>
  </si>
  <si>
    <t xml:space="preserve"> NM_003811.</t>
  </si>
  <si>
    <t xml:space="preserve">TNFSF9</t>
  </si>
  <si>
    <t xml:space="preserve">Tumour necrosis factor ligand superfamily, member 9</t>
  </si>
  <si>
    <t xml:space="preserve"> NM_003842</t>
  </si>
  <si>
    <t xml:space="preserve">TNFRSF10B</t>
  </si>
  <si>
    <t xml:space="preserve">Tumour necrosis factor receptor superfamily, member 10B</t>
  </si>
  <si>
    <t xml:space="preserve"> NM_003841. </t>
  </si>
  <si>
    <t xml:space="preserve">TNFRSF10C</t>
  </si>
  <si>
    <t xml:space="preserve">Tumour necrosis factor receptor superfamily, member 10C</t>
  </si>
  <si>
    <t xml:space="preserve"> NM_003839</t>
  </si>
  <si>
    <t xml:space="preserve">TNFRSF11A</t>
  </si>
  <si>
    <t xml:space="preserve">Tumour necrosis factor receptor superfamily, member 11A</t>
  </si>
  <si>
    <t xml:space="preserve"> NM_002546.</t>
  </si>
  <si>
    <t xml:space="preserve">TNFRSF11B</t>
  </si>
  <si>
    <t xml:space="preserve">Tumour necrosis factor receptor superfamily, member 11B</t>
  </si>
  <si>
    <t xml:space="preserve"> NM_012452.</t>
  </si>
  <si>
    <t xml:space="preserve">TNFRSF13B</t>
  </si>
  <si>
    <t xml:space="preserve">Tumour necrosis factor receptor superfamily, member 13B</t>
  </si>
  <si>
    <t xml:space="preserve"> NM_003820. </t>
  </si>
  <si>
    <t xml:space="preserve">TNFRSF14</t>
  </si>
  <si>
    <t xml:space="preserve">Tumour necrosis factor receptor superfamily, member 14</t>
  </si>
  <si>
    <t xml:space="preserve"> NM_001192</t>
  </si>
  <si>
    <t xml:space="preserve">TNFRSF17</t>
  </si>
  <si>
    <t xml:space="preserve">Tumour necrosis factor receptor superfamily, member 17</t>
  </si>
  <si>
    <t xml:space="preserve"> NM_018647. </t>
  </si>
  <si>
    <t xml:space="preserve">TNFRSF19</t>
  </si>
  <si>
    <t xml:space="preserve">Tumour necrosis factor receptor superfamily, member 19</t>
  </si>
  <si>
    <t xml:space="preserve"> NM_001065.</t>
  </si>
  <si>
    <t xml:space="preserve">TNFRSF1A</t>
  </si>
  <si>
    <t xml:space="preserve">Tumour necrosis factor receptor superfamily, member 1A</t>
  </si>
  <si>
    <t xml:space="preserve">NM_001066</t>
  </si>
  <si>
    <t xml:space="preserve">TNFRSF1B</t>
  </si>
  <si>
    <t xml:space="preserve">Tumour necrosis factor receptor superfamily, member 1B</t>
  </si>
  <si>
    <t xml:space="preserve"> NM_014452.</t>
  </si>
  <si>
    <t xml:space="preserve">TNFRSF21</t>
  </si>
  <si>
    <t xml:space="preserve">Tumour necrosis factor receptor superfamily, member 21</t>
  </si>
  <si>
    <t xml:space="preserve">NM_003790. </t>
  </si>
  <si>
    <t xml:space="preserve">TNFRSF25</t>
  </si>
  <si>
    <t xml:space="preserve">Tumour necrosis factor receptor superfamily, member 25</t>
  </si>
  <si>
    <t xml:space="preserve">NM_001250</t>
  </si>
  <si>
    <t xml:space="preserve">TNFRSF5</t>
  </si>
  <si>
    <t xml:space="preserve">Tumour necrosis factor receptor superfamily, member 5</t>
  </si>
  <si>
    <t xml:space="preserve"> X67878</t>
  </si>
  <si>
    <t xml:space="preserve"> NM_003823. </t>
  </si>
  <si>
    <t xml:space="preserve">TNFRSF6B</t>
  </si>
  <si>
    <t xml:space="preserve">Tumour necrosis factor receptor superfamily, member 6B</t>
  </si>
  <si>
    <t xml:space="preserve"> NM_001242. </t>
  </si>
  <si>
    <t xml:space="preserve">TNFRSF7</t>
  </si>
  <si>
    <t xml:space="preserve">Tumour necrosis factor receptor superfamily, member 7</t>
  </si>
  <si>
    <t xml:space="preserve"> NM_001243. </t>
  </si>
  <si>
    <t xml:space="preserve">TNFRSF8</t>
  </si>
  <si>
    <t xml:space="preserve">Tumour necrosis factor receptor superfamily, member 8</t>
  </si>
  <si>
    <t xml:space="preserve"> NM_001561</t>
  </si>
  <si>
    <t xml:space="preserve">TNFRSF9</t>
  </si>
  <si>
    <t xml:space="preserve">Tumour necrosis factor receptor superfamily, member 9</t>
  </si>
  <si>
    <t xml:space="preserve"> NM_000594</t>
  </si>
  <si>
    <t xml:space="preserve">TNF-a</t>
  </si>
  <si>
    <t xml:space="preserve">Tumour necrosis factor, alpha</t>
  </si>
  <si>
    <t xml:space="preserve"> NM_000546</t>
  </si>
  <si>
    <t xml:space="preserve">TP53</t>
  </si>
  <si>
    <t xml:space="preserve">Tumour protein p53 (Li-Fraumeni syndrome)</t>
  </si>
  <si>
    <t xml:space="preserve">NM_006293. </t>
  </si>
  <si>
    <t xml:space="preserve">TYRO3</t>
  </si>
  <si>
    <t xml:space="preserve">TYRO3 protein tyrosine kinase</t>
  </si>
  <si>
    <t xml:space="preserve"> NM_003405</t>
  </si>
  <si>
    <t xml:space="preserve">YWAH</t>
  </si>
  <si>
    <t xml:space="preserve">Tyrosine 3 monooxygenase/tryptophan 5-monoxygenase activation protein, eta polypeptide</t>
  </si>
  <si>
    <t xml:space="preserve"> NM_004223. </t>
  </si>
  <si>
    <t xml:space="preserve">UBE2L6</t>
  </si>
  <si>
    <t xml:space="preserve">Ubiquitin conjugating enzyme E2L6</t>
  </si>
  <si>
    <t xml:space="preserve"> NM_005154.</t>
  </si>
  <si>
    <t xml:space="preserve">USP8</t>
  </si>
  <si>
    <t xml:space="preserve">Ubiquitin-specific protease 8</t>
  </si>
  <si>
    <t xml:space="preserve">NM_003358</t>
  </si>
  <si>
    <t xml:space="preserve">UCGC</t>
  </si>
  <si>
    <t xml:space="preserve">UDP glucose ceramide glucosyltransferase</t>
  </si>
  <si>
    <t xml:space="preserve"> NM_003355</t>
  </si>
  <si>
    <t xml:space="preserve">UCP2</t>
  </si>
  <si>
    <t xml:space="preserve">Uncoupling protein 2</t>
  </si>
  <si>
    <t xml:space="preserve">NM_181597</t>
  </si>
  <si>
    <t xml:space="preserve">UPP1</t>
  </si>
  <si>
    <t xml:space="preserve">Uridine phosphorylase 1</t>
  </si>
  <si>
    <t xml:space="preserve">NM_001078</t>
  </si>
  <si>
    <t xml:space="preserve">VCAM1</t>
  </si>
  <si>
    <t xml:space="preserve">Vascular cell adhesion molecule 1</t>
  </si>
  <si>
    <t xml:space="preserve">NM_005429</t>
  </si>
  <si>
    <t xml:space="preserve">VEGFC</t>
  </si>
  <si>
    <t xml:space="preserve">Vascular endothelial growth factor C</t>
  </si>
  <si>
    <t xml:space="preserve"> NM_005343.</t>
  </si>
  <si>
    <t xml:space="preserve">HRAS</t>
  </si>
  <si>
    <t xml:space="preserve">v-Ha-ras Harvey rat sarcoma viral oncogene homolog</t>
  </si>
  <si>
    <t xml:space="preserve">NM_003380</t>
  </si>
  <si>
    <t xml:space="preserve">VIM</t>
  </si>
  <si>
    <t xml:space="preserve">Vimentin</t>
  </si>
  <si>
    <t xml:space="preserve"> NM_000222.</t>
  </si>
  <si>
    <t xml:space="preserve">KIT</t>
  </si>
  <si>
    <t xml:space="preserve">v-kit Hardy-Zuckerman 4 feline sarcoma viral oncogene homolog</t>
  </si>
  <si>
    <t xml:space="preserve"> NM_005375</t>
  </si>
  <si>
    <t xml:space="preserve">C-MYB</t>
  </si>
  <si>
    <t xml:space="preserve">V-MYB avian myeloblastosis viral oncogene homolog</t>
  </si>
  <si>
    <t xml:space="preserve"> NM_002466</t>
  </si>
  <si>
    <t xml:space="preserve">MYBL2</t>
  </si>
  <si>
    <t xml:space="preserve">V-Myb avian myeloblastosis viral oncogene homolog like 2</t>
  </si>
  <si>
    <t xml:space="preserve">NM_002908.</t>
  </si>
  <si>
    <t xml:space="preserve">C-REL</t>
  </si>
  <si>
    <t xml:space="preserve">V-rel avian reticuloendotheliosis viral oncogene homolog, Rel</t>
  </si>
  <si>
    <t xml:space="preserve"> NM_021975</t>
  </si>
  <si>
    <t xml:space="preserve">RELA</t>
  </si>
  <si>
    <t xml:space="preserve">V-rel reticuloendotheliosis viral oncogene homolog A</t>
  </si>
  <si>
    <t xml:space="preserve"> NM_024426</t>
  </si>
  <si>
    <t xml:space="preserve">WT1</t>
  </si>
  <si>
    <t xml:space="preserve">Wilms tumour 1</t>
  </si>
  <si>
    <t xml:space="preserve"> NM_133333</t>
  </si>
  <si>
    <t xml:space="preserve">WHSC1</t>
  </si>
  <si>
    <t xml:space="preserve">Wolf-Hirschhorn syndrome candidate 1</t>
  </si>
  <si>
    <t xml:space="preserve"> NM_000379.</t>
  </si>
  <si>
    <t xml:space="preserve">XDH</t>
  </si>
  <si>
    <t xml:space="preserve">Xanthine dehydrogenase</t>
  </si>
  <si>
    <t xml:space="preserve"> NM_021964. </t>
  </si>
  <si>
    <t xml:space="preserve">ZNF148</t>
  </si>
  <si>
    <t xml:space="preserve">Zinc finger protein 148 </t>
  </si>
  <si>
    <t xml:space="preserve"> NM_007057.</t>
  </si>
  <si>
    <t xml:space="preserve">ZWINTAS</t>
  </si>
  <si>
    <t xml:space="preserve">ZW10 interactor antisense</t>
  </si>
  <si>
    <t xml:space="preserve">IL12RB2</t>
  </si>
  <si>
    <t xml:space="preserve">OSM</t>
  </si>
  <si>
    <t xml:space="preserve">PDGFB</t>
  </si>
  <si>
    <t xml:space="preserve">RGL1</t>
  </si>
  <si>
    <t xml:space="preserve">TNFSF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u val="single"/>
      <sz val="10"/>
      <color rgb="FF0000FF"/>
      <name val="Arial"/>
      <family val="0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00FFFF"/>
        <bgColor rgb="FF00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viewer.fcgi?db=nucleotide&amp;val=4503300" TargetMode="External"/><Relationship Id="rId2" Type="http://schemas.openxmlformats.org/officeDocument/2006/relationships/hyperlink" Target="http://www.ncbi.nlm.nih.gov/entrez/viewer.fcgi?db=nucleotide&amp;val=47078293" TargetMode="External"/><Relationship Id="rId3" Type="http://schemas.openxmlformats.org/officeDocument/2006/relationships/hyperlink" Target="http://www.ncbi.nlm.nih.gov/entrez/viewer.fcgi?db=nucleotide&amp;val=4501882" TargetMode="External"/><Relationship Id="rId4" Type="http://schemas.openxmlformats.org/officeDocument/2006/relationships/hyperlink" Target="http://www.ncbi.nlm.nih.gov/entrez/viewer.fcgi?db=nucleotide&amp;val=4501946" TargetMode="External"/><Relationship Id="rId5" Type="http://schemas.openxmlformats.org/officeDocument/2006/relationships/hyperlink" Target="http://www.ncbi.nlm.nih.gov/entrez/viewer.fcgi?db=nucleotide&amp;val=55929974" TargetMode="External"/><Relationship Id="rId6" Type="http://schemas.openxmlformats.org/officeDocument/2006/relationships/hyperlink" Target="http://www.ncbi.nlm.nih.gov/entrez/viewer.fcgi?db=nucleotide&amp;val=4502228" TargetMode="External"/><Relationship Id="rId7" Type="http://schemas.openxmlformats.org/officeDocument/2006/relationships/hyperlink" Target="http://www.ncbi.nlm.nih.gov/entrez/viewer.fcgi?db=nucleotide&amp;val=26787960" TargetMode="External"/><Relationship Id="rId8" Type="http://schemas.openxmlformats.org/officeDocument/2006/relationships/hyperlink" Target="http://www.ncbi.nlm.nih.gov/entrez/viewer.fcgi?db=nucleotide&amp;val=24497584" TargetMode="External"/><Relationship Id="rId9" Type="http://schemas.openxmlformats.org/officeDocument/2006/relationships/hyperlink" Target="http://www.ncbi.nlm.nih.gov/entrez/viewer.fcgi?db=nucleotide&amp;val=20336208" TargetMode="External"/><Relationship Id="rId10" Type="http://schemas.openxmlformats.org/officeDocument/2006/relationships/hyperlink" Target="http://www.ncbi.nlm.nih.gov/entrez/viewer.fcgi?db=nucleotide&amp;val=41406053" TargetMode="External"/><Relationship Id="rId11" Type="http://schemas.openxmlformats.org/officeDocument/2006/relationships/hyperlink" Target="http://www.ncbi.nlm.nih.gov/entrez/viewer.fcgi?db=nucleotide&amp;val=73622269" TargetMode="External"/><Relationship Id="rId12" Type="http://schemas.openxmlformats.org/officeDocument/2006/relationships/hyperlink" Target="http://www.ncbi.nlm.nih.gov/entrez/viewer.fcgi?db=nucleotide&amp;val=38327521" TargetMode="External"/><Relationship Id="rId13" Type="http://schemas.openxmlformats.org/officeDocument/2006/relationships/hyperlink" Target="http://www.ncbi.nlm.nih.gov/entrez/viewer.fcgi?db=nucleotide&amp;val=51895794" TargetMode="External"/><Relationship Id="rId14" Type="http://schemas.openxmlformats.org/officeDocument/2006/relationships/hyperlink" Target="http://www.ncbi.nlm.nih.gov/entrez/viewer.fcgi?db=nucleotide&amp;val=22907036" TargetMode="External"/><Relationship Id="rId15" Type="http://schemas.openxmlformats.org/officeDocument/2006/relationships/hyperlink" Target="http://www.ncbi.nlm.nih.gov/entrez/viewer.fcgi?db=nucleotide&amp;val=32130517" TargetMode="External"/><Relationship Id="rId16" Type="http://schemas.openxmlformats.org/officeDocument/2006/relationships/hyperlink" Target="http://www.ncbi.nlm.nih.gov/entrez/viewer.fcgi?db=nucleotide&amp;val=2315862" TargetMode="External"/><Relationship Id="rId17" Type="http://schemas.openxmlformats.org/officeDocument/2006/relationships/hyperlink" Target="http://www.ncbi.nlm.nih.gov/entrez/viewer.fcgi?db=nucleotide&amp;val=2315862" TargetMode="External"/><Relationship Id="rId18" Type="http://schemas.openxmlformats.org/officeDocument/2006/relationships/hyperlink" Target="http://www.ncbi.nlm.nih.gov/entrez/viewer.fcgi?db=nucleotide&amp;val=2330014" TargetMode="External"/><Relationship Id="rId19" Type="http://schemas.openxmlformats.org/officeDocument/2006/relationships/hyperlink" Target="http://www.ncbi.nlm.nih.gov/entrez/viewer.fcgi?db=nucleotide&amp;val=4502050" TargetMode="External"/><Relationship Id="rId20" Type="http://schemas.openxmlformats.org/officeDocument/2006/relationships/hyperlink" Target="http://www.ncbi.nlm.nih.gov/entrez/viewer.fcgi?db=nucleotide&amp;val=62912458" TargetMode="External"/><Relationship Id="rId21" Type="http://schemas.openxmlformats.org/officeDocument/2006/relationships/hyperlink" Target="http://www.ncbi.nlm.nih.gov/entrez/viewer.fcgi?db=nucleotide&amp;val=16950639" TargetMode="External"/><Relationship Id="rId22" Type="http://schemas.openxmlformats.org/officeDocument/2006/relationships/hyperlink" Target="http://www.ncbi.nlm.nih.gov/entrez/viewer.fcgi?db=nucleotide&amp;val=42741658" TargetMode="External"/><Relationship Id="rId23" Type="http://schemas.openxmlformats.org/officeDocument/2006/relationships/hyperlink" Target="http://www.ncbi.nlm.nih.gov/entrez/viewer.fcgi?db=nucleotide&amp;val=83776599" TargetMode="External"/><Relationship Id="rId24" Type="http://schemas.openxmlformats.org/officeDocument/2006/relationships/hyperlink" Target="http://www.ncbi.nlm.nih.gov/entrez/viewer.fcgi?db=nucleotide&amp;val=21536467" TargetMode="External"/><Relationship Id="rId25" Type="http://schemas.openxmlformats.org/officeDocument/2006/relationships/hyperlink" Target="http://www.ncbi.nlm.nih.gov/entrez/viewer.fcgi?db=nucleotide&amp;val=81295814" TargetMode="External"/><Relationship Id="rId26" Type="http://schemas.openxmlformats.org/officeDocument/2006/relationships/hyperlink" Target="http://www.ncbi.nlm.nih.gov/entrez/viewer.fcgi?db=nucleotide&amp;val=28872718" TargetMode="External"/><Relationship Id="rId27" Type="http://schemas.openxmlformats.org/officeDocument/2006/relationships/hyperlink" Target="http://www.ncbi.nlm.nih.gov/entrez/viewer.fcgi?db=nucleotide&amp;val=62865877" TargetMode="External"/><Relationship Id="rId28" Type="http://schemas.openxmlformats.org/officeDocument/2006/relationships/hyperlink" Target="http://www.ncbi.nlm.nih.gov/entrez/viewer.fcgi?db=nucleotide&amp;val=20336334" TargetMode="External"/><Relationship Id="rId29" Type="http://schemas.openxmlformats.org/officeDocument/2006/relationships/hyperlink" Target="http://www.ncbi.nlm.nih.gov/entrez/viewer.fcgi?db=nucleotide&amp;val=37704380" TargetMode="External"/><Relationship Id="rId30" Type="http://schemas.openxmlformats.org/officeDocument/2006/relationships/hyperlink" Target="http://www.ncbi.nlm.nih.gov/entrez/viewer.fcgi?db=nucleotide&amp;val=67782357" TargetMode="External"/><Relationship Id="rId31" Type="http://schemas.openxmlformats.org/officeDocument/2006/relationships/hyperlink" Target="http://www.ncbi.nlm.nih.gov/entrez/viewer.fcgi?db=nucleotide&amp;val=19528648" TargetMode="External"/><Relationship Id="rId32" Type="http://schemas.openxmlformats.org/officeDocument/2006/relationships/hyperlink" Target="http://www.ncbi.nlm.nih.gov/entrez/viewer.fcgi?db=nucleotide&amp;val=20544171" TargetMode="External"/><Relationship Id="rId33" Type="http://schemas.openxmlformats.org/officeDocument/2006/relationships/hyperlink" Target="http://www.ncbi.nlm.nih.gov/entrez/viewer.fcgi?db=nucleotide&amp;val=59814246" TargetMode="External"/><Relationship Id="rId34" Type="http://schemas.openxmlformats.org/officeDocument/2006/relationships/hyperlink" Target="http://www.ncbi.nlm.nih.gov/entrez/viewer.fcgi?db=nucleotide&amp;val=14589867" TargetMode="External"/><Relationship Id="rId35" Type="http://schemas.openxmlformats.org/officeDocument/2006/relationships/hyperlink" Target="http://www.ncbi.nlm.nih.gov/entrez/viewer.fcgi?db=nucleotide&amp;val=28872793" TargetMode="External"/><Relationship Id="rId36" Type="http://schemas.openxmlformats.org/officeDocument/2006/relationships/hyperlink" Target="http://www.ncbi.nlm.nih.gov/entrez/viewer.fcgi?db=nucleotide&amp;val=27894374" TargetMode="External"/><Relationship Id="rId37" Type="http://schemas.openxmlformats.org/officeDocument/2006/relationships/hyperlink" Target="http://www.ncbi.nlm.nih.gov/entrez/viewer.fcgi?db=nucleotide&amp;val=66346647" TargetMode="External"/><Relationship Id="rId38" Type="http://schemas.openxmlformats.org/officeDocument/2006/relationships/hyperlink" Target="http://www.ncbi.nlm.nih.gov/entrez/viewer.fcgi?db=nucleotide&amp;val=4502680" TargetMode="External"/><Relationship Id="rId39" Type="http://schemas.openxmlformats.org/officeDocument/2006/relationships/hyperlink" Target="http://www.ncbi.nlm.nih.gov/entrez/viewer.fcgi?db=nucleotide&amp;val=68448524" TargetMode="External"/><Relationship Id="rId40" Type="http://schemas.openxmlformats.org/officeDocument/2006/relationships/hyperlink" Target="http://www.ncbi.nlm.nih.gov/entrez/viewer.fcgi?db=nucleotide&amp;val=31377790" TargetMode="External"/><Relationship Id="rId41" Type="http://schemas.openxmlformats.org/officeDocument/2006/relationships/hyperlink" Target="http://www.ncbi.nlm.nih.gov/entrez/viewer.fcgi?db=nucleotide&amp;val=4502856" TargetMode="External"/><Relationship Id="rId42" Type="http://schemas.openxmlformats.org/officeDocument/2006/relationships/hyperlink" Target="http://www.ncbi.nlm.nih.gov/entrez/viewer.fcgi?db=nucleotide&amp;val=16306490" TargetMode="External"/><Relationship Id="rId43" Type="http://schemas.openxmlformats.org/officeDocument/2006/relationships/hyperlink" Target="http://www.ncbi.nlm.nih.gov/entrez/viewer.fcgi?db=nucleotide&amp;val=34335230" TargetMode="External"/><Relationship Id="rId44" Type="http://schemas.openxmlformats.org/officeDocument/2006/relationships/hyperlink" Target="http://www.ncbi.nlm.nih.gov/entrez/viewer.fcgi?db=nucleotide&amp;val=33946283" TargetMode="External"/><Relationship Id="rId45" Type="http://schemas.openxmlformats.org/officeDocument/2006/relationships/hyperlink" Target="http://www.ncbi.nlm.nih.gov/entrez/viewer.fcgi?db=nucleotide&amp;val=4585861" TargetMode="External"/><Relationship Id="rId46" Type="http://schemas.openxmlformats.org/officeDocument/2006/relationships/hyperlink" Target="http://www.ncbi.nlm.nih.gov/entrez/viewer.fcgi?db=nucleotide&amp;val=37577160" TargetMode="External"/><Relationship Id="rId47" Type="http://schemas.openxmlformats.org/officeDocument/2006/relationships/hyperlink" Target="http://www.ncbi.nlm.nih.gov/entrez/viewer.fcgi?db=nucleotide&amp;val=4506852" TargetMode="External"/><Relationship Id="rId48" Type="http://schemas.openxmlformats.org/officeDocument/2006/relationships/hyperlink" Target="http://www.ncbi.nlm.nih.gov/entrez/viewer.fcgi?db=nucleotide&amp;val=68215223" TargetMode="External"/><Relationship Id="rId49" Type="http://schemas.openxmlformats.org/officeDocument/2006/relationships/hyperlink" Target="http://www.ncbi.nlm.nih.gov/entrez/viewer.fcgi?db=nucleotide&amp;val=4506832" TargetMode="External"/><Relationship Id="rId50" Type="http://schemas.openxmlformats.org/officeDocument/2006/relationships/hyperlink" Target="http://www.ncbi.nlm.nih.gov/entrez/viewer.fcgi?db=nucleotide&amp;val=22538399" TargetMode="External"/><Relationship Id="rId51" Type="http://schemas.openxmlformats.org/officeDocument/2006/relationships/hyperlink" Target="http://www.ncbi.nlm.nih.gov/entrez/viewer.fcgi?db=nucleotide&amp;val=22538799" TargetMode="External"/><Relationship Id="rId52" Type="http://schemas.openxmlformats.org/officeDocument/2006/relationships/hyperlink" Target="http://www.ncbi.nlm.nih.gov/entrez/viewer.fcgi?db=nucleotide&amp;val=1004268" TargetMode="External"/><Relationship Id="rId53" Type="http://schemas.openxmlformats.org/officeDocument/2006/relationships/hyperlink" Target="http://www.ncbi.nlm.nih.gov/entrez/viewer.fcgi?db=nucleotide&amp;val=34335178" TargetMode="External"/><Relationship Id="rId54" Type="http://schemas.openxmlformats.org/officeDocument/2006/relationships/hyperlink" Target="http://www.ncbi.nlm.nih.gov/entrez/viewer.fcgi?db=nucleotide&amp;val=22538800" TargetMode="External"/><Relationship Id="rId55" Type="http://schemas.openxmlformats.org/officeDocument/2006/relationships/hyperlink" Target="http://www.ncbi.nlm.nih.gov/entrez/viewer.fcgi?db=nucleotide&amp;val=22538801" TargetMode="External"/><Relationship Id="rId56" Type="http://schemas.openxmlformats.org/officeDocument/2006/relationships/hyperlink" Target="http://www.ncbi.nlm.nih.gov/entrez/viewer.fcgi?db=nucleotide&amp;val=22547150" TargetMode="External"/><Relationship Id="rId57" Type="http://schemas.openxmlformats.org/officeDocument/2006/relationships/hyperlink" Target="http://www.ncbi.nlm.nih.gov/entrez/viewer.fcgi?db=nucleotide&amp;val=22165424" TargetMode="External"/><Relationship Id="rId58" Type="http://schemas.openxmlformats.org/officeDocument/2006/relationships/hyperlink" Target="http://www.ncbi.nlm.nih.gov/entrez/viewer.fcgi?db=nucleotide&amp;val=56119169" TargetMode="External"/><Relationship Id="rId59" Type="http://schemas.openxmlformats.org/officeDocument/2006/relationships/hyperlink" Target="http://www.ncbi.nlm.nih.gov/entrez/viewer.fcgi?db=nucleotide&amp;val=56119169" TargetMode="External"/><Relationship Id="rId60" Type="http://schemas.openxmlformats.org/officeDocument/2006/relationships/hyperlink" Target="http://www.ncbi.nlm.nih.gov/entrez/viewer.fcgi?db=nucleotide&amp;val=22538803" TargetMode="External"/><Relationship Id="rId61" Type="http://schemas.openxmlformats.org/officeDocument/2006/relationships/hyperlink" Target="http://www.ncbi.nlm.nih.gov/entrez/viewer.fcgi?db=nucleotide&amp;val=22538805" TargetMode="External"/><Relationship Id="rId62" Type="http://schemas.openxmlformats.org/officeDocument/2006/relationships/hyperlink" Target="http://www.ncbi.nlm.nih.gov/entrez/viewer.fcgi?db=nucleotide&amp;val=22165426" TargetMode="External"/><Relationship Id="rId63" Type="http://schemas.openxmlformats.org/officeDocument/2006/relationships/hyperlink" Target="http://www.ncbi.nlm.nih.gov/entrez/viewer.fcgi?db=nucleotide&amp;val=22538795" TargetMode="External"/><Relationship Id="rId64" Type="http://schemas.openxmlformats.org/officeDocument/2006/relationships/hyperlink" Target="http://www.ncbi.nlm.nih.gov/entrez/viewer.fcgi?db=nucleotide&amp;val=51944958" TargetMode="External"/><Relationship Id="rId65" Type="http://schemas.openxmlformats.org/officeDocument/2006/relationships/hyperlink" Target="http://www.ncbi.nlm.nih.gov/entrez/viewer.fcgi?db=nucleotide&amp;val=22165428" TargetMode="External"/><Relationship Id="rId66" Type="http://schemas.openxmlformats.org/officeDocument/2006/relationships/hyperlink" Target="http://www.ncbi.nlm.nih.gov/entrez/viewer.fcgi?db=nucleotide&amp;val=22538809" TargetMode="External"/><Relationship Id="rId67" Type="http://schemas.openxmlformats.org/officeDocument/2006/relationships/hyperlink" Target="http://www.ncbi.nlm.nih.gov/entrez/viewer.fcgi?db=nucleotide&amp;val=4506842" TargetMode="External"/><Relationship Id="rId68" Type="http://schemas.openxmlformats.org/officeDocument/2006/relationships/hyperlink" Target="http://www.ncbi.nlm.nih.gov/entrez/viewer.fcgi?db=nucleotide&amp;val=48949814" TargetMode="External"/><Relationship Id="rId69" Type="http://schemas.openxmlformats.org/officeDocument/2006/relationships/hyperlink" Target="http://www.ncbi.nlm.nih.gov/entrez/viewer.fcgi?db=nucleotide&amp;val=4506844" TargetMode="External"/><Relationship Id="rId70" Type="http://schemas.openxmlformats.org/officeDocument/2006/relationships/hyperlink" Target="http://www.ncbi.nlm.nih.gov/entrez/viewer.fcgi?db=nucleotide&amp;val=22538813" TargetMode="External"/><Relationship Id="rId71" Type="http://schemas.openxmlformats.org/officeDocument/2006/relationships/hyperlink" Target="http://www.ncbi.nlm.nih.gov/entrez/viewer.fcgi?db=nucleotide&amp;val=13435401" TargetMode="External"/><Relationship Id="rId72" Type="http://schemas.openxmlformats.org/officeDocument/2006/relationships/hyperlink" Target="http://www.ncbi.nlm.nih.gov/entrez/viewer.fcgi?db=nucleotide&amp;val=22538815" TargetMode="External"/><Relationship Id="rId73" Type="http://schemas.openxmlformats.org/officeDocument/2006/relationships/hyperlink" Target="http://www.ncbi.nlm.nih.gov/entrez/viewer.fcgi?db=nucleotide&amp;val=881599" TargetMode="External"/><Relationship Id="rId74" Type="http://schemas.openxmlformats.org/officeDocument/2006/relationships/hyperlink" Target="http://www.ncbi.nlm.nih.gov/entrez/viewer.fcgi?db=nucleotide&amp;val=37187859" TargetMode="External"/><Relationship Id="rId75" Type="http://schemas.openxmlformats.org/officeDocument/2006/relationships/hyperlink" Target="http://www.ncbi.nlm.nih.gov/entrez/viewer.fcgi?db=nucleotide&amp;val=30795213" TargetMode="External"/><Relationship Id="rId76" Type="http://schemas.openxmlformats.org/officeDocument/2006/relationships/hyperlink" Target="http://www.ncbi.nlm.nih.gov/entrez/viewer.fcgi?db=nucleotide&amp;val=30795218" TargetMode="External"/><Relationship Id="rId77" Type="http://schemas.openxmlformats.org/officeDocument/2006/relationships/hyperlink" Target="http://www.ncbi.nlm.nih.gov/entrez/viewer.fcgi?db=nucleotide&amp;val=54111253" TargetMode="External"/><Relationship Id="rId78" Type="http://schemas.openxmlformats.org/officeDocument/2006/relationships/hyperlink" Target="http://www.ncbi.nlm.nih.gov/entrez/viewer.fcgi?db=nucleotide&amp;val=4504152" TargetMode="External"/><Relationship Id="rId79" Type="http://schemas.openxmlformats.org/officeDocument/2006/relationships/hyperlink" Target="http://www.ncbi.nlm.nih.gov/entrez/viewer.fcgi?db=nucleotide&amp;val=4504700" TargetMode="External"/><Relationship Id="rId80" Type="http://schemas.openxmlformats.org/officeDocument/2006/relationships/hyperlink" Target="http://www.ncbi.nlm.nih.gov/entrez/viewer.fcgi?db=nucleotide&amp;val=14790145" TargetMode="External"/><Relationship Id="rId81" Type="http://schemas.openxmlformats.org/officeDocument/2006/relationships/hyperlink" Target="http://www.ncbi.nlm.nih.gov/entrez/viewer.fcgi?db=nucleotide&amp;val=5453576" TargetMode="External"/><Relationship Id="rId82" Type="http://schemas.openxmlformats.org/officeDocument/2006/relationships/hyperlink" Target="http://www.ncbi.nlm.nih.gov/entrez/viewer.fcgi?db=nucleotide&amp;val=11545764" TargetMode="External"/><Relationship Id="rId83" Type="http://schemas.openxmlformats.org/officeDocument/2006/relationships/hyperlink" Target="http://www.ncbi.nlm.nih.gov/entrez/viewer.fcgi?db=nucleotide&amp;val=4504154" TargetMode="External"/><Relationship Id="rId84" Type="http://schemas.openxmlformats.org/officeDocument/2006/relationships/hyperlink" Target="http://www.ncbi.nlm.nih.gov/entrez/viewer.fcgi?db=nucleotide&amp;val=41872613" TargetMode="External"/><Relationship Id="rId85" Type="http://schemas.openxmlformats.org/officeDocument/2006/relationships/hyperlink" Target="http://www.ncbi.nlm.nih.gov/entrez/viewer.fcgi?db=nucleotide&amp;val=52851409" TargetMode="External"/><Relationship Id="rId86" Type="http://schemas.openxmlformats.org/officeDocument/2006/relationships/hyperlink" Target="http://www.ncbi.nlm.nih.gov/entrez/viewer.fcgi?db=nucleotide&amp;val=28610153" TargetMode="External"/><Relationship Id="rId87" Type="http://schemas.openxmlformats.org/officeDocument/2006/relationships/hyperlink" Target="http://www.ncbi.nlm.nih.gov/entrez/viewer.fcgi?db=nucleotide&amp;val=4504098" TargetMode="External"/><Relationship Id="rId88" Type="http://schemas.openxmlformats.org/officeDocument/2006/relationships/hyperlink" Target="http://www.ncbi.nlm.nih.gov/entrez/viewer.fcgi?db=nucleotide&amp;val=56790928" TargetMode="External"/><Relationship Id="rId89" Type="http://schemas.openxmlformats.org/officeDocument/2006/relationships/hyperlink" Target="http://www.ncbi.nlm.nih.gov/entrez/viewer.fcgi?db=nucleotide&amp;val=45827788" TargetMode="External"/><Relationship Id="rId90" Type="http://schemas.openxmlformats.org/officeDocument/2006/relationships/hyperlink" Target="http://www.ncbi.nlm.nih.gov/entrez/viewer.fcgi?db=nucleotide&amp;val=58761542" TargetMode="External"/><Relationship Id="rId91" Type="http://schemas.openxmlformats.org/officeDocument/2006/relationships/hyperlink" Target="http://www.ncbi.nlm.nih.gov/entrez/viewer.fcgi?db=nucleotide&amp;val=25952136" TargetMode="External"/><Relationship Id="rId92" Type="http://schemas.openxmlformats.org/officeDocument/2006/relationships/hyperlink" Target="http://www.ncbi.nlm.nih.gov/entrez/viewer.fcgi?db=nucleotide&amp;val=32698687" TargetMode="External"/><Relationship Id="rId93" Type="http://schemas.openxmlformats.org/officeDocument/2006/relationships/hyperlink" Target="http://www.ncbi.nlm.nih.gov/entrez/viewer.fcgi?db=nucleotide&amp;val=9961355" TargetMode="External"/><Relationship Id="rId94" Type="http://schemas.openxmlformats.org/officeDocument/2006/relationships/hyperlink" Target="http://www.ncbi.nlm.nih.gov/entrez/viewer.fcgi?db=nucleotide&amp;val=9961356" TargetMode="External"/><Relationship Id="rId95" Type="http://schemas.openxmlformats.org/officeDocument/2006/relationships/hyperlink" Target="http://www.ncbi.nlm.nih.gov/entrez/viewer.fcgi?db=nucleotide&amp;val=10518504" TargetMode="External"/><Relationship Id="rId96" Type="http://schemas.openxmlformats.org/officeDocument/2006/relationships/hyperlink" Target="http://www.ncbi.nlm.nih.gov/entrez/viewer.fcgi?db=nucleotide&amp;val=15149477" TargetMode="External"/><Relationship Id="rId97" Type="http://schemas.openxmlformats.org/officeDocument/2006/relationships/hyperlink" Target="http://www.ncbi.nlm.nih.gov/entrez/viewer.fcgi?db=nucleotide&amp;val=27262660" TargetMode="External"/><Relationship Id="rId98" Type="http://schemas.openxmlformats.org/officeDocument/2006/relationships/hyperlink" Target="http://www.ncbi.nlm.nih.gov/entrez/viewer.fcgi?db=nucleotide&amp;val=27262658" TargetMode="External"/><Relationship Id="rId99" Type="http://schemas.openxmlformats.org/officeDocument/2006/relationships/hyperlink" Target="http://www.ncbi.nlm.nih.gov/entrez/viewer.fcgi?db=nucleotide&amp;val=27437028" TargetMode="External"/><Relationship Id="rId100" Type="http://schemas.openxmlformats.org/officeDocument/2006/relationships/hyperlink" Target="http://www.ncbi.nlm.nih.gov/entrez/viewer.fcgi?db=nucleotide&amp;val=4559407" TargetMode="External"/><Relationship Id="rId101" Type="http://schemas.openxmlformats.org/officeDocument/2006/relationships/hyperlink" Target="http://www.ncbi.nlm.nih.gov/entrez/viewer.fcgi?db=nucleotide&amp;val=27437047" TargetMode="External"/><Relationship Id="rId102" Type="http://schemas.openxmlformats.org/officeDocument/2006/relationships/hyperlink" Target="http://www.ncbi.nlm.nih.gov/entrez/viewer.fcgi?db=nucleotide&amp;val=27437046" TargetMode="External"/><Relationship Id="rId103" Type="http://schemas.openxmlformats.org/officeDocument/2006/relationships/hyperlink" Target="http://www.ncbi.nlm.nih.gov/entrez/viewer.fcgi?db=nucleotide&amp;val=4557384" TargetMode="External"/><Relationship Id="rId104" Type="http://schemas.openxmlformats.org/officeDocument/2006/relationships/hyperlink" Target="http://www.ncbi.nlm.nih.gov/entrez/viewer.fcgi?db=nucleotide&amp;val=67190747" TargetMode="External"/><Relationship Id="rId105" Type="http://schemas.openxmlformats.org/officeDocument/2006/relationships/hyperlink" Target="http://www.ncbi.nlm.nih.gov/entrez/viewer.fcgi?db=nucleotide&amp;val=50345295" TargetMode="External"/><Relationship Id="rId106" Type="http://schemas.openxmlformats.org/officeDocument/2006/relationships/hyperlink" Target="http://www.ncbi.nlm.nih.gov/entrez/viewer.fcgi?db=nucleotide&amp;val=4503122" TargetMode="External"/><Relationship Id="rId107" Type="http://schemas.openxmlformats.org/officeDocument/2006/relationships/hyperlink" Target="http://www.ncbi.nlm.nih.gov/entrez/viewer.fcgi?db=nucleotide&amp;val=10938017" TargetMode="External"/><Relationship Id="rId108" Type="http://schemas.openxmlformats.org/officeDocument/2006/relationships/hyperlink" Target="http://www.ncbi.nlm.nih.gov/entrez/viewer.fcgi?db=nucleotide&amp;val=16950657" TargetMode="External"/><Relationship Id="rId109" Type="http://schemas.openxmlformats.org/officeDocument/2006/relationships/hyperlink" Target="http://www.ncbi.nlm.nih.gov/entrez/viewer.fcgi?db=nucleotide&amp;val=16936527" TargetMode="External"/><Relationship Id="rId110" Type="http://schemas.openxmlformats.org/officeDocument/2006/relationships/hyperlink" Target="http://www.ncbi.nlm.nih.gov/entrez/viewer.fcgi?db=nucleotide&amp;val=4506264" TargetMode="External"/><Relationship Id="rId111" Type="http://schemas.openxmlformats.org/officeDocument/2006/relationships/hyperlink" Target="http://www.ncbi.nlm.nih.gov/entrez/viewer.fcgi?db=nucleotide&amp;val=4557414" TargetMode="External"/><Relationship Id="rId112" Type="http://schemas.openxmlformats.org/officeDocument/2006/relationships/hyperlink" Target="http://www.ncbi.nlm.nih.gov/entrez/viewer.fcgi?db=nucleotide&amp;val=4557514" TargetMode="External"/><Relationship Id="rId113" Type="http://schemas.openxmlformats.org/officeDocument/2006/relationships/hyperlink" Target="http://www.ncbi.nlm.nih.gov/entrez/viewer.fcgi?db=nucleotide&amp;val=1517815" TargetMode="External"/><Relationship Id="rId114" Type="http://schemas.openxmlformats.org/officeDocument/2006/relationships/hyperlink" Target="http://www.ncbi.nlm.nih.gov/entrez/viewer.fcgi?db=nucleotide&amp;val=74136022" TargetMode="External"/><Relationship Id="rId115" Type="http://schemas.openxmlformats.org/officeDocument/2006/relationships/hyperlink" Target="http://www.ncbi.nlm.nih.gov/entrez/viewer.fcgi?db=nucleotide&amp;val=40806177" TargetMode="External"/><Relationship Id="rId116" Type="http://schemas.openxmlformats.org/officeDocument/2006/relationships/hyperlink" Target="http://www.ncbi.nlm.nih.gov/entrez/viewer.fcgi?db=nucleotide&amp;val=83977451" TargetMode="External"/><Relationship Id="rId117" Type="http://schemas.openxmlformats.org/officeDocument/2006/relationships/hyperlink" Target="http://www.ncbi.nlm.nih.gov/entrez/viewer.fcgi?db=nucleotide&amp;val=4557528" TargetMode="External"/><Relationship Id="rId118" Type="http://schemas.openxmlformats.org/officeDocument/2006/relationships/hyperlink" Target="http://www.ncbi.nlm.nih.gov/entrez/viewer.fcgi?db=nucleotide&amp;val=9367202" TargetMode="External"/><Relationship Id="rId119" Type="http://schemas.openxmlformats.org/officeDocument/2006/relationships/hyperlink" Target="http://www.ncbi.nlm.nih.gov/entrez/viewer.fcgi?db=nucleotide&amp;val=4505460" TargetMode="External"/><Relationship Id="rId120" Type="http://schemas.openxmlformats.org/officeDocument/2006/relationships/hyperlink" Target="http://www.ncbi.nlm.nih.gov/entrez/viewer.fcgi?db=nucleotide&amp;val=54112099" TargetMode="External"/><Relationship Id="rId121" Type="http://schemas.openxmlformats.org/officeDocument/2006/relationships/hyperlink" Target="http://www.ncbi.nlm.nih.gov/entrez/viewer.fcgi?db=nucleotide&amp;val=11641230" TargetMode="External"/><Relationship Id="rId122" Type="http://schemas.openxmlformats.org/officeDocument/2006/relationships/hyperlink" Target="http://www.ncbi.nlm.nih.gov/entrez/viewer.fcgi?db=nucleotide&amp;val=7669488" TargetMode="External"/><Relationship Id="rId123" Type="http://schemas.openxmlformats.org/officeDocument/2006/relationships/hyperlink" Target="http://www.ncbi.nlm.nih.gov/entrez/viewer.fcgi?db=nucleotide&amp;val=31542584" TargetMode="External"/><Relationship Id="rId124" Type="http://schemas.openxmlformats.org/officeDocument/2006/relationships/hyperlink" Target="http://www.ncbi.nlm.nih.gov/entrez/viewer.fcgi?db=nucleotide&amp;val=32967310" TargetMode="External"/><Relationship Id="rId125" Type="http://schemas.openxmlformats.org/officeDocument/2006/relationships/hyperlink" Target="http://www.ncbi.nlm.nih.gov/entrez/viewer.fcgi?db=nucleotide&amp;val=62240996" TargetMode="External"/><Relationship Id="rId126" Type="http://schemas.openxmlformats.org/officeDocument/2006/relationships/hyperlink" Target="http://www.ncbi.nlm.nih.gov/entrez/viewer.fcgi?db=nucleotide&amp;val=4557561" TargetMode="External"/><Relationship Id="rId127" Type="http://schemas.openxmlformats.org/officeDocument/2006/relationships/hyperlink" Target="http://www.ncbi.nlm.nih.gov/entrez/viewer.fcgi?db=nucleotide&amp;val=10443467" TargetMode="External"/><Relationship Id="rId128" Type="http://schemas.openxmlformats.org/officeDocument/2006/relationships/hyperlink" Target="http://www.ncbi.nlm.nih.gov/entrez/viewer.fcgi?db=nucleotide&amp;val=39995070" TargetMode="External"/><Relationship Id="rId129" Type="http://schemas.openxmlformats.org/officeDocument/2006/relationships/hyperlink" Target="http://www.ncbi.nlm.nih.gov/entrez/viewer.fcgi?db=nucleotide&amp;val=4759335" TargetMode="External"/><Relationship Id="rId130" Type="http://schemas.openxmlformats.org/officeDocument/2006/relationships/hyperlink" Target="http://www.ncbi.nlm.nih.gov/entrez/viewer.fcgi?db=nucleotide&amp;val=23510419" TargetMode="External"/><Relationship Id="rId131" Type="http://schemas.openxmlformats.org/officeDocument/2006/relationships/hyperlink" Target="http://www.ncbi.nlm.nih.gov/entrez/viewer.fcgi?db=nucleotide&amp;val=4557328" TargetMode="External"/><Relationship Id="rId132" Type="http://schemas.openxmlformats.org/officeDocument/2006/relationships/hyperlink" Target="http://www.ncbi.nlm.nih.gov/entrez/viewer.fcgi?db=nucleotide&amp;val=34147598" TargetMode="External"/><Relationship Id="rId133" Type="http://schemas.openxmlformats.org/officeDocument/2006/relationships/hyperlink" Target="http://www.ncbi.nlm.nih.gov/entrez/viewer.fcgi?db=nucleotide&amp;val=56682958" TargetMode="External"/><Relationship Id="rId134" Type="http://schemas.openxmlformats.org/officeDocument/2006/relationships/hyperlink" Target="http://www.ncbi.nlm.nih.gov/entrez/viewer.fcgi?db=nucleotide&amp;val=47132556" TargetMode="External"/><Relationship Id="rId135" Type="http://schemas.openxmlformats.org/officeDocument/2006/relationships/hyperlink" Target="http://www.ncbi.nlm.nih.gov/entrez/viewer.fcgi?db=nucleotide&amp;val=38455415" TargetMode="External"/><Relationship Id="rId136" Type="http://schemas.openxmlformats.org/officeDocument/2006/relationships/hyperlink" Target="http://www.ncbi.nlm.nih.gov/entrez/viewer.fcgi?db=nucleotide&amp;val=4758395" TargetMode="External"/><Relationship Id="rId137" Type="http://schemas.openxmlformats.org/officeDocument/2006/relationships/hyperlink" Target="http://www.ncbi.nlm.nih.gov/entrez/viewer.fcgi?db=nucleotide&amp;val=32307176" TargetMode="External"/><Relationship Id="rId138" Type="http://schemas.openxmlformats.org/officeDocument/2006/relationships/hyperlink" Target="http://www.ncbi.nlm.nih.gov/entrez/viewer.fcgi?db=nucleotide&amp;val=42544166" TargetMode="External"/><Relationship Id="rId139" Type="http://schemas.openxmlformats.org/officeDocument/2006/relationships/hyperlink" Target="http://www.ncbi.nlm.nih.gov/entrez/viewer.fcgi?db=nucleotide&amp;val=2385451" TargetMode="External"/><Relationship Id="rId140" Type="http://schemas.openxmlformats.org/officeDocument/2006/relationships/hyperlink" Target="http://www.ncbi.nlm.nih.gov/entrez/viewer.fcgi?db=nucleotide&amp;val=58331245" TargetMode="External"/><Relationship Id="rId141" Type="http://schemas.openxmlformats.org/officeDocument/2006/relationships/hyperlink" Target="http://www.ncbi.nlm.nih.gov/entrez/viewer.fcgi?db=nucleotide&amp;val=19923304" TargetMode="External"/><Relationship Id="rId142" Type="http://schemas.openxmlformats.org/officeDocument/2006/relationships/hyperlink" Target="http://www.ncbi.nlm.nih.gov/entrez/viewer.fcgi?db=nucleotide&amp;val=21614519" TargetMode="External"/><Relationship Id="rId143" Type="http://schemas.openxmlformats.org/officeDocument/2006/relationships/hyperlink" Target="http://www.ncbi.nlm.nih.gov/entrez/viewer.fcgi?db=nucleotide&amp;val=6552334" TargetMode="External"/><Relationship Id="rId144" Type="http://schemas.openxmlformats.org/officeDocument/2006/relationships/hyperlink" Target="http://www.ncbi.nlm.nih.gov/entrez/viewer.fcgi?db=nucleotide&amp;val=60498993" TargetMode="External"/><Relationship Id="rId145" Type="http://schemas.openxmlformats.org/officeDocument/2006/relationships/hyperlink" Target="http://www.ncbi.nlm.nih.gov/entrez/viewer.fcgi?db=nucleotide&amp;val=9790904" TargetMode="External"/><Relationship Id="rId146" Type="http://schemas.openxmlformats.org/officeDocument/2006/relationships/hyperlink" Target="http://www.ncbi.nlm.nih.gov/entrez/viewer.fcgi?db=nucleotide&amp;val=86991435" TargetMode="External"/><Relationship Id="rId147" Type="http://schemas.openxmlformats.org/officeDocument/2006/relationships/hyperlink" Target="http://www.ncbi.nlm.nih.gov/entrez/viewer.fcgi?db=nucleotide&amp;val=29540560" TargetMode="External"/><Relationship Id="rId148" Type="http://schemas.openxmlformats.org/officeDocument/2006/relationships/hyperlink" Target="http://www.ncbi.nlm.nih.gov/entrez/viewer.fcgi?db=nucleotide&amp;val=4557616" TargetMode="External"/><Relationship Id="rId149" Type="http://schemas.openxmlformats.org/officeDocument/2006/relationships/hyperlink" Target="http://www.ncbi.nlm.nih.gov/entrez/viewer.fcgi?db=nucleotide&amp;val=4503918" TargetMode="External"/><Relationship Id="rId150" Type="http://schemas.openxmlformats.org/officeDocument/2006/relationships/hyperlink" Target="http://www.ncbi.nlm.nih.gov/entrez/viewer.fcgi?db=nucleotide&amp;val=4758935" TargetMode="External"/><Relationship Id="rId151" Type="http://schemas.openxmlformats.org/officeDocument/2006/relationships/hyperlink" Target="http://www.ncbi.nlm.nih.gov/entrez/viewer.fcgi?db=nucleotide&amp;val=38788318" TargetMode="External"/><Relationship Id="rId152" Type="http://schemas.openxmlformats.org/officeDocument/2006/relationships/hyperlink" Target="http://www.ncbi.nlm.nih.gov/entrez/viewer.fcgi?db=nucleotide&amp;val=1566846" TargetMode="External"/><Relationship Id="rId153" Type="http://schemas.openxmlformats.org/officeDocument/2006/relationships/hyperlink" Target="http://www.ncbi.nlm.nih.gov/entrez/viewer.fcgi?db=nucleotide&amp;val=1566848" TargetMode="External"/><Relationship Id="rId154" Type="http://schemas.openxmlformats.org/officeDocument/2006/relationships/hyperlink" Target="http://www.ncbi.nlm.nih.gov/entrez/viewer.fcgi?db=nucleotide&amp;val=1566852" TargetMode="External"/><Relationship Id="rId155" Type="http://schemas.openxmlformats.org/officeDocument/2006/relationships/hyperlink" Target="http://www.ncbi.nlm.nih.gov/entrez/viewer.fcgi?db=nucleotide&amp;val=1566853" TargetMode="External"/><Relationship Id="rId156" Type="http://schemas.openxmlformats.org/officeDocument/2006/relationships/hyperlink" Target="http://www.ncbi.nlm.nih.gov/entrez/viewer.fcgi?db=nucleotide&amp;val=1566854" TargetMode="External"/><Relationship Id="rId157" Type="http://schemas.openxmlformats.org/officeDocument/2006/relationships/hyperlink" Target="http://www.ncbi.nlm.nih.gov/entrez/viewer.fcgi?db=nucleotide&amp;val=1566855" TargetMode="External"/><Relationship Id="rId158" Type="http://schemas.openxmlformats.org/officeDocument/2006/relationships/hyperlink" Target="http://www.ncbi.nlm.nih.gov/entrez/viewer.fcgi?db=nucleotide&amp;val=1566858" TargetMode="External"/><Relationship Id="rId159" Type="http://schemas.openxmlformats.org/officeDocument/2006/relationships/hyperlink" Target="http://www.ncbi.nlm.nih.gov/entrez/viewer.fcgi?db=nucleotide&amp;val=1566859" TargetMode="External"/><Relationship Id="rId160" Type="http://schemas.openxmlformats.org/officeDocument/2006/relationships/hyperlink" Target="http://www.ncbi.nlm.nih.gov/entrez/viewer.fcgi?db=nucleotide&amp;val=1566860" TargetMode="External"/><Relationship Id="rId161" Type="http://schemas.openxmlformats.org/officeDocument/2006/relationships/hyperlink" Target="http://www.ncbi.nlm.nih.gov/entrez/viewer.fcgi?db=nucleotide&amp;val=1566862" TargetMode="External"/><Relationship Id="rId162" Type="http://schemas.openxmlformats.org/officeDocument/2006/relationships/hyperlink" Target="http://www.ncbi.nlm.nih.gov/entrez/viewer.fcgi?db=nucleotide&amp;val=1566863" TargetMode="External"/><Relationship Id="rId163" Type="http://schemas.openxmlformats.org/officeDocument/2006/relationships/hyperlink" Target="http://www.ncbi.nlm.nih.gov/entrez/viewer.fcgi?db=nucleotide&amp;val=38321" TargetMode="External"/><Relationship Id="rId164" Type="http://schemas.openxmlformats.org/officeDocument/2006/relationships/hyperlink" Target="http://www.ncbi.nlm.nih.gov/entrez/viewer.fcgi?db=nucleotide&amp;val=31974" TargetMode="External"/><Relationship Id="rId165" Type="http://schemas.openxmlformats.org/officeDocument/2006/relationships/hyperlink" Target="http://www.ncbi.nlm.nih.gov/entrez/viewer.fcgi?db=nucleotide&amp;val=4504436" TargetMode="External"/><Relationship Id="rId166" Type="http://schemas.openxmlformats.org/officeDocument/2006/relationships/hyperlink" Target="http://www.ncbi.nlm.nih.gov/entrez/viewer.fcgi?db=nucleotide&amp;val=58533168" TargetMode="External"/><Relationship Id="rId167" Type="http://schemas.openxmlformats.org/officeDocument/2006/relationships/hyperlink" Target="http://www.ncbi.nlm.nih.gov/entrez/viewer.fcgi?db=nucleotide&amp;val=51477711" TargetMode="External"/><Relationship Id="rId168" Type="http://schemas.openxmlformats.org/officeDocument/2006/relationships/hyperlink" Target="http://www.ncbi.nlm.nih.gov/entrez/viewer.fcgi?db=nucleotide&amp;val=31982879" TargetMode="External"/><Relationship Id="rId169" Type="http://schemas.openxmlformats.org/officeDocument/2006/relationships/hyperlink" Target="http://www.ncbi.nlm.nih.gov/entrez/viewer.fcgi?db=nucleotide&amp;val=14141173" TargetMode="External"/><Relationship Id="rId170" Type="http://schemas.openxmlformats.org/officeDocument/2006/relationships/hyperlink" Target="http://www.ncbi.nlm.nih.gov/entrez/viewer.fcgi?db=nucleotide&amp;val=50233912" TargetMode="External"/><Relationship Id="rId171" Type="http://schemas.openxmlformats.org/officeDocument/2006/relationships/hyperlink" Target="http://www.ncbi.nlm.nih.gov/entrez/viewer.fcgi?db=nucleotide&amp;val=48255932" TargetMode="External"/><Relationship Id="rId172" Type="http://schemas.openxmlformats.org/officeDocument/2006/relationships/hyperlink" Target="http://www.ncbi.nlm.nih.gov/entrez/viewer.fcgi?db=nucleotide&amp;val=21328454" TargetMode="External"/><Relationship Id="rId173" Type="http://schemas.openxmlformats.org/officeDocument/2006/relationships/hyperlink" Target="http://www.ncbi.nlm.nih.gov/entrez/viewer.fcgi?db=nucleotide&amp;val=22027639" TargetMode="External"/><Relationship Id="rId174" Type="http://schemas.openxmlformats.org/officeDocument/2006/relationships/hyperlink" Target="http://www.ncbi.nlm.nih.gov/entrez/viewer.fcgi?db=nucleotide&amp;val=187768" TargetMode="External"/><Relationship Id="rId175" Type="http://schemas.openxmlformats.org/officeDocument/2006/relationships/hyperlink" Target="http://www.ncbi.nlm.nih.gov/entrez/viewer.fcgi?db=nucleotide&amp;val=182409" TargetMode="External"/><Relationship Id="rId176" Type="http://schemas.openxmlformats.org/officeDocument/2006/relationships/hyperlink" Target="http://www.ncbi.nlm.nih.gov/entrez/viewer.fcgi?db=nucleotide&amp;val=183976" TargetMode="External"/><Relationship Id="rId177" Type="http://schemas.openxmlformats.org/officeDocument/2006/relationships/hyperlink" Target="http://www.ncbi.nlm.nih.gov/entrez/viewer.fcgi?db=nucleotide&amp;val=27436950" TargetMode="External"/><Relationship Id="rId178" Type="http://schemas.openxmlformats.org/officeDocument/2006/relationships/hyperlink" Target="http://www.ncbi.nlm.nih.gov/entrez/viewer.fcgi?db=nucleotide&amp;val=24444" TargetMode="External"/><Relationship Id="rId179" Type="http://schemas.openxmlformats.org/officeDocument/2006/relationships/hyperlink" Target="http://www.ncbi.nlm.nih.gov/entrez/viewer.fcgi?db=nucleotide&amp;val=1236328" TargetMode="External"/><Relationship Id="rId180" Type="http://schemas.openxmlformats.org/officeDocument/2006/relationships/hyperlink" Target="http://www.ncbi.nlm.nih.gov/entrez/viewer.fcgi?db=nucleotide&amp;val=4504338" TargetMode="External"/><Relationship Id="rId181" Type="http://schemas.openxmlformats.org/officeDocument/2006/relationships/hyperlink" Target="http://www.ncbi.nlm.nih.gov/entrez/viewer.fcgi?db=nucleotide&amp;val=4885390" TargetMode="External"/><Relationship Id="rId182" Type="http://schemas.openxmlformats.org/officeDocument/2006/relationships/hyperlink" Target="http://www.ncbi.nlm.nih.gov/entrez/viewer.fcgi?db=nucleotide&amp;val=20302152" TargetMode="External"/><Relationship Id="rId183" Type="http://schemas.openxmlformats.org/officeDocument/2006/relationships/hyperlink" Target="http://www.ncbi.nlm.nih.gov/entrez/viewer.fcgi?db=nucleotide&amp;val=7108348" TargetMode="External"/><Relationship Id="rId184" Type="http://schemas.openxmlformats.org/officeDocument/2006/relationships/hyperlink" Target="http://www.ncbi.nlm.nih.gov/entrez/viewer.fcgi?db=nucleotide&amp;val=32698695" TargetMode="External"/><Relationship Id="rId185" Type="http://schemas.openxmlformats.org/officeDocument/2006/relationships/hyperlink" Target="http://www.ncbi.nlm.nih.gov/entrez/viewer.fcgi?db=nucleotide&amp;val=3151090" TargetMode="External"/><Relationship Id="rId186" Type="http://schemas.openxmlformats.org/officeDocument/2006/relationships/hyperlink" Target="http://www.ncbi.nlm.nih.gov/entrez/viewer.fcgi?db=nucleotide&amp;val=16554596" TargetMode="External"/><Relationship Id="rId187" Type="http://schemas.openxmlformats.org/officeDocument/2006/relationships/hyperlink" Target="http://www.ncbi.nlm.nih.gov/entrez/viewer.fcgi?db=nucleotide&amp;val=184739" TargetMode="External"/><Relationship Id="rId188" Type="http://schemas.openxmlformats.org/officeDocument/2006/relationships/hyperlink" Target="http://www.ncbi.nlm.nih.gov/entrez/viewer.fcgi?db=nucleotide&amp;val=31267" TargetMode="External"/><Relationship Id="rId189" Type="http://schemas.openxmlformats.org/officeDocument/2006/relationships/hyperlink" Target="http://www.ncbi.nlm.nih.gov/entrez/viewer.fcgi?db=nucleotide&amp;val=32528298" TargetMode="External"/><Relationship Id="rId190" Type="http://schemas.openxmlformats.org/officeDocument/2006/relationships/hyperlink" Target="http://www.ncbi.nlm.nih.gov/entrez/viewer.fcgi?db=nucleotide&amp;val=33946335" TargetMode="External"/><Relationship Id="rId191" Type="http://schemas.openxmlformats.org/officeDocument/2006/relationships/hyperlink" Target="http://www.ncbi.nlm.nih.gov/entrez/viewer.fcgi?db=nucleotide&amp;val=10092618" TargetMode="External"/><Relationship Id="rId192" Type="http://schemas.openxmlformats.org/officeDocument/2006/relationships/hyperlink" Target="http://www.ncbi.nlm.nih.gov/entrez/viewer.fcgi?db=nucleotide&amp;val=4557670" TargetMode="External"/><Relationship Id="rId193" Type="http://schemas.openxmlformats.org/officeDocument/2006/relationships/hyperlink" Target="http://www.ncbi.nlm.nih.gov/entrez/viewer.fcgi?db=nucleotide&amp;val=11068002" TargetMode="External"/><Relationship Id="rId194" Type="http://schemas.openxmlformats.org/officeDocument/2006/relationships/hyperlink" Target="http://www.ncbi.nlm.nih.gov/entrez/viewer.fcgi?db=nucleotide&amp;val=6453816" TargetMode="External"/><Relationship Id="rId195" Type="http://schemas.openxmlformats.org/officeDocument/2006/relationships/hyperlink" Target="http://www.ncbi.nlm.nih.gov/entrez/viewer.fcgi?db=nucleotide&amp;val=55925575" TargetMode="External"/><Relationship Id="rId196" Type="http://schemas.openxmlformats.org/officeDocument/2006/relationships/hyperlink" Target="http://www.ncbi.nlm.nih.gov/entrez/viewer.fcgi?db=nucleotide&amp;val=46094066" TargetMode="External"/><Relationship Id="rId197" Type="http://schemas.openxmlformats.org/officeDocument/2006/relationships/hyperlink" Target="http://www.ncbi.nlm.nih.gov/entrez/viewer.fcgi?db=nucleotide&amp;val=19923111" TargetMode="External"/><Relationship Id="rId198" Type="http://schemas.openxmlformats.org/officeDocument/2006/relationships/hyperlink" Target="http://www.ncbi.nlm.nih.gov/entrez/viewer.fcgi?db=nucleotide&amp;val=62243067" TargetMode="External"/><Relationship Id="rId199" Type="http://schemas.openxmlformats.org/officeDocument/2006/relationships/hyperlink" Target="http://www.ncbi.nlm.nih.gov/entrez/viewer.fcgi?db=nucleotide&amp;val=62243067" TargetMode="External"/><Relationship Id="rId200" Type="http://schemas.openxmlformats.org/officeDocument/2006/relationships/hyperlink" Target="http://www.ncbi.nlm.nih.gov/entrez/viewer.fcgi?db=nucleotide&amp;val=4504776" TargetMode="External"/><Relationship Id="rId201" Type="http://schemas.openxmlformats.org/officeDocument/2006/relationships/hyperlink" Target="http://www.ncbi.nlm.nih.gov/entrez/viewer.fcgi?db=nucleotide&amp;val=4826773" TargetMode="External"/><Relationship Id="rId202" Type="http://schemas.openxmlformats.org/officeDocument/2006/relationships/hyperlink" Target="http://www.ncbi.nlm.nih.gov/entrez/viewer.fcgi?db=nucleotide&amp;val=50593016" TargetMode="External"/><Relationship Id="rId203" Type="http://schemas.openxmlformats.org/officeDocument/2006/relationships/hyperlink" Target="http://www.ncbi.nlm.nih.gov/entrez/viewer.fcgi?db=nucleotide&amp;val=4557879" TargetMode="External"/><Relationship Id="rId204" Type="http://schemas.openxmlformats.org/officeDocument/2006/relationships/hyperlink" Target="http://www.ncbi.nlm.nih.gov/entrez/viewer.fcgi?db=nucleotide&amp;val=4504720" TargetMode="External"/><Relationship Id="rId205" Type="http://schemas.openxmlformats.org/officeDocument/2006/relationships/hyperlink" Target="http://www.ncbi.nlm.nih.gov/entrez/viewer.fcgi?db=nucleotide&amp;val=4755144" TargetMode="External"/><Relationship Id="rId206" Type="http://schemas.openxmlformats.org/officeDocument/2006/relationships/hyperlink" Target="http://www.ncbi.nlm.nih.gov/entrez/viewer.fcgi?db=nucleotide&amp;val=46488933" TargetMode="External"/><Relationship Id="rId207" Type="http://schemas.openxmlformats.org/officeDocument/2006/relationships/hyperlink" Target="http://www.ncbi.nlm.nih.gov/entrez/viewer.fcgi?db=nucleotide&amp;val=46488931" TargetMode="External"/><Relationship Id="rId208" Type="http://schemas.openxmlformats.org/officeDocument/2006/relationships/hyperlink" Target="http://www.ncbi.nlm.nih.gov/entrez/viewer.fcgi?db=nucleotide&amp;val=56786137" TargetMode="External"/><Relationship Id="rId209" Type="http://schemas.openxmlformats.org/officeDocument/2006/relationships/hyperlink" Target="http://www.ncbi.nlm.nih.gov/entrez/viewer.fcgi?db=nucleotide&amp;val=47419933" TargetMode="External"/><Relationship Id="rId210" Type="http://schemas.openxmlformats.org/officeDocument/2006/relationships/hyperlink" Target="http://www.ncbi.nlm.nih.gov/entrez/viewer.fcgi?db=nucleotide&amp;val=67191026" TargetMode="External"/><Relationship Id="rId211" Type="http://schemas.openxmlformats.org/officeDocument/2006/relationships/hyperlink" Target="http://www.ncbi.nlm.nih.gov/entrez/viewer.fcgi?db=nucleotide&amp;val=27894305" TargetMode="External"/><Relationship Id="rId212" Type="http://schemas.openxmlformats.org/officeDocument/2006/relationships/hyperlink" Target="http://www.ncbi.nlm.nih.gov/entrez/viewer.fcgi?db=nucleotide&amp;val=7657091" TargetMode="External"/><Relationship Id="rId213" Type="http://schemas.openxmlformats.org/officeDocument/2006/relationships/hyperlink" Target="http://www.ncbi.nlm.nih.gov/entrez/viewer.fcgi?db=nucleotide&amp;val=27894294" TargetMode="External"/><Relationship Id="rId214" Type="http://schemas.openxmlformats.org/officeDocument/2006/relationships/hyperlink" Target="http://www.ncbi.nlm.nih.gov/entrez/viewer.fcgi?db=nucleotide&amp;val=24430220" TargetMode="External"/><Relationship Id="rId215" Type="http://schemas.openxmlformats.org/officeDocument/2006/relationships/hyperlink" Target="http://www.ncbi.nlm.nih.gov/entrez/viewer.fcgi?db=nucleotide&amp;val=27894315" TargetMode="External"/><Relationship Id="rId216" Type="http://schemas.openxmlformats.org/officeDocument/2006/relationships/hyperlink" Target="http://www.ncbi.nlm.nih.gov/entrez/viewer.fcgi?db=nucleotide&amp;val=28416901" TargetMode="External"/><Relationship Id="rId217" Type="http://schemas.openxmlformats.org/officeDocument/2006/relationships/hyperlink" Target="http://www.ncbi.nlm.nih.gov/entrez/viewer.fcgi?db=nucleotide&amp;val=27894331" TargetMode="External"/><Relationship Id="rId218" Type="http://schemas.openxmlformats.org/officeDocument/2006/relationships/hyperlink" Target="http://www.ncbi.nlm.nih.gov/entrez/viewer.fcgi?db=nucleotide&amp;val=27894332" TargetMode="External"/><Relationship Id="rId219" Type="http://schemas.openxmlformats.org/officeDocument/2006/relationships/hyperlink" Target="http://www.ncbi.nlm.nih.gov/entrez/viewer.fcgi?db=nucleotide&amp;val=24430216" TargetMode="External"/><Relationship Id="rId220" Type="http://schemas.openxmlformats.org/officeDocument/2006/relationships/hyperlink" Target="http://www.ncbi.nlm.nih.gov/entrez/viewer.fcgi?db=nucleotide&amp;val=24430213" TargetMode="External"/><Relationship Id="rId221" Type="http://schemas.openxmlformats.org/officeDocument/2006/relationships/hyperlink" Target="http://www.ncbi.nlm.nih.gov/entrez/viewer.fcgi?db=nucleotide&amp;val=24430214" TargetMode="External"/><Relationship Id="rId222" Type="http://schemas.openxmlformats.org/officeDocument/2006/relationships/hyperlink" Target="http://www.ncbi.nlm.nih.gov/entrez/viewer.fcgi?db=nucleotide&amp;val=24430217" TargetMode="External"/><Relationship Id="rId223" Type="http://schemas.openxmlformats.org/officeDocument/2006/relationships/hyperlink" Target="http://www.ncbi.nlm.nih.gov/entrez/viewer.fcgi?db=nucleotide&amp;val=22212920" TargetMode="External"/><Relationship Id="rId224" Type="http://schemas.openxmlformats.org/officeDocument/2006/relationships/hyperlink" Target="http://www.ncbi.nlm.nih.gov/entrez/viewer.fcgi?db=nucleotide&amp;val=5031784" TargetMode="External"/><Relationship Id="rId225" Type="http://schemas.openxmlformats.org/officeDocument/2006/relationships/hyperlink" Target="http://www.ncbi.nlm.nih.gov/entrez/viewer.fcgi?db=nucleotide&amp;val=26787977" TargetMode="External"/><Relationship Id="rId226" Type="http://schemas.openxmlformats.org/officeDocument/2006/relationships/hyperlink" Target="http://www.ncbi.nlm.nih.gov/entrez/viewer.fcgi?db=nucleotide&amp;val=26787975" TargetMode="External"/><Relationship Id="rId227" Type="http://schemas.openxmlformats.org/officeDocument/2006/relationships/hyperlink" Target="http://www.ncbi.nlm.nih.gov/entrez/viewer.fcgi?db=nucleotide&amp;val=26787976" TargetMode="External"/><Relationship Id="rId228" Type="http://schemas.openxmlformats.org/officeDocument/2006/relationships/hyperlink" Target="http://www.ncbi.nlm.nih.gov/entrez/viewer.fcgi?db=nucleotide&amp;val=24497441" TargetMode="External"/><Relationship Id="rId229" Type="http://schemas.openxmlformats.org/officeDocument/2006/relationships/hyperlink" Target="http://www.ncbi.nlm.nih.gov/entrez/viewer.fcgi?db=nucleotide&amp;val=26787979" TargetMode="External"/><Relationship Id="rId230" Type="http://schemas.openxmlformats.org/officeDocument/2006/relationships/hyperlink" Target="http://www.ncbi.nlm.nih.gov/entrez/viewer.fcgi?db=nucleotide&amp;val=26787980" TargetMode="External"/><Relationship Id="rId231" Type="http://schemas.openxmlformats.org/officeDocument/2006/relationships/hyperlink" Target="http://www.ncbi.nlm.nih.gov/entrez/viewer.fcgi?db=nucleotide&amp;val=27477085" TargetMode="External"/><Relationship Id="rId232" Type="http://schemas.openxmlformats.org/officeDocument/2006/relationships/hyperlink" Target="http://www.ncbi.nlm.nih.gov/entrez/viewer.fcgi?db=nucleotide&amp;val=27477073" TargetMode="External"/><Relationship Id="rId233" Type="http://schemas.openxmlformats.org/officeDocument/2006/relationships/hyperlink" Target="http://www.ncbi.nlm.nih.gov/entrez/viewer.fcgi?db=nucleotide&amp;val=27502389" TargetMode="External"/><Relationship Id="rId234" Type="http://schemas.openxmlformats.org/officeDocument/2006/relationships/hyperlink" Target="http://www.ncbi.nlm.nih.gov/entrez/viewer.fcgi?db=nucleotide&amp;val=27502394" TargetMode="External"/><Relationship Id="rId235" Type="http://schemas.openxmlformats.org/officeDocument/2006/relationships/hyperlink" Target="http://www.ncbi.nlm.nih.gov/entrez/viewer.fcgi?db=nucleotide&amp;val=27477086" TargetMode="External"/><Relationship Id="rId236" Type="http://schemas.openxmlformats.org/officeDocument/2006/relationships/hyperlink" Target="http://www.ncbi.nlm.nih.gov/entrez/viewer.fcgi?db=nucleotide&amp;val=27477087" TargetMode="External"/><Relationship Id="rId237" Type="http://schemas.openxmlformats.org/officeDocument/2006/relationships/hyperlink" Target="http://www.ncbi.nlm.nih.gov/entrez/viewer.fcgi?db=nucleotide&amp;val=30795207" TargetMode="External"/><Relationship Id="rId238" Type="http://schemas.openxmlformats.org/officeDocument/2006/relationships/hyperlink" Target="http://www.ncbi.nlm.nih.gov/entrez/viewer.fcgi?db=nucleotide&amp;val=28178860" TargetMode="External"/><Relationship Id="rId239" Type="http://schemas.openxmlformats.org/officeDocument/2006/relationships/hyperlink" Target="http://www.ncbi.nlm.nih.gov/entrez/viewer.fcgi?db=nucleotide&amp;val=4557881" TargetMode="External"/><Relationship Id="rId240" Type="http://schemas.openxmlformats.org/officeDocument/2006/relationships/hyperlink" Target="http://www.ncbi.nlm.nih.gov/entrez/viewer.fcgi?db=nucleotide&amp;val=41393566" TargetMode="External"/><Relationship Id="rId241" Type="http://schemas.openxmlformats.org/officeDocument/2006/relationships/hyperlink" Target="http://www.ncbi.nlm.nih.gov/entrez/viewer.fcgi?db=nucleotide&amp;val=31317238" TargetMode="External"/><Relationship Id="rId242" Type="http://schemas.openxmlformats.org/officeDocument/2006/relationships/hyperlink" Target="http://www.ncbi.nlm.nih.gov/entrez/viewer.fcgi?db=nucleotide&amp;val=28416914" TargetMode="External"/><Relationship Id="rId243" Type="http://schemas.openxmlformats.org/officeDocument/2006/relationships/hyperlink" Target="http://www.ncbi.nlm.nih.gov/entrez/viewer.fcgi?db=nucleotide&amp;val=28416950" TargetMode="External"/><Relationship Id="rId244" Type="http://schemas.openxmlformats.org/officeDocument/2006/relationships/hyperlink" Target="http://www.ncbi.nlm.nih.gov/entrez/viewer.fcgi?db=nucleotide&amp;val=189225" TargetMode="External"/><Relationship Id="rId245" Type="http://schemas.openxmlformats.org/officeDocument/2006/relationships/hyperlink" Target="http://www.ncbi.nlm.nih.gov/entrez/viewer.fcgi?db=nucleotide&amp;val=27477090" TargetMode="External"/><Relationship Id="rId246" Type="http://schemas.openxmlformats.org/officeDocument/2006/relationships/hyperlink" Target="http://www.ncbi.nlm.nih.gov/entrez/viewer.fcgi?db=nucleotide&amp;val=56788409" TargetMode="External"/><Relationship Id="rId247" Type="http://schemas.openxmlformats.org/officeDocument/2006/relationships/hyperlink" Target="http://www.ncbi.nlm.nih.gov/entrez/viewer.fcgi?db=nucleotide&amp;val=28559032" TargetMode="External"/><Relationship Id="rId248" Type="http://schemas.openxmlformats.org/officeDocument/2006/relationships/hyperlink" Target="http://www.ncbi.nlm.nih.gov/entrez/viewer.fcgi?db=nucleotide&amp;val=28559020" TargetMode="External"/><Relationship Id="rId249" Type="http://schemas.openxmlformats.org/officeDocument/2006/relationships/hyperlink" Target="http://www.ncbi.nlm.nih.gov/entrez/viewer.fcgi?db=nucleotide&amp;val=10834983" TargetMode="External"/><Relationship Id="rId250" Type="http://schemas.openxmlformats.org/officeDocument/2006/relationships/hyperlink" Target="http://www.ncbi.nlm.nih.gov/entrez/viewer.fcgi?db=nucleotide&amp;val=31317250" TargetMode="External"/><Relationship Id="rId251" Type="http://schemas.openxmlformats.org/officeDocument/2006/relationships/hyperlink" Target="http://www.ncbi.nlm.nih.gov/entrez/viewer.fcgi?db=nucleotide&amp;val=28610152" TargetMode="External"/><Relationship Id="rId252" Type="http://schemas.openxmlformats.org/officeDocument/2006/relationships/hyperlink" Target="http://www.ncbi.nlm.nih.gov/entrez/viewer.fcgi?db=nucleotide&amp;val=28610150" TargetMode="External"/><Relationship Id="rId253" Type="http://schemas.openxmlformats.org/officeDocument/2006/relationships/hyperlink" Target="http://www.ncbi.nlm.nih.gov/entrez/viewer.fcgi?db=nucleotide&amp;val=29171680" TargetMode="External"/><Relationship Id="rId254" Type="http://schemas.openxmlformats.org/officeDocument/2006/relationships/hyperlink" Target="http://www.ncbi.nlm.nih.gov/entrez/viewer.fcgi?db=nucleotide&amp;val=10834979" TargetMode="External"/><Relationship Id="rId255" Type="http://schemas.openxmlformats.org/officeDocument/2006/relationships/hyperlink" Target="http://www.ncbi.nlm.nih.gov/entrez/viewer.fcgi?db=nucleotide&amp;val=29171681" TargetMode="External"/><Relationship Id="rId256" Type="http://schemas.openxmlformats.org/officeDocument/2006/relationships/hyperlink" Target="http://www.ncbi.nlm.nih.gov/entrez/viewer.fcgi?db=nucleotide&amp;val=4557877" TargetMode="External"/><Relationship Id="rId257" Type="http://schemas.openxmlformats.org/officeDocument/2006/relationships/hyperlink" Target="http://www.ncbi.nlm.nih.gov/entrez/viewer.fcgi?db=nucleotide&amp;val=12545398" TargetMode="External"/><Relationship Id="rId258" Type="http://schemas.openxmlformats.org/officeDocument/2006/relationships/hyperlink" Target="http://www.ncbi.nlm.nih.gov/entrez/viewer.fcgi?db=nucleotide&amp;val=12545399" TargetMode="External"/><Relationship Id="rId259" Type="http://schemas.openxmlformats.org/officeDocument/2006/relationships/hyperlink" Target="http://www.ncbi.nlm.nih.gov/entrez/viewer.fcgi?db=nucleotide&amp;val=57242795" TargetMode="External"/><Relationship Id="rId260" Type="http://schemas.openxmlformats.org/officeDocument/2006/relationships/hyperlink" Target="http://www.ncbi.nlm.nih.gov/entrez/viewer.fcgi?db=nucleotide&amp;val=285938" TargetMode="External"/><Relationship Id="rId261" Type="http://schemas.openxmlformats.org/officeDocument/2006/relationships/hyperlink" Target="http://www.ncbi.nlm.nih.gov/entrez/viewer.fcgi?db=nucleotide&amp;val=4557700" TargetMode="External"/><Relationship Id="rId262" Type="http://schemas.openxmlformats.org/officeDocument/2006/relationships/hyperlink" Target="http://www.ncbi.nlm.nih.gov/entrez/viewer.fcgi?db=nucleotide&amp;val=40217850" TargetMode="External"/><Relationship Id="rId263" Type="http://schemas.openxmlformats.org/officeDocument/2006/relationships/hyperlink" Target="http://www.ncbi.nlm.nih.gov/entrez/viewer.fcgi?db=nucleotide&amp;val=17318571" TargetMode="External"/><Relationship Id="rId264" Type="http://schemas.openxmlformats.org/officeDocument/2006/relationships/hyperlink" Target="http://www.ncbi.nlm.nih.gov/entrez/viewer.fcgi?db=nucleotide&amp;val=17318577" TargetMode="External"/><Relationship Id="rId265" Type="http://schemas.openxmlformats.org/officeDocument/2006/relationships/hyperlink" Target="http://www.ncbi.nlm.nih.gov/entrez/viewer.fcgi?db=nucleotide&amp;val=13699832" TargetMode="External"/><Relationship Id="rId266" Type="http://schemas.openxmlformats.org/officeDocument/2006/relationships/hyperlink" Target="http://www.ncbi.nlm.nih.gov/entrez/viewer.fcgi?db=nucleotide&amp;val=68299768" TargetMode="External"/><Relationship Id="rId267" Type="http://schemas.openxmlformats.org/officeDocument/2006/relationships/hyperlink" Target="http://www.ncbi.nlm.nih.gov/entrez/viewer.fcgi?db=nucleotide&amp;val=59939901" TargetMode="External"/><Relationship Id="rId268" Type="http://schemas.openxmlformats.org/officeDocument/2006/relationships/hyperlink" Target="http://www.ncbi.nlm.nih.gov/entrez/viewer.fcgi?db=nucleotide&amp;val=37595749" TargetMode="External"/><Relationship Id="rId269" Type="http://schemas.openxmlformats.org/officeDocument/2006/relationships/hyperlink" Target="http://www.ncbi.nlm.nih.gov/entrez/viewer.fcgi?db=nucleotide&amp;val=4504950" TargetMode="External"/><Relationship Id="rId270" Type="http://schemas.openxmlformats.org/officeDocument/2006/relationships/hyperlink" Target="http://www.ncbi.nlm.nih.gov/entrez/viewer.fcgi?db=nucleotide&amp;val=9845495" TargetMode="External"/><Relationship Id="rId271" Type="http://schemas.openxmlformats.org/officeDocument/2006/relationships/hyperlink" Target="http://www.ncbi.nlm.nih.gov/entrez/viewer.fcgi?db=nuccore&amp;val=4504982" TargetMode="External"/><Relationship Id="rId272" Type="http://schemas.openxmlformats.org/officeDocument/2006/relationships/hyperlink" Target="http://www.ncbi.nlm.nih.gov/entrez/viewer.fcgi?db=nucleotide&amp;val=73486667" TargetMode="External"/><Relationship Id="rId273" Type="http://schemas.openxmlformats.org/officeDocument/2006/relationships/hyperlink" Target="http://www.ncbi.nlm.nih.gov/entrez/viewer.fcgi?db=nucleotide&amp;val=4557718" TargetMode="External"/><Relationship Id="rId274" Type="http://schemas.openxmlformats.org/officeDocument/2006/relationships/hyperlink" Target="http://www.ncbi.nlm.nih.gov/entrez/viewer.fcgi?db=nucleotide&amp;val=31652248" TargetMode="External"/><Relationship Id="rId275" Type="http://schemas.openxmlformats.org/officeDocument/2006/relationships/hyperlink" Target="http://www.ncbi.nlm.nih.gov/entrez/viewer.fcgi?db=nucleotide&amp;val=6806892" TargetMode="External"/><Relationship Id="rId276" Type="http://schemas.openxmlformats.org/officeDocument/2006/relationships/hyperlink" Target="http://www.ncbi.nlm.nih.gov/entrez/viewer.fcgi?db=nucleotide&amp;val=4505034" TargetMode="External"/><Relationship Id="rId277" Type="http://schemas.openxmlformats.org/officeDocument/2006/relationships/hyperlink" Target="http://www.ncbi.nlm.nih.gov/entrez/viewer.fcgi?db=nucleotide&amp;val=4505038" TargetMode="External"/><Relationship Id="rId278" Type="http://schemas.openxmlformats.org/officeDocument/2006/relationships/hyperlink" Target="http://www.ncbi.nlm.nih.gov/entrez/viewer.fcgi?db=nucleotide&amp;val=4504956" TargetMode="External"/><Relationship Id="rId279" Type="http://schemas.openxmlformats.org/officeDocument/2006/relationships/hyperlink" Target="http://www.ncbi.nlm.nih.gov/entrez/viewer.fcgi?db=nucleotide&amp;val=4505184" TargetMode="External"/><Relationship Id="rId280" Type="http://schemas.openxmlformats.org/officeDocument/2006/relationships/hyperlink" Target="http://www.ncbi.nlm.nih.gov/entrez/viewer.fcgi?db=nucleotide&amp;val=31543211" TargetMode="External"/><Relationship Id="rId281" Type="http://schemas.openxmlformats.org/officeDocument/2006/relationships/hyperlink" Target="http://www.ncbi.nlm.nih.gov/entrez/viewer.fcgi?db=nucleotide&amp;val=4505264" TargetMode="External"/><Relationship Id="rId282" Type="http://schemas.openxmlformats.org/officeDocument/2006/relationships/hyperlink" Target="http://www.ncbi.nlm.nih.gov/entrez/viewer.fcgi?db=nucleotide&amp;val=52426770" TargetMode="External"/><Relationship Id="rId283" Type="http://schemas.openxmlformats.org/officeDocument/2006/relationships/hyperlink" Target="http://www.ncbi.nlm.nih.gov/entrez/viewer.fcgi?db=nucleotide&amp;val=52426771" TargetMode="External"/><Relationship Id="rId284" Type="http://schemas.openxmlformats.org/officeDocument/2006/relationships/hyperlink" Target="http://www.ncbi.nlm.nih.gov/entrez/viewer.fcgi?db=nucleotide&amp;val=52426773" TargetMode="External"/><Relationship Id="rId285" Type="http://schemas.openxmlformats.org/officeDocument/2006/relationships/hyperlink" Target="http://www.ncbi.nlm.nih.gov/entrez/viewer.fcgi?db=nucleotide&amp;val=19913409" TargetMode="External"/><Relationship Id="rId286" Type="http://schemas.openxmlformats.org/officeDocument/2006/relationships/hyperlink" Target="http://www.ncbi.nlm.nih.gov/entrez/viewer.fcgi?db=nucleotide&amp;val=13027798" TargetMode="External"/><Relationship Id="rId287" Type="http://schemas.openxmlformats.org/officeDocument/2006/relationships/hyperlink" Target="http://www.ncbi.nlm.nih.gov/entrez/viewer.fcgi?db=nucleotide&amp;val=75905807" TargetMode="External"/><Relationship Id="rId288" Type="http://schemas.openxmlformats.org/officeDocument/2006/relationships/hyperlink" Target="http://www.ncbi.nlm.nih.gov/entrez/viewer.fcgi?db=nucleotide&amp;val=75905807" TargetMode="External"/><Relationship Id="rId289" Type="http://schemas.openxmlformats.org/officeDocument/2006/relationships/hyperlink" Target="http://www.ncbi.nlm.nih.gov/entrez/viewer.fcgi?db=nucleotide&amp;val=74272286" TargetMode="External"/><Relationship Id="rId290" Type="http://schemas.openxmlformats.org/officeDocument/2006/relationships/hyperlink" Target="http://www.ncbi.nlm.nih.gov/entrez/viewer.fcgi?db=nucleotide&amp;val=338308" TargetMode="External"/><Relationship Id="rId291" Type="http://schemas.openxmlformats.org/officeDocument/2006/relationships/hyperlink" Target="http://www.ncbi.nlm.nih.gov/entrez/viewer.fcgi?db=nucleotide&amp;val=7661965" TargetMode="External"/><Relationship Id="rId292" Type="http://schemas.openxmlformats.org/officeDocument/2006/relationships/hyperlink" Target="http://www.ncbi.nlm.nih.gov/entrez/viewer.fcgi?db=nucleotide&amp;val=66932917" TargetMode="External"/><Relationship Id="rId293" Type="http://schemas.openxmlformats.org/officeDocument/2006/relationships/hyperlink" Target="http://www.ncbi.nlm.nih.gov/entrez/viewer.fcgi?db=nucleotide&amp;val=42741654" TargetMode="External"/><Relationship Id="rId294" Type="http://schemas.openxmlformats.org/officeDocument/2006/relationships/hyperlink" Target="http://www.ncbi.nlm.nih.gov/entrez/viewer.fcgi?db=nucleotide&amp;val=38569474" TargetMode="External"/><Relationship Id="rId295" Type="http://schemas.openxmlformats.org/officeDocument/2006/relationships/hyperlink" Target="http://www.ncbi.nlm.nih.gov/entrez/viewer.fcgi?db=nucleotide&amp;val=13699869" TargetMode="External"/><Relationship Id="rId296" Type="http://schemas.openxmlformats.org/officeDocument/2006/relationships/hyperlink" Target="http://www.ncbi.nlm.nih.gov/entrez/viewer.fcgi?db=nucleotide&amp;val=33469967" TargetMode="External"/><Relationship Id="rId297" Type="http://schemas.openxmlformats.org/officeDocument/2006/relationships/hyperlink" Target="http://www.ncbi.nlm.nih.gov/entrez/viewer.fcgi?db=nucleotide&amp;val=6466452" TargetMode="External"/><Relationship Id="rId298" Type="http://schemas.openxmlformats.org/officeDocument/2006/relationships/hyperlink" Target="http://www.ncbi.nlm.nih.gov/entrez/viewer.fcgi?db=nucleotide&amp;val=70995356" TargetMode="External"/><Relationship Id="rId299" Type="http://schemas.openxmlformats.org/officeDocument/2006/relationships/hyperlink" Target="http://www.ncbi.nlm.nih.gov/entrez/viewer.fcgi?db=nucleotide&amp;val=4505392" TargetMode="External"/><Relationship Id="rId300" Type="http://schemas.openxmlformats.org/officeDocument/2006/relationships/hyperlink" Target="http://www.ncbi.nlm.nih.gov/entrez/viewer.fcgi?db=nucleotide&amp;val=7669511" TargetMode="External"/><Relationship Id="rId301" Type="http://schemas.openxmlformats.org/officeDocument/2006/relationships/hyperlink" Target="http://www.ncbi.nlm.nih.gov/entrez/viewer.fcgi?db=nucleotide&amp;val=34878876" TargetMode="External"/><Relationship Id="rId302" Type="http://schemas.openxmlformats.org/officeDocument/2006/relationships/hyperlink" Target="http://www.ncbi.nlm.nih.gov/entrez/viewer.fcgi?db=nucleotide&amp;val=41350310" TargetMode="External"/><Relationship Id="rId303" Type="http://schemas.openxmlformats.org/officeDocument/2006/relationships/hyperlink" Target="http://www.ncbi.nlm.nih.gov/entrez/viewer.fcgi?db=nucleotide&amp;val=67189969" TargetMode="External"/><Relationship Id="rId304" Type="http://schemas.openxmlformats.org/officeDocument/2006/relationships/hyperlink" Target="http://www.ncbi.nlm.nih.gov/entrez/viewer.fcgi?db=nucleotide&amp;val=24041028" TargetMode="External"/><Relationship Id="rId305" Type="http://schemas.openxmlformats.org/officeDocument/2006/relationships/hyperlink" Target="http://www.ncbi.nlm.nih.gov/entrez/viewer.fcgi?db=nucleotide&amp;val=37655182" TargetMode="External"/><Relationship Id="rId306" Type="http://schemas.openxmlformats.org/officeDocument/2006/relationships/hyperlink" Target="http://www.ncbi.nlm.nih.gov/entrez/viewer.fcgi?db=nucleotide&amp;val=4505378" TargetMode="External"/><Relationship Id="rId307" Type="http://schemas.openxmlformats.org/officeDocument/2006/relationships/hyperlink" Target="http://www.ncbi.nlm.nih.gov/entrez/viewer.fcgi?db=nucleotide&amp;val=34577121" TargetMode="External"/><Relationship Id="rId308" Type="http://schemas.openxmlformats.org/officeDocument/2006/relationships/hyperlink" Target="http://www.ncbi.nlm.nih.gov/entrez/viewer.fcgi?db=nucleotide&amp;val=28178862" TargetMode="External"/><Relationship Id="rId309" Type="http://schemas.openxmlformats.org/officeDocument/2006/relationships/hyperlink" Target="http://www.ncbi.nlm.nih.gov/entrez/viewer.fcgi?db=nucleotide&amp;val=4557039" TargetMode="External"/><Relationship Id="rId310" Type="http://schemas.openxmlformats.org/officeDocument/2006/relationships/hyperlink" Target="http://www.ncbi.nlm.nih.gov/entrez/viewer.fcgi?db=nucleotide&amp;val=3127082" TargetMode="External"/><Relationship Id="rId311" Type="http://schemas.openxmlformats.org/officeDocument/2006/relationships/hyperlink" Target="http://www.ncbi.nlm.nih.gov/entrez/viewer.fcgi?db=nucleotide&amp;val=31795543" TargetMode="External"/><Relationship Id="rId312" Type="http://schemas.openxmlformats.org/officeDocument/2006/relationships/hyperlink" Target="http://www.ncbi.nlm.nih.gov/entrez/viewer.fcgi?db=nucleotide&amp;val=9257231" TargetMode="External"/><Relationship Id="rId313" Type="http://schemas.openxmlformats.org/officeDocument/2006/relationships/hyperlink" Target="http://www.ncbi.nlm.nih.gov/entrez/viewer.fcgi?db=nucleotide&amp;val=40807473" TargetMode="External"/><Relationship Id="rId314" Type="http://schemas.openxmlformats.org/officeDocument/2006/relationships/hyperlink" Target="http://www.ncbi.nlm.nih.gov/entrez/viewer.fcgi?db=nucleotide&amp;val=37595562" TargetMode="External"/><Relationship Id="rId315" Type="http://schemas.openxmlformats.org/officeDocument/2006/relationships/hyperlink" Target="http://www.ncbi.nlm.nih.gov/entrez/viewer.fcgi?db=nucleotide&amp;val=38425" TargetMode="External"/><Relationship Id="rId316" Type="http://schemas.openxmlformats.org/officeDocument/2006/relationships/hyperlink" Target="http://www.ncbi.nlm.nih.gov/entrez/viewer.fcgi?db=nucleotide&amp;val=45439322" TargetMode="External"/><Relationship Id="rId317" Type="http://schemas.openxmlformats.org/officeDocument/2006/relationships/hyperlink" Target="http://www.ncbi.nlm.nih.gov/entrez/viewer.fcgi?db=nucleotide&amp;val=10863922" TargetMode="External"/><Relationship Id="rId318" Type="http://schemas.openxmlformats.org/officeDocument/2006/relationships/hyperlink" Target="http://www.ncbi.nlm.nih.gov/entrez/viewer.fcgi?db=nucleotide&amp;val=33356173" TargetMode="External"/><Relationship Id="rId319" Type="http://schemas.openxmlformats.org/officeDocument/2006/relationships/hyperlink" Target="http://www.ncbi.nlm.nih.gov/entrez/viewer.fcgi?db=nucleotide&amp;val=14702165" TargetMode="External"/><Relationship Id="rId320" Type="http://schemas.openxmlformats.org/officeDocument/2006/relationships/hyperlink" Target="http://www.ncbi.nlm.nih.gov/entrez/viewer.fcgi?db=nucleotide&amp;val=47777315" TargetMode="External"/><Relationship Id="rId321" Type="http://schemas.openxmlformats.org/officeDocument/2006/relationships/hyperlink" Target="http://www.ncbi.nlm.nih.gov/entrez/viewer.fcgi?db=nucleotide&amp;val=189713" TargetMode="External"/><Relationship Id="rId322" Type="http://schemas.openxmlformats.org/officeDocument/2006/relationships/hyperlink" Target="http://www.ncbi.nlm.nih.gov/entrez/viewer.fcgi?db=nucleotide&amp;val=4505680" TargetMode="External"/><Relationship Id="rId323" Type="http://schemas.openxmlformats.org/officeDocument/2006/relationships/hyperlink" Target="http://www.ncbi.nlm.nih.gov/entrez/viewer.fcgi?db=nucleotide&amp;val=9994186" TargetMode="External"/><Relationship Id="rId324" Type="http://schemas.openxmlformats.org/officeDocument/2006/relationships/hyperlink" Target="http://www.ncbi.nlm.nih.gov/entrez/viewer.fcgi?db=nucleotide&amp;val=61699224" TargetMode="External"/><Relationship Id="rId325" Type="http://schemas.openxmlformats.org/officeDocument/2006/relationships/hyperlink" Target="http://www.ncbi.nlm.nih.gov/entrez/viewer.fcgi?db=nucleotide&amp;val=68216043" TargetMode="External"/><Relationship Id="rId326" Type="http://schemas.openxmlformats.org/officeDocument/2006/relationships/hyperlink" Target="http://www.ncbi.nlm.nih.gov/entrez/viewer.fcgi?db=nucleotide&amp;val=4505734" TargetMode="External"/><Relationship Id="rId327" Type="http://schemas.openxmlformats.org/officeDocument/2006/relationships/hyperlink" Target="http://www.ncbi.nlm.nih.gov/entrez/viewer.fcgi?db=nucleotide&amp;val=33598949" TargetMode="External"/><Relationship Id="rId328" Type="http://schemas.openxmlformats.org/officeDocument/2006/relationships/hyperlink" Target="http://www.ncbi.nlm.nih.gov/entrez/viewer.fcgi?db=nucleotide&amp;val=34147632" TargetMode="External"/><Relationship Id="rId329" Type="http://schemas.openxmlformats.org/officeDocument/2006/relationships/hyperlink" Target="http://www.ncbi.nlm.nih.gov/entrez/viewer.fcgi?db=nucleotide&amp;val=8393994" TargetMode="External"/><Relationship Id="rId330" Type="http://schemas.openxmlformats.org/officeDocument/2006/relationships/hyperlink" Target="http://www.ncbi.nlm.nih.gov/entrez/viewer.fcgi?db=nucleotide&amp;val=26638649" TargetMode="External"/><Relationship Id="rId331" Type="http://schemas.openxmlformats.org/officeDocument/2006/relationships/hyperlink" Target="http://www.ncbi.nlm.nih.gov/entrez/viewer.fcgi?db=nucleotide&amp;val=5031976" TargetMode="External"/><Relationship Id="rId332" Type="http://schemas.openxmlformats.org/officeDocument/2006/relationships/hyperlink" Target="http://www.ncbi.nlm.nih.gov/entrez/viewer.fcgi?db=nucleotide&amp;val=40254835" TargetMode="External"/><Relationship Id="rId333" Type="http://schemas.openxmlformats.org/officeDocument/2006/relationships/hyperlink" Target="http://www.ncbi.nlm.nih.gov/entrez/viewer.fcgi?db=nucleotide&amp;val=65507518" TargetMode="External"/><Relationship Id="rId334" Type="http://schemas.openxmlformats.org/officeDocument/2006/relationships/hyperlink" Target="http://www.ncbi.nlm.nih.gov/entrez/viewer.fcgi?db=nucleotide&amp;val=34304340" TargetMode="External"/><Relationship Id="rId335" Type="http://schemas.openxmlformats.org/officeDocument/2006/relationships/hyperlink" Target="http://www.ncbi.nlm.nih.gov/entrez/viewer.fcgi?db=nucleotide&amp;val=40254429" TargetMode="External"/><Relationship Id="rId336" Type="http://schemas.openxmlformats.org/officeDocument/2006/relationships/hyperlink" Target="http://www.ncbi.nlm.nih.gov/entrez/viewer.fcgi?db=nucleotide&amp;val=33239449" TargetMode="External"/><Relationship Id="rId337" Type="http://schemas.openxmlformats.org/officeDocument/2006/relationships/hyperlink" Target="http://www.ncbi.nlm.nih.gov/entrez/viewer.fcgi?db=nucleotide&amp;val=41872408" TargetMode="External"/><Relationship Id="rId338" Type="http://schemas.openxmlformats.org/officeDocument/2006/relationships/hyperlink" Target="http://www.ncbi.nlm.nih.gov/entrez/viewer.fcgi?db=nucleotide&amp;val=11386146" TargetMode="External"/><Relationship Id="rId339" Type="http://schemas.openxmlformats.org/officeDocument/2006/relationships/hyperlink" Target="http://www.ncbi.nlm.nih.gov/entrez/viewer.fcgi?db=nucleotide&amp;val=38505195" TargetMode="External"/><Relationship Id="rId340" Type="http://schemas.openxmlformats.org/officeDocument/2006/relationships/hyperlink" Target="http://www.ncbi.nlm.nih.gov/entrez/viewer.fcgi?db=nucleotide&amp;val=18104966" TargetMode="External"/><Relationship Id="rId341" Type="http://schemas.openxmlformats.org/officeDocument/2006/relationships/hyperlink" Target="http://www.ncbi.nlm.nih.gov/entrez/viewer.fcgi?db=nucleotide&amp;val=406289" TargetMode="External"/><Relationship Id="rId342" Type="http://schemas.openxmlformats.org/officeDocument/2006/relationships/hyperlink" Target="http://www.ncbi.nlm.nih.gov/entrez/viewer.fcgi?db=nucleotide&amp;val=19923267" TargetMode="External"/><Relationship Id="rId343" Type="http://schemas.openxmlformats.org/officeDocument/2006/relationships/hyperlink" Target="http://www.ncbi.nlm.nih.gov/entrez/viewer.fcgi?db=nucleotide&amp;val=40807441" TargetMode="External"/><Relationship Id="rId344" Type="http://schemas.openxmlformats.org/officeDocument/2006/relationships/hyperlink" Target="http://www.ncbi.nlm.nih.gov/entrez/viewer.fcgi?db=nucleotide&amp;val=38327545" TargetMode="External"/><Relationship Id="rId345" Type="http://schemas.openxmlformats.org/officeDocument/2006/relationships/hyperlink" Target="http://www.ncbi.nlm.nih.gov/entrez/viewer.fcgi?db=nucleotide&amp;val=34850075" TargetMode="External"/><Relationship Id="rId346" Type="http://schemas.openxmlformats.org/officeDocument/2006/relationships/hyperlink" Target="http://www.ncbi.nlm.nih.gov/entrez/viewer.fcgi?db=nucleotide&amp;val=5453993" TargetMode="External"/><Relationship Id="rId347" Type="http://schemas.openxmlformats.org/officeDocument/2006/relationships/hyperlink" Target="http://www.ncbi.nlm.nih.gov/entrez/viewer.fcgi?db=nuccore&amp;val=20127535" TargetMode="External"/><Relationship Id="rId348" Type="http://schemas.openxmlformats.org/officeDocument/2006/relationships/hyperlink" Target="http://www.ncbi.nlm.nih.gov/entrez/viewer.fcgi?db=nucleotide&amp;val=4506516" TargetMode="External"/><Relationship Id="rId349" Type="http://schemas.openxmlformats.org/officeDocument/2006/relationships/hyperlink" Target="http://www.ncbi.nlm.nih.gov/entrez/viewer.fcgi?db=nucleotide&amp;val=31881681" TargetMode="External"/><Relationship Id="rId350" Type="http://schemas.openxmlformats.org/officeDocument/2006/relationships/hyperlink" Target="http://www.ncbi.nlm.nih.gov/entrez/viewer.fcgi?db=nucleotide&amp;val=21071083" TargetMode="External"/><Relationship Id="rId351" Type="http://schemas.openxmlformats.org/officeDocument/2006/relationships/hyperlink" Target="http://www.ncbi.nlm.nih.gov/entrez/viewer.fcgi?db=nucleotide&amp;val=4557844" TargetMode="External"/><Relationship Id="rId352" Type="http://schemas.openxmlformats.org/officeDocument/2006/relationships/hyperlink" Target="http://www.ncbi.nlm.nih.gov/entrez/viewer.fcgi?db=nucleotide&amp;val=56243479" TargetMode="External"/><Relationship Id="rId353" Type="http://schemas.openxmlformats.org/officeDocument/2006/relationships/hyperlink" Target="http://www.ncbi.nlm.nih.gov/entrez/viewer.fcgi?db=nucleotide&amp;val=5454031" TargetMode="External"/><Relationship Id="rId354" Type="http://schemas.openxmlformats.org/officeDocument/2006/relationships/hyperlink" Target="http://www.ncbi.nlm.nih.gov/entrez/viewer.fcgi?db=nucleotide&amp;val=38146097" TargetMode="External"/><Relationship Id="rId355" Type="http://schemas.openxmlformats.org/officeDocument/2006/relationships/hyperlink" Target="http://www.ncbi.nlm.nih.gov/entrez/viewer.fcgi?db=nucleotide&amp;val=56117837" TargetMode="External"/><Relationship Id="rId356" Type="http://schemas.openxmlformats.org/officeDocument/2006/relationships/hyperlink" Target="http://www.ncbi.nlm.nih.gov/entrez/viewer.fcgi?db=nucleotide&amp;val=52630413" TargetMode="External"/><Relationship Id="rId357" Type="http://schemas.openxmlformats.org/officeDocument/2006/relationships/hyperlink" Target="http://www.ncbi.nlm.nih.gov/entrez/viewer.fcgi?db=nucleotide&amp;val=48675809" TargetMode="External"/><Relationship Id="rId358" Type="http://schemas.openxmlformats.org/officeDocument/2006/relationships/hyperlink" Target="http://www.ncbi.nlm.nih.gov/entrez/viewer.fcgi?db=nucleotide&amp;val=4506870" TargetMode="External"/><Relationship Id="rId359" Type="http://schemas.openxmlformats.org/officeDocument/2006/relationships/hyperlink" Target="http://www.ncbi.nlm.nih.gov/entrez/viewer.fcgi?db=nucleotide&amp;val=6031196" TargetMode="External"/><Relationship Id="rId360" Type="http://schemas.openxmlformats.org/officeDocument/2006/relationships/hyperlink" Target="http://www.ncbi.nlm.nih.gov/entrez/viewer.fcgi?db=nucleotide&amp;val=50363216" TargetMode="External"/><Relationship Id="rId361" Type="http://schemas.openxmlformats.org/officeDocument/2006/relationships/hyperlink" Target="http://www.ncbi.nlm.nih.gov/entrez/viewer.fcgi?db=nucleotide&amp;val=10835158" TargetMode="External"/><Relationship Id="rId362" Type="http://schemas.openxmlformats.org/officeDocument/2006/relationships/hyperlink" Target="http://www.ncbi.nlm.nih.gov/entrez/viewer.fcgi?db=nucleotide&amp;val=38327563" TargetMode="External"/><Relationship Id="rId363" Type="http://schemas.openxmlformats.org/officeDocument/2006/relationships/hyperlink" Target="http://www.ncbi.nlm.nih.gov/entrez/viewer.fcgi?db=nucleotide&amp;val=36305" TargetMode="External"/><Relationship Id="rId364" Type="http://schemas.openxmlformats.org/officeDocument/2006/relationships/hyperlink" Target="http://www.ncbi.nlm.nih.gov/entrez/viewer.fcgi?db=nucleotide&amp;val=36305" TargetMode="External"/><Relationship Id="rId365" Type="http://schemas.openxmlformats.org/officeDocument/2006/relationships/hyperlink" Target="http://www.ncbi.nlm.nih.gov/entrez/viewer.fcgi?db=nucleotide&amp;val=52693920" TargetMode="External"/><Relationship Id="rId366" Type="http://schemas.openxmlformats.org/officeDocument/2006/relationships/hyperlink" Target="http://www.ncbi.nlm.nih.gov/entrez/viewer.fcgi?db=nucleotide&amp;val=1781632" TargetMode="External"/><Relationship Id="rId367" Type="http://schemas.openxmlformats.org/officeDocument/2006/relationships/hyperlink" Target="http://www.ncbi.nlm.nih.gov/entrez/viewer.fcgi?db=nucleotide&amp;val=1403986" TargetMode="External"/><Relationship Id="rId368" Type="http://schemas.openxmlformats.org/officeDocument/2006/relationships/hyperlink" Target="http://www.ncbi.nlm.nih.gov/entrez/viewer.fcgi?db=nucleotide&amp;val=45006985" TargetMode="External"/><Relationship Id="rId369" Type="http://schemas.openxmlformats.org/officeDocument/2006/relationships/hyperlink" Target="http://www.ncbi.nlm.nih.gov/entrez/viewer.fcgi?db=nucleotide&amp;val=34147561" TargetMode="External"/><Relationship Id="rId370" Type="http://schemas.openxmlformats.org/officeDocument/2006/relationships/hyperlink" Target="http://www.ncbi.nlm.nih.gov/entrez/viewer.fcgi?db=nucleotide&amp;val=50052980" TargetMode="External"/><Relationship Id="rId371" Type="http://schemas.openxmlformats.org/officeDocument/2006/relationships/hyperlink" Target="http://www.ncbi.nlm.nih.gov/entrez/viewer.fcgi?db=nucleotide&amp;val=2210227" TargetMode="External"/><Relationship Id="rId372" Type="http://schemas.openxmlformats.org/officeDocument/2006/relationships/hyperlink" Target="http://www.ncbi.nlm.nih.gov/entrez/viewer.fcgi?db=nucleotide&amp;val=62821799" TargetMode="External"/><Relationship Id="rId373" Type="http://schemas.openxmlformats.org/officeDocument/2006/relationships/hyperlink" Target="http://www.ncbi.nlm.nih.gov/entrez/viewer.fcgi?db=nucleotide&amp;val=65506890" TargetMode="External"/><Relationship Id="rId374" Type="http://schemas.openxmlformats.org/officeDocument/2006/relationships/hyperlink" Target="http://www.ncbi.nlm.nih.gov/entrez/viewer.fcgi?db=nucleotide&amp;val=52851438" TargetMode="External"/><Relationship Id="rId375" Type="http://schemas.openxmlformats.org/officeDocument/2006/relationships/hyperlink" Target="http://www.ncbi.nlm.nih.gov/entrez/viewer.fcgi?db=nucleotide&amp;val=71979931" TargetMode="External"/><Relationship Id="rId376" Type="http://schemas.openxmlformats.org/officeDocument/2006/relationships/hyperlink" Target="http://www.ncbi.nlm.nih.gov/entrez/viewer.fcgi?db=nucleotide&amp;val=82659117" TargetMode="External"/><Relationship Id="rId377" Type="http://schemas.openxmlformats.org/officeDocument/2006/relationships/hyperlink" Target="http://www.ncbi.nlm.nih.gov/entrez/viewer.fcgi?db=nucleotide&amp;val=4826997" TargetMode="External"/><Relationship Id="rId378" Type="http://schemas.openxmlformats.org/officeDocument/2006/relationships/hyperlink" Target="http://www.ncbi.nlm.nih.gov/entrez/viewer.fcgi?db=nucleotide&amp;val=49533616" TargetMode="External"/><Relationship Id="rId379" Type="http://schemas.openxmlformats.org/officeDocument/2006/relationships/hyperlink" Target="http://www.ncbi.nlm.nih.gov/entrez/viewer.fcgi?db=nucleotide&amp;val=67782304" TargetMode="External"/><Relationship Id="rId380" Type="http://schemas.openxmlformats.org/officeDocument/2006/relationships/hyperlink" Target="http://www.ncbi.nlm.nih.gov/entrez/viewer.fcgi?db=nucleotide&amp;val=4507150" TargetMode="External"/><Relationship Id="rId381" Type="http://schemas.openxmlformats.org/officeDocument/2006/relationships/hyperlink" Target="http://www.ncbi.nlm.nih.gov/entrez/viewer.fcgi?db=nucleotide&amp;val=75677322" TargetMode="External"/><Relationship Id="rId382" Type="http://schemas.openxmlformats.org/officeDocument/2006/relationships/hyperlink" Target="http://www.ncbi.nlm.nih.gov/entrez/viewer.fcgi?db=nucleotide&amp;val=4504548" TargetMode="External"/><Relationship Id="rId383" Type="http://schemas.openxmlformats.org/officeDocument/2006/relationships/hyperlink" Target="http://www.ncbi.nlm.nih.gov/entrez/viewer.fcgi?db=nucleotide&amp;val=21264577" TargetMode="External"/><Relationship Id="rId384" Type="http://schemas.openxmlformats.org/officeDocument/2006/relationships/hyperlink" Target="http://www.ncbi.nlm.nih.gov/entrez/viewer.fcgi?db=nucleotide&amp;val=5454161" TargetMode="External"/><Relationship Id="rId385" Type="http://schemas.openxmlformats.org/officeDocument/2006/relationships/hyperlink" Target="http://www.ncbi.nlm.nih.gov/entrez/viewer.fcgi?db=nucleotide&amp;val=40317625" TargetMode="External"/><Relationship Id="rId386" Type="http://schemas.openxmlformats.org/officeDocument/2006/relationships/hyperlink" Target="http://www.ncbi.nlm.nih.gov/entrez/viewer.fcgi?db=nucleotide&amp;val=40317627" TargetMode="External"/><Relationship Id="rId387" Type="http://schemas.openxmlformats.org/officeDocument/2006/relationships/hyperlink" Target="http://www.ncbi.nlm.nih.gov/entrez/viewer.fcgi?db=nucleotide&amp;val=40317629" TargetMode="External"/><Relationship Id="rId388" Type="http://schemas.openxmlformats.org/officeDocument/2006/relationships/hyperlink" Target="http://www.ncbi.nlm.nih.gov/entrez/viewer.fcgi?db=nucleotide&amp;val=40549419" TargetMode="External"/><Relationship Id="rId389" Type="http://schemas.openxmlformats.org/officeDocument/2006/relationships/hyperlink" Target="http://www.ncbi.nlm.nih.gov/entrez/viewer.fcgi?db=nucleotide&amp;val=4507518" TargetMode="External"/><Relationship Id="rId390" Type="http://schemas.openxmlformats.org/officeDocument/2006/relationships/hyperlink" Target="http://www.ncbi.nlm.nih.gov/entrez/viewer.fcgi?db=nucleotide&amp;val=4507750" TargetMode="External"/><Relationship Id="rId391" Type="http://schemas.openxmlformats.org/officeDocument/2006/relationships/hyperlink" Target="http://www.ncbi.nlm.nih.gov/entrez/viewer.fcgi?db=nucleotide&amp;val=4507554" TargetMode="External"/><Relationship Id="rId392" Type="http://schemas.openxmlformats.org/officeDocument/2006/relationships/hyperlink" Target="http://www.ncbi.nlm.nih.gov/entrez/viewer.fcgi?db=nucleotide&amp;val=2232018" TargetMode="External"/><Relationship Id="rId393" Type="http://schemas.openxmlformats.org/officeDocument/2006/relationships/hyperlink" Target="http://www.ncbi.nlm.nih.gov/entrez/viewer.fcgi?db=nucleotide&amp;val=19913405" TargetMode="External"/><Relationship Id="rId394" Type="http://schemas.openxmlformats.org/officeDocument/2006/relationships/hyperlink" Target="http://www.ncbi.nlm.nih.gov/entrez/viewer.fcgi?db=nucleotide&amp;val=40807468" TargetMode="External"/><Relationship Id="rId395" Type="http://schemas.openxmlformats.org/officeDocument/2006/relationships/hyperlink" Target="http://www.ncbi.nlm.nih.gov/entrez/viewer.fcgi?db=nucleotide&amp;val=21327714" TargetMode="External"/><Relationship Id="rId396" Type="http://schemas.openxmlformats.org/officeDocument/2006/relationships/hyperlink" Target="http://www.ncbi.nlm.nih.gov/entrez/viewer.fcgi?db=nucleotide&amp;val=4507460" TargetMode="External"/><Relationship Id="rId397" Type="http://schemas.openxmlformats.org/officeDocument/2006/relationships/hyperlink" Target="http://www.ncbi.nlm.nih.gov/entrez/viewer.fcgi?db=nucleotide&amp;val=39777596" TargetMode="External"/><Relationship Id="rId398" Type="http://schemas.openxmlformats.org/officeDocument/2006/relationships/hyperlink" Target="http://www.ncbi.nlm.nih.gov/entrez/viewer.fcgi?db=nucleotide&amp;val=53759115" TargetMode="External"/><Relationship Id="rId399" Type="http://schemas.openxmlformats.org/officeDocument/2006/relationships/hyperlink" Target="http://www.ncbi.nlm.nih.gov/entrez/viewer.fcgi?db=nucleotide&amp;val=73747914" TargetMode="External"/><Relationship Id="rId400" Type="http://schemas.openxmlformats.org/officeDocument/2006/relationships/hyperlink" Target="http://www.ncbi.nlm.nih.gov/entrez/viewer.fcgi?db=nucleotide&amp;val=5597012" TargetMode="External"/><Relationship Id="rId401" Type="http://schemas.openxmlformats.org/officeDocument/2006/relationships/hyperlink" Target="http://www.ncbi.nlm.nih.gov/entrez/viewer.fcgi?db=nucleotide&amp;val=33438581" TargetMode="External"/><Relationship Id="rId402" Type="http://schemas.openxmlformats.org/officeDocument/2006/relationships/hyperlink" Target="http://www.ncbi.nlm.nih.gov/entrez/viewer.fcgi?db=nucleotide&amp;val=26051241" TargetMode="External"/><Relationship Id="rId403" Type="http://schemas.openxmlformats.org/officeDocument/2006/relationships/hyperlink" Target="http://www.ncbi.nlm.nih.gov/entrez/viewer.fcgi?db=nucleotide&amp;val=23510439" TargetMode="External"/><Relationship Id="rId404" Type="http://schemas.openxmlformats.org/officeDocument/2006/relationships/hyperlink" Target="http://www.ncbi.nlm.nih.gov/entrez/viewer.fcgi?db=nucleotide&amp;val=14790148" TargetMode="External"/><Relationship Id="rId405" Type="http://schemas.openxmlformats.org/officeDocument/2006/relationships/hyperlink" Target="http://www.ncbi.nlm.nih.gov/entrez/viewer.fcgi?db=nucleotide&amp;val=23510442" TargetMode="External"/><Relationship Id="rId406" Type="http://schemas.openxmlformats.org/officeDocument/2006/relationships/hyperlink" Target="http://www.ncbi.nlm.nih.gov/entrez/viewer.fcgi?db=nucleotide&amp;val=26051244" TargetMode="External"/><Relationship Id="rId407" Type="http://schemas.openxmlformats.org/officeDocument/2006/relationships/hyperlink" Target="http://www.ncbi.nlm.nih.gov/entrez/viewer.fcgi?db=nucleotide&amp;val=23510443" TargetMode="External"/><Relationship Id="rId408" Type="http://schemas.openxmlformats.org/officeDocument/2006/relationships/hyperlink" Target="http://www.ncbi.nlm.nih.gov/entrez/viewer.fcgi?db=nucleotide&amp;val=25952143" TargetMode="External"/><Relationship Id="rId409" Type="http://schemas.openxmlformats.org/officeDocument/2006/relationships/hyperlink" Target="http://www.ncbi.nlm.nih.gov/entrez/viewer.fcgi?db=nucleotide&amp;val=23510444" TargetMode="External"/><Relationship Id="rId410" Type="http://schemas.openxmlformats.org/officeDocument/2006/relationships/hyperlink" Target="http://www.ncbi.nlm.nih.gov/entrez/viewer.fcgi?db=nucleotide&amp;val=23510446" TargetMode="External"/><Relationship Id="rId411" Type="http://schemas.openxmlformats.org/officeDocument/2006/relationships/hyperlink" Target="http://www.ncbi.nlm.nih.gov/entrez/viewer.fcgi?db=nucleotide&amp;val=24119162" TargetMode="External"/><Relationship Id="rId412" Type="http://schemas.openxmlformats.org/officeDocument/2006/relationships/hyperlink" Target="http://www.ncbi.nlm.nih.gov/entrez/viewer.fcgi?db=nucleotide&amp;val=24119163" TargetMode="External"/><Relationship Id="rId413" Type="http://schemas.openxmlformats.org/officeDocument/2006/relationships/hyperlink" Target="http://www.ncbi.nlm.nih.gov/entrez/viewer.fcgi?db=nucleotide&amp;val=22547115" TargetMode="External"/><Relationship Id="rId414" Type="http://schemas.openxmlformats.org/officeDocument/2006/relationships/hyperlink" Target="http://www.ncbi.nlm.nih.gov/entrez/viewer.fcgi?db=nucleotide&amp;val=22547120" TargetMode="External"/><Relationship Id="rId415" Type="http://schemas.openxmlformats.org/officeDocument/2006/relationships/hyperlink" Target="http://www.ncbi.nlm.nih.gov/entrez/viewer.fcgi?db=nucleotide&amp;val=22547111" TargetMode="External"/><Relationship Id="rId416" Type="http://schemas.openxmlformats.org/officeDocument/2006/relationships/hyperlink" Target="http://www.ncbi.nlm.nih.gov/entrez/viewer.fcgi?db=nucleotide&amp;val=22547122" TargetMode="External"/><Relationship Id="rId417" Type="http://schemas.openxmlformats.org/officeDocument/2006/relationships/hyperlink" Target="http://www.ncbi.nlm.nih.gov/entrez/viewer.fcgi?db=nucleotide&amp;val=23238205" TargetMode="External"/><Relationship Id="rId418" Type="http://schemas.openxmlformats.org/officeDocument/2006/relationships/hyperlink" Target="http://www.ncbi.nlm.nih.gov/entrez/viewer.fcgi?db=nucleotide&amp;val=23200040" TargetMode="External"/><Relationship Id="rId419" Type="http://schemas.openxmlformats.org/officeDocument/2006/relationships/hyperlink" Target="http://www.ncbi.nlm.nih.gov/entrez/viewer.fcgi?db=nucleotide&amp;val=23238191" TargetMode="External"/><Relationship Id="rId420" Type="http://schemas.openxmlformats.org/officeDocument/2006/relationships/hyperlink" Target="http://www.ncbi.nlm.nih.gov/entrez/viewer.fcgi?db=nucleotide&amp;val=23238201" TargetMode="External"/><Relationship Id="rId421" Type="http://schemas.openxmlformats.org/officeDocument/2006/relationships/hyperlink" Target="http://www.ncbi.nlm.nih.gov/entrez/viewer.fcgi?db=nucleotide&amp;val=23312372" TargetMode="External"/><Relationship Id="rId422" Type="http://schemas.openxmlformats.org/officeDocument/2006/relationships/hyperlink" Target="http://www.ncbi.nlm.nih.gov/entrez/viewer.fcgi?db=nucleotide&amp;val=23312365" TargetMode="External"/><Relationship Id="rId423" Type="http://schemas.openxmlformats.org/officeDocument/2006/relationships/hyperlink" Target="http://www.ncbi.nlm.nih.gov/entrez/viewer.fcgi?db=nucleotide&amp;val=23238206" TargetMode="External"/><Relationship Id="rId424" Type="http://schemas.openxmlformats.org/officeDocument/2006/relationships/hyperlink" Target="http://www.ncbi.nlm.nih.gov/entrez/viewer.fcgi?db=nucleotide&amp;val=23200019" TargetMode="External"/><Relationship Id="rId425" Type="http://schemas.openxmlformats.org/officeDocument/2006/relationships/hyperlink" Target="http://www.ncbi.nlm.nih.gov/entrez/viewer.fcgi?db=nucleotide&amp;val=23312369" TargetMode="External"/><Relationship Id="rId426" Type="http://schemas.openxmlformats.org/officeDocument/2006/relationships/hyperlink" Target="http://www.ncbi.nlm.nih.gov/entrez/viewer.fcgi?db=nucleotide&amp;val=38411" TargetMode="External"/><Relationship Id="rId427" Type="http://schemas.openxmlformats.org/officeDocument/2006/relationships/hyperlink" Target="http://www.ncbi.nlm.nih.gov/entrez/viewer.fcgi?db=nucleotide&amp;val=14790166" TargetMode="External"/><Relationship Id="rId428" Type="http://schemas.openxmlformats.org/officeDocument/2006/relationships/hyperlink" Target="http://www.ncbi.nlm.nih.gov/entrez/viewer.fcgi?db=nucleotide&amp;val=23510435" TargetMode="External"/><Relationship Id="rId429" Type="http://schemas.openxmlformats.org/officeDocument/2006/relationships/hyperlink" Target="http://www.ncbi.nlm.nih.gov/entrez/viewer.fcgi?db=nucleotide&amp;val=68348710" TargetMode="External"/><Relationship Id="rId430" Type="http://schemas.openxmlformats.org/officeDocument/2006/relationships/hyperlink" Target="http://www.ncbi.nlm.nih.gov/entrez/viewer.fcgi?db=nucleotide&amp;val=23510438" TargetMode="External"/><Relationship Id="rId431" Type="http://schemas.openxmlformats.org/officeDocument/2006/relationships/hyperlink" Target="http://www.ncbi.nlm.nih.gov/entrez/viewer.fcgi?db=nucleotide&amp;val=25952110" TargetMode="External"/><Relationship Id="rId432" Type="http://schemas.openxmlformats.org/officeDocument/2006/relationships/hyperlink" Target="http://www.ncbi.nlm.nih.gov/entrez/viewer.fcgi?db=nucleotide&amp;val=8400737" TargetMode="External"/><Relationship Id="rId433" Type="http://schemas.openxmlformats.org/officeDocument/2006/relationships/hyperlink" Target="http://www.ncbi.nlm.nih.gov/entrez/viewer.fcgi?db=nucleotide&amp;val=27597077" TargetMode="External"/><Relationship Id="rId434" Type="http://schemas.openxmlformats.org/officeDocument/2006/relationships/hyperlink" Target="http://www.ncbi.nlm.nih.gov/entrez/viewer.fcgi?db=nucleotide&amp;val=61744461" TargetMode="External"/><Relationship Id="rId435" Type="http://schemas.openxmlformats.org/officeDocument/2006/relationships/hyperlink" Target="http://www.ncbi.nlm.nih.gov/entrez/viewer.fcgi?db=nucleotide&amp;val=38157980" TargetMode="External"/><Relationship Id="rId436" Type="http://schemas.openxmlformats.org/officeDocument/2006/relationships/hyperlink" Target="http://www.ncbi.nlm.nih.gov/entrez/viewer.fcgi?db=nucleotide&amp;val=41281375" TargetMode="External"/><Relationship Id="rId437" Type="http://schemas.openxmlformats.org/officeDocument/2006/relationships/hyperlink" Target="http://www.ncbi.nlm.nih.gov/entrez/viewer.fcgi?db=nucleotide&amp;val=4507810" TargetMode="External"/><Relationship Id="rId438" Type="http://schemas.openxmlformats.org/officeDocument/2006/relationships/hyperlink" Target="http://www.ncbi.nlm.nih.gov/entrez/viewer.fcgi?db=nucleotide&amp;val=13259540" TargetMode="External"/><Relationship Id="rId439" Type="http://schemas.openxmlformats.org/officeDocument/2006/relationships/hyperlink" Target="http://www.ncbi.nlm.nih.gov/entrez/viewer.fcgi?db=nucleotide&amp;val=31742507" TargetMode="External"/><Relationship Id="rId440" Type="http://schemas.openxmlformats.org/officeDocument/2006/relationships/hyperlink" Target="http://www.ncbi.nlm.nih.gov/entrez/viewer.fcgi?db=nucleotide&amp;val=18201907" TargetMode="External"/><Relationship Id="rId441" Type="http://schemas.openxmlformats.org/officeDocument/2006/relationships/hyperlink" Target="http://www.ncbi.nlm.nih.gov/entrez/viewer.fcgi?db=nucleotide&amp;val=19924300" TargetMode="External"/><Relationship Id="rId442" Type="http://schemas.openxmlformats.org/officeDocument/2006/relationships/hyperlink" Target="http://www.ncbi.nlm.nih.gov/entrez/viewer.fcgi?db=nucleotide&amp;val=47117697" TargetMode="External"/><Relationship Id="rId443" Type="http://schemas.openxmlformats.org/officeDocument/2006/relationships/hyperlink" Target="http://www.ncbi.nlm.nih.gov/entrez/viewer.fcgi?db=nucleotide&amp;val=62414288" TargetMode="External"/><Relationship Id="rId444" Type="http://schemas.openxmlformats.org/officeDocument/2006/relationships/hyperlink" Target="http://www.ncbi.nlm.nih.gov/entrez/viewer.fcgi?db=nucleotide&amp;val=4557694" TargetMode="External"/><Relationship Id="rId445" Type="http://schemas.openxmlformats.org/officeDocument/2006/relationships/hyperlink" Target="http://www.ncbi.nlm.nih.gov/entrez/viewer.fcgi?db=nucleotide&amp;val=46361979" TargetMode="External"/><Relationship Id="rId446" Type="http://schemas.openxmlformats.org/officeDocument/2006/relationships/hyperlink" Target="http://www.ncbi.nlm.nih.gov/entrez/viewer.fcgi?db=nucleotide&amp;val=31652260" TargetMode="External"/><Relationship Id="rId447" Type="http://schemas.openxmlformats.org/officeDocument/2006/relationships/hyperlink" Target="http://www.ncbi.nlm.nih.gov/entrez/viewer.fcgi?db=nucleotide&amp;val=56550118" TargetMode="External"/><Relationship Id="rId448" Type="http://schemas.openxmlformats.org/officeDocument/2006/relationships/hyperlink" Target="http://www.ncbi.nlm.nih.gov/entrez/viewer.fcgi?db=nucleotide&amp;val=46430498" TargetMode="External"/><Relationship Id="rId449" Type="http://schemas.openxmlformats.org/officeDocument/2006/relationships/hyperlink" Target="http://www.ncbi.nlm.nih.gov/entrez/viewer.fcgi?db=nucleotide&amp;val=65508003" TargetMode="External"/><Relationship Id="rId450" Type="http://schemas.openxmlformats.org/officeDocument/2006/relationships/hyperlink" Target="http://www.ncbi.nlm.nih.gov/entrez/viewer.fcgi?db=nucleotide&amp;val=19913353" TargetMode="External"/><Relationship Id="rId451" Type="http://schemas.openxmlformats.org/officeDocument/2006/relationships/hyperlink" Target="http://www.ncbi.nlm.nih.gov/entrez/viewer.fcgi?db=nucleotide&amp;val=9257259" TargetMode="External"/><Relationship Id="rId452" Type="http://schemas.openxmlformats.org/officeDocument/2006/relationships/hyperlink" Target="http://www.ncbi.nlm.nih.gov/entrez/viewer.fcgi?db=nucleotide&amp;val=11415035" TargetMode="External"/><Relationship Id="rId453" Type="http://schemas.openxmlformats.org/officeDocument/2006/relationships/hyperlink" Target="http://www.ncbi.nlm.nih.gov/entrez/viewer.fcgi?db=nucleotide&amp;val=53729318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viewer.fcgi?db=nucleotide&amp;val=4503300" TargetMode="External"/><Relationship Id="rId2" Type="http://schemas.openxmlformats.org/officeDocument/2006/relationships/hyperlink" Target="http://www.ncbi.nlm.nih.gov/entrez/viewer.fcgi?db=nucleotide&amp;val=47078293" TargetMode="External"/><Relationship Id="rId3" Type="http://schemas.openxmlformats.org/officeDocument/2006/relationships/hyperlink" Target="http://www.ncbi.nlm.nih.gov/entrez/viewer.fcgi?db=nucleotide&amp;val=4501882" TargetMode="External"/><Relationship Id="rId4" Type="http://schemas.openxmlformats.org/officeDocument/2006/relationships/hyperlink" Target="http://www.ncbi.nlm.nih.gov/entrez/viewer.fcgi?db=nucleotide&amp;val=4501946" TargetMode="External"/><Relationship Id="rId5" Type="http://schemas.openxmlformats.org/officeDocument/2006/relationships/hyperlink" Target="http://www.ncbi.nlm.nih.gov/entrez/viewer.fcgi?db=nucleotide&amp;val=55929974" TargetMode="External"/><Relationship Id="rId6" Type="http://schemas.openxmlformats.org/officeDocument/2006/relationships/hyperlink" Target="http://www.ncbi.nlm.nih.gov/entrez/viewer.fcgi?db=nucleotide&amp;val=4502228" TargetMode="External"/><Relationship Id="rId7" Type="http://schemas.openxmlformats.org/officeDocument/2006/relationships/hyperlink" Target="http://www.ncbi.nlm.nih.gov/entrez/viewer.fcgi?db=nucleotide&amp;val=26787960" TargetMode="External"/><Relationship Id="rId8" Type="http://schemas.openxmlformats.org/officeDocument/2006/relationships/hyperlink" Target="http://www.ncbi.nlm.nih.gov/entrez/viewer.fcgi?db=nucleotide&amp;val=24497584" TargetMode="External"/><Relationship Id="rId9" Type="http://schemas.openxmlformats.org/officeDocument/2006/relationships/hyperlink" Target="http://www.ncbi.nlm.nih.gov/entrez/viewer.fcgi?db=nucleotide&amp;val=20336208" TargetMode="External"/><Relationship Id="rId10" Type="http://schemas.openxmlformats.org/officeDocument/2006/relationships/hyperlink" Target="http://www.ncbi.nlm.nih.gov/entrez/viewer.fcgi?db=nucleotide&amp;val=41406053" TargetMode="External"/><Relationship Id="rId11" Type="http://schemas.openxmlformats.org/officeDocument/2006/relationships/hyperlink" Target="http://www.ncbi.nlm.nih.gov/entrez/viewer.fcgi?db=nucleotide&amp;val=73622269" TargetMode="External"/><Relationship Id="rId12" Type="http://schemas.openxmlformats.org/officeDocument/2006/relationships/hyperlink" Target="http://www.ncbi.nlm.nih.gov/entrez/viewer.fcgi?db=nucleotide&amp;val=38327521" TargetMode="External"/><Relationship Id="rId13" Type="http://schemas.openxmlformats.org/officeDocument/2006/relationships/hyperlink" Target="http://www.ncbi.nlm.nih.gov/entrez/viewer.fcgi?db=nucleotide&amp;val=51895794" TargetMode="External"/><Relationship Id="rId14" Type="http://schemas.openxmlformats.org/officeDocument/2006/relationships/hyperlink" Target="http://www.ncbi.nlm.nih.gov/entrez/viewer.fcgi?db=nucleotide&amp;val=22907036" TargetMode="External"/><Relationship Id="rId15" Type="http://schemas.openxmlformats.org/officeDocument/2006/relationships/hyperlink" Target="http://www.ncbi.nlm.nih.gov/entrez/viewer.fcgi?db=nucleotide&amp;val=32130517" TargetMode="External"/><Relationship Id="rId16" Type="http://schemas.openxmlformats.org/officeDocument/2006/relationships/hyperlink" Target="http://www.ncbi.nlm.nih.gov/entrez/viewer.fcgi?db=nucleotide&amp;val=2315862" TargetMode="External"/><Relationship Id="rId17" Type="http://schemas.openxmlformats.org/officeDocument/2006/relationships/hyperlink" Target="http://www.ncbi.nlm.nih.gov/entrez/viewer.fcgi?db=nucleotide&amp;val=2315862" TargetMode="External"/><Relationship Id="rId18" Type="http://schemas.openxmlformats.org/officeDocument/2006/relationships/hyperlink" Target="http://www.ncbi.nlm.nih.gov/entrez/viewer.fcgi?db=nucleotide&amp;val=2330014" TargetMode="External"/><Relationship Id="rId19" Type="http://schemas.openxmlformats.org/officeDocument/2006/relationships/hyperlink" Target="http://www.ncbi.nlm.nih.gov/entrez/viewer.fcgi?db=nucleotide&amp;val=4502050" TargetMode="External"/><Relationship Id="rId20" Type="http://schemas.openxmlformats.org/officeDocument/2006/relationships/hyperlink" Target="http://www.ncbi.nlm.nih.gov/entrez/viewer.fcgi?db=nucleotide&amp;val=62912458" TargetMode="External"/><Relationship Id="rId21" Type="http://schemas.openxmlformats.org/officeDocument/2006/relationships/hyperlink" Target="http://www.ncbi.nlm.nih.gov/entrez/viewer.fcgi?db=nucleotide&amp;val=16950639" TargetMode="External"/><Relationship Id="rId22" Type="http://schemas.openxmlformats.org/officeDocument/2006/relationships/hyperlink" Target="http://www.ncbi.nlm.nih.gov/entrez/viewer.fcgi?db=nucleotide&amp;val=42741658" TargetMode="External"/><Relationship Id="rId23" Type="http://schemas.openxmlformats.org/officeDocument/2006/relationships/hyperlink" Target="http://www.ncbi.nlm.nih.gov/entrez/viewer.fcgi?db=nucleotide&amp;val=83776599" TargetMode="External"/><Relationship Id="rId24" Type="http://schemas.openxmlformats.org/officeDocument/2006/relationships/hyperlink" Target="http://www.ncbi.nlm.nih.gov/entrez/viewer.fcgi?db=nucleotide&amp;val=21536467" TargetMode="External"/><Relationship Id="rId25" Type="http://schemas.openxmlformats.org/officeDocument/2006/relationships/hyperlink" Target="http://www.ncbi.nlm.nih.gov/entrez/viewer.fcgi?db=nucleotide&amp;val=81295814" TargetMode="External"/><Relationship Id="rId26" Type="http://schemas.openxmlformats.org/officeDocument/2006/relationships/hyperlink" Target="http://www.ncbi.nlm.nih.gov/entrez/viewer.fcgi?db=nucleotide&amp;val=28872718" TargetMode="External"/><Relationship Id="rId27" Type="http://schemas.openxmlformats.org/officeDocument/2006/relationships/hyperlink" Target="http://www.ncbi.nlm.nih.gov/entrez/viewer.fcgi?db=nucleotide&amp;val=62865877" TargetMode="External"/><Relationship Id="rId28" Type="http://schemas.openxmlformats.org/officeDocument/2006/relationships/hyperlink" Target="http://www.ncbi.nlm.nih.gov/entrez/viewer.fcgi?db=nucleotide&amp;val=20336334" TargetMode="External"/><Relationship Id="rId29" Type="http://schemas.openxmlformats.org/officeDocument/2006/relationships/hyperlink" Target="http://www.ncbi.nlm.nih.gov/entrez/viewer.fcgi?db=nucleotide&amp;val=37704380" TargetMode="External"/><Relationship Id="rId30" Type="http://schemas.openxmlformats.org/officeDocument/2006/relationships/hyperlink" Target="http://www.ncbi.nlm.nih.gov/entrez/viewer.fcgi?db=nucleotide&amp;val=67782357" TargetMode="External"/><Relationship Id="rId31" Type="http://schemas.openxmlformats.org/officeDocument/2006/relationships/hyperlink" Target="http://www.ncbi.nlm.nih.gov/entrez/viewer.fcgi?db=nucleotide&amp;val=19528648" TargetMode="External"/><Relationship Id="rId32" Type="http://schemas.openxmlformats.org/officeDocument/2006/relationships/hyperlink" Target="http://www.ncbi.nlm.nih.gov/entrez/viewer.fcgi?db=nucleotide&amp;val=20544171" TargetMode="External"/><Relationship Id="rId33" Type="http://schemas.openxmlformats.org/officeDocument/2006/relationships/hyperlink" Target="http://www.ncbi.nlm.nih.gov/entrez/viewer.fcgi?db=nucleotide&amp;val=59814246" TargetMode="External"/><Relationship Id="rId34" Type="http://schemas.openxmlformats.org/officeDocument/2006/relationships/hyperlink" Target="http://www.ncbi.nlm.nih.gov/entrez/viewer.fcgi?db=nucleotide&amp;val=14589867" TargetMode="External"/><Relationship Id="rId35" Type="http://schemas.openxmlformats.org/officeDocument/2006/relationships/hyperlink" Target="http://www.ncbi.nlm.nih.gov/entrez/viewer.fcgi?db=nucleotide&amp;val=28872793" TargetMode="External"/><Relationship Id="rId36" Type="http://schemas.openxmlformats.org/officeDocument/2006/relationships/hyperlink" Target="http://www.ncbi.nlm.nih.gov/entrez/viewer.fcgi?db=nucleotide&amp;val=27894374" TargetMode="External"/><Relationship Id="rId37" Type="http://schemas.openxmlformats.org/officeDocument/2006/relationships/hyperlink" Target="http://www.ncbi.nlm.nih.gov/entrez/viewer.fcgi?db=nucleotide&amp;val=66346647" TargetMode="External"/><Relationship Id="rId38" Type="http://schemas.openxmlformats.org/officeDocument/2006/relationships/hyperlink" Target="http://www.ncbi.nlm.nih.gov/entrez/viewer.fcgi?db=nucleotide&amp;val=4502680" TargetMode="External"/><Relationship Id="rId39" Type="http://schemas.openxmlformats.org/officeDocument/2006/relationships/hyperlink" Target="http://www.ncbi.nlm.nih.gov/entrez/viewer.fcgi?db=nucleotide&amp;val=68448524" TargetMode="External"/><Relationship Id="rId40" Type="http://schemas.openxmlformats.org/officeDocument/2006/relationships/hyperlink" Target="http://www.ncbi.nlm.nih.gov/entrez/viewer.fcgi?db=nucleotide&amp;val=31377790" TargetMode="External"/><Relationship Id="rId41" Type="http://schemas.openxmlformats.org/officeDocument/2006/relationships/hyperlink" Target="http://www.ncbi.nlm.nih.gov/entrez/viewer.fcgi?db=nucleotide&amp;val=4502856" TargetMode="External"/><Relationship Id="rId42" Type="http://schemas.openxmlformats.org/officeDocument/2006/relationships/hyperlink" Target="http://www.ncbi.nlm.nih.gov/entrez/viewer.fcgi?db=nucleotide&amp;val=16306490" TargetMode="External"/><Relationship Id="rId43" Type="http://schemas.openxmlformats.org/officeDocument/2006/relationships/hyperlink" Target="http://www.ncbi.nlm.nih.gov/entrez/viewer.fcgi?db=nucleotide&amp;val=34335230" TargetMode="External"/><Relationship Id="rId44" Type="http://schemas.openxmlformats.org/officeDocument/2006/relationships/hyperlink" Target="http://www.ncbi.nlm.nih.gov/entrez/viewer.fcgi?db=nucleotide&amp;val=33946283" TargetMode="External"/><Relationship Id="rId45" Type="http://schemas.openxmlformats.org/officeDocument/2006/relationships/hyperlink" Target="http://www.ncbi.nlm.nih.gov/entrez/viewer.fcgi?db=nucleotide&amp;val=4585861" TargetMode="External"/><Relationship Id="rId46" Type="http://schemas.openxmlformats.org/officeDocument/2006/relationships/hyperlink" Target="http://www.ncbi.nlm.nih.gov/entrez/viewer.fcgi?db=nucleotide&amp;val=37577160" TargetMode="External"/><Relationship Id="rId47" Type="http://schemas.openxmlformats.org/officeDocument/2006/relationships/hyperlink" Target="http://www.ncbi.nlm.nih.gov/entrez/viewer.fcgi?db=nucleotide&amp;val=4506852" TargetMode="External"/><Relationship Id="rId48" Type="http://schemas.openxmlformats.org/officeDocument/2006/relationships/hyperlink" Target="http://www.ncbi.nlm.nih.gov/entrez/viewer.fcgi?db=nucleotide&amp;val=68215223" TargetMode="External"/><Relationship Id="rId49" Type="http://schemas.openxmlformats.org/officeDocument/2006/relationships/hyperlink" Target="http://www.ncbi.nlm.nih.gov/entrez/viewer.fcgi?db=nucleotide&amp;val=4506832" TargetMode="External"/><Relationship Id="rId50" Type="http://schemas.openxmlformats.org/officeDocument/2006/relationships/hyperlink" Target="http://www.ncbi.nlm.nih.gov/entrez/viewer.fcgi?db=nucleotide&amp;val=22538399" TargetMode="External"/><Relationship Id="rId51" Type="http://schemas.openxmlformats.org/officeDocument/2006/relationships/hyperlink" Target="http://www.ncbi.nlm.nih.gov/entrez/viewer.fcgi?db=nucleotide&amp;val=22538799" TargetMode="External"/><Relationship Id="rId52" Type="http://schemas.openxmlformats.org/officeDocument/2006/relationships/hyperlink" Target="http://www.ncbi.nlm.nih.gov/entrez/viewer.fcgi?db=nucleotide&amp;val=1004268" TargetMode="External"/><Relationship Id="rId53" Type="http://schemas.openxmlformats.org/officeDocument/2006/relationships/hyperlink" Target="http://www.ncbi.nlm.nih.gov/entrez/viewer.fcgi?db=nucleotide&amp;val=34335178" TargetMode="External"/><Relationship Id="rId54" Type="http://schemas.openxmlformats.org/officeDocument/2006/relationships/hyperlink" Target="http://www.ncbi.nlm.nih.gov/entrez/viewer.fcgi?db=nucleotide&amp;val=22538800" TargetMode="External"/><Relationship Id="rId55" Type="http://schemas.openxmlformats.org/officeDocument/2006/relationships/hyperlink" Target="http://www.ncbi.nlm.nih.gov/entrez/viewer.fcgi?db=nucleotide&amp;val=22538801" TargetMode="External"/><Relationship Id="rId56" Type="http://schemas.openxmlformats.org/officeDocument/2006/relationships/hyperlink" Target="http://www.ncbi.nlm.nih.gov/entrez/viewer.fcgi?db=nucleotide&amp;val=22547150" TargetMode="External"/><Relationship Id="rId57" Type="http://schemas.openxmlformats.org/officeDocument/2006/relationships/hyperlink" Target="http://www.ncbi.nlm.nih.gov/entrez/viewer.fcgi?db=nucleotide&amp;val=22165424" TargetMode="External"/><Relationship Id="rId58" Type="http://schemas.openxmlformats.org/officeDocument/2006/relationships/hyperlink" Target="http://www.ncbi.nlm.nih.gov/entrez/viewer.fcgi?db=nucleotide&amp;val=56119169" TargetMode="External"/><Relationship Id="rId59" Type="http://schemas.openxmlformats.org/officeDocument/2006/relationships/hyperlink" Target="http://www.ncbi.nlm.nih.gov/entrez/viewer.fcgi?db=nucleotide&amp;val=56119169" TargetMode="External"/><Relationship Id="rId60" Type="http://schemas.openxmlformats.org/officeDocument/2006/relationships/hyperlink" Target="http://www.ncbi.nlm.nih.gov/entrez/viewer.fcgi?db=nucleotide&amp;val=22538803" TargetMode="External"/><Relationship Id="rId61" Type="http://schemas.openxmlformats.org/officeDocument/2006/relationships/hyperlink" Target="http://www.ncbi.nlm.nih.gov/entrez/viewer.fcgi?db=nucleotide&amp;val=22538805" TargetMode="External"/><Relationship Id="rId62" Type="http://schemas.openxmlformats.org/officeDocument/2006/relationships/hyperlink" Target="http://www.ncbi.nlm.nih.gov/entrez/viewer.fcgi?db=nucleotide&amp;val=22165426" TargetMode="External"/><Relationship Id="rId63" Type="http://schemas.openxmlformats.org/officeDocument/2006/relationships/hyperlink" Target="http://www.ncbi.nlm.nih.gov/entrez/viewer.fcgi?db=nucleotide&amp;val=22538795" TargetMode="External"/><Relationship Id="rId64" Type="http://schemas.openxmlformats.org/officeDocument/2006/relationships/hyperlink" Target="http://www.ncbi.nlm.nih.gov/entrez/viewer.fcgi?db=nucleotide&amp;val=51944958" TargetMode="External"/><Relationship Id="rId65" Type="http://schemas.openxmlformats.org/officeDocument/2006/relationships/hyperlink" Target="http://www.ncbi.nlm.nih.gov/entrez/viewer.fcgi?db=nucleotide&amp;val=22165428" TargetMode="External"/><Relationship Id="rId66" Type="http://schemas.openxmlformats.org/officeDocument/2006/relationships/hyperlink" Target="http://www.ncbi.nlm.nih.gov/entrez/viewer.fcgi?db=nucleotide&amp;val=22538809" TargetMode="External"/><Relationship Id="rId67" Type="http://schemas.openxmlformats.org/officeDocument/2006/relationships/hyperlink" Target="http://www.ncbi.nlm.nih.gov/entrez/viewer.fcgi?db=nucleotide&amp;val=4506842" TargetMode="External"/><Relationship Id="rId68" Type="http://schemas.openxmlformats.org/officeDocument/2006/relationships/hyperlink" Target="http://www.ncbi.nlm.nih.gov/entrez/viewer.fcgi?db=nucleotide&amp;val=48949814" TargetMode="External"/><Relationship Id="rId69" Type="http://schemas.openxmlformats.org/officeDocument/2006/relationships/hyperlink" Target="http://www.ncbi.nlm.nih.gov/entrez/viewer.fcgi?db=nucleotide&amp;val=4506844" TargetMode="External"/><Relationship Id="rId70" Type="http://schemas.openxmlformats.org/officeDocument/2006/relationships/hyperlink" Target="http://www.ncbi.nlm.nih.gov/entrez/viewer.fcgi?db=nucleotide&amp;val=22538813" TargetMode="External"/><Relationship Id="rId71" Type="http://schemas.openxmlformats.org/officeDocument/2006/relationships/hyperlink" Target="http://www.ncbi.nlm.nih.gov/entrez/viewer.fcgi?db=nucleotide&amp;val=13435401" TargetMode="External"/><Relationship Id="rId72" Type="http://schemas.openxmlformats.org/officeDocument/2006/relationships/hyperlink" Target="http://www.ncbi.nlm.nih.gov/entrez/viewer.fcgi?db=nucleotide&amp;val=22538815" TargetMode="External"/><Relationship Id="rId73" Type="http://schemas.openxmlformats.org/officeDocument/2006/relationships/hyperlink" Target="http://www.ncbi.nlm.nih.gov/entrez/viewer.fcgi?db=nucleotide&amp;val=881599" TargetMode="External"/><Relationship Id="rId74" Type="http://schemas.openxmlformats.org/officeDocument/2006/relationships/hyperlink" Target="http://www.ncbi.nlm.nih.gov/entrez/viewer.fcgi?db=nucleotide&amp;val=37187859" TargetMode="External"/><Relationship Id="rId75" Type="http://schemas.openxmlformats.org/officeDocument/2006/relationships/hyperlink" Target="http://www.ncbi.nlm.nih.gov/entrez/viewer.fcgi?db=nucleotide&amp;val=30795213" TargetMode="External"/><Relationship Id="rId76" Type="http://schemas.openxmlformats.org/officeDocument/2006/relationships/hyperlink" Target="http://www.ncbi.nlm.nih.gov/entrez/viewer.fcgi?db=nucleotide&amp;val=30795218" TargetMode="External"/><Relationship Id="rId77" Type="http://schemas.openxmlformats.org/officeDocument/2006/relationships/hyperlink" Target="http://www.ncbi.nlm.nih.gov/entrez/viewer.fcgi?db=nucleotide&amp;val=54111253" TargetMode="External"/><Relationship Id="rId78" Type="http://schemas.openxmlformats.org/officeDocument/2006/relationships/hyperlink" Target="http://www.ncbi.nlm.nih.gov/entrez/viewer.fcgi?db=nucleotide&amp;val=4504152" TargetMode="External"/><Relationship Id="rId79" Type="http://schemas.openxmlformats.org/officeDocument/2006/relationships/hyperlink" Target="http://www.ncbi.nlm.nih.gov/entrez/viewer.fcgi?db=nucleotide&amp;val=4504700" TargetMode="External"/><Relationship Id="rId80" Type="http://schemas.openxmlformats.org/officeDocument/2006/relationships/hyperlink" Target="http://www.ncbi.nlm.nih.gov/entrez/viewer.fcgi?db=nucleotide&amp;val=14790145" TargetMode="External"/><Relationship Id="rId81" Type="http://schemas.openxmlformats.org/officeDocument/2006/relationships/hyperlink" Target="http://www.ncbi.nlm.nih.gov/entrez/viewer.fcgi?db=nucleotide&amp;val=5453576" TargetMode="External"/><Relationship Id="rId82" Type="http://schemas.openxmlformats.org/officeDocument/2006/relationships/hyperlink" Target="http://www.ncbi.nlm.nih.gov/entrez/viewer.fcgi?db=nucleotide&amp;val=11545764" TargetMode="External"/><Relationship Id="rId83" Type="http://schemas.openxmlformats.org/officeDocument/2006/relationships/hyperlink" Target="http://www.ncbi.nlm.nih.gov/entrez/viewer.fcgi?db=nucleotide&amp;val=4504154" TargetMode="External"/><Relationship Id="rId84" Type="http://schemas.openxmlformats.org/officeDocument/2006/relationships/hyperlink" Target="http://www.ncbi.nlm.nih.gov/entrez/viewer.fcgi?db=nucleotide&amp;val=41872613" TargetMode="External"/><Relationship Id="rId85" Type="http://schemas.openxmlformats.org/officeDocument/2006/relationships/hyperlink" Target="http://www.ncbi.nlm.nih.gov/entrez/viewer.fcgi?db=nucleotide&amp;val=52851409" TargetMode="External"/><Relationship Id="rId86" Type="http://schemas.openxmlformats.org/officeDocument/2006/relationships/hyperlink" Target="http://www.ncbi.nlm.nih.gov/entrez/viewer.fcgi?db=nucleotide&amp;val=4504098" TargetMode="External"/><Relationship Id="rId87" Type="http://schemas.openxmlformats.org/officeDocument/2006/relationships/hyperlink" Target="http://www.ncbi.nlm.nih.gov/entrez/viewer.fcgi?db=nucleotide&amp;val=56790928" TargetMode="External"/><Relationship Id="rId88" Type="http://schemas.openxmlformats.org/officeDocument/2006/relationships/hyperlink" Target="http://www.ncbi.nlm.nih.gov/entrez/viewer.fcgi?db=nucleotide&amp;val=45827788" TargetMode="External"/><Relationship Id="rId89" Type="http://schemas.openxmlformats.org/officeDocument/2006/relationships/hyperlink" Target="http://www.ncbi.nlm.nih.gov/entrez/viewer.fcgi?db=nucleotide&amp;val=58761542" TargetMode="External"/><Relationship Id="rId90" Type="http://schemas.openxmlformats.org/officeDocument/2006/relationships/hyperlink" Target="http://www.ncbi.nlm.nih.gov/entrez/viewer.fcgi?db=nucleotide&amp;val=25952136" TargetMode="External"/><Relationship Id="rId91" Type="http://schemas.openxmlformats.org/officeDocument/2006/relationships/hyperlink" Target="http://www.ncbi.nlm.nih.gov/entrez/viewer.fcgi?db=nucleotide&amp;val=32698687" TargetMode="External"/><Relationship Id="rId92" Type="http://schemas.openxmlformats.org/officeDocument/2006/relationships/hyperlink" Target="http://www.ncbi.nlm.nih.gov/entrez/viewer.fcgi?db=nucleotide&amp;val=9961355" TargetMode="External"/><Relationship Id="rId93" Type="http://schemas.openxmlformats.org/officeDocument/2006/relationships/hyperlink" Target="http://www.ncbi.nlm.nih.gov/entrez/viewer.fcgi?db=nucleotide&amp;val=9961356" TargetMode="External"/><Relationship Id="rId94" Type="http://schemas.openxmlformats.org/officeDocument/2006/relationships/hyperlink" Target="http://www.ncbi.nlm.nih.gov/entrez/viewer.fcgi?db=nucleotide&amp;val=10518504" TargetMode="External"/><Relationship Id="rId95" Type="http://schemas.openxmlformats.org/officeDocument/2006/relationships/hyperlink" Target="http://www.ncbi.nlm.nih.gov/entrez/viewer.fcgi?db=nucleotide&amp;val=15149477" TargetMode="External"/><Relationship Id="rId96" Type="http://schemas.openxmlformats.org/officeDocument/2006/relationships/hyperlink" Target="http://www.ncbi.nlm.nih.gov/entrez/viewer.fcgi?db=nucleotide&amp;val=27262660" TargetMode="External"/><Relationship Id="rId97" Type="http://schemas.openxmlformats.org/officeDocument/2006/relationships/hyperlink" Target="http://www.ncbi.nlm.nih.gov/entrez/viewer.fcgi?db=nucleotide&amp;val=27262658" TargetMode="External"/><Relationship Id="rId98" Type="http://schemas.openxmlformats.org/officeDocument/2006/relationships/hyperlink" Target="http://www.ncbi.nlm.nih.gov/entrez/viewer.fcgi?db=nucleotide&amp;val=27437028" TargetMode="External"/><Relationship Id="rId99" Type="http://schemas.openxmlformats.org/officeDocument/2006/relationships/hyperlink" Target="http://www.ncbi.nlm.nih.gov/entrez/viewer.fcgi?db=nucleotide&amp;val=4559407" TargetMode="External"/><Relationship Id="rId100" Type="http://schemas.openxmlformats.org/officeDocument/2006/relationships/hyperlink" Target="http://www.ncbi.nlm.nih.gov/entrez/viewer.fcgi?db=nucleotide&amp;val=27437047" TargetMode="External"/><Relationship Id="rId101" Type="http://schemas.openxmlformats.org/officeDocument/2006/relationships/hyperlink" Target="http://www.ncbi.nlm.nih.gov/entrez/viewer.fcgi?db=nucleotide&amp;val=27437046" TargetMode="External"/><Relationship Id="rId102" Type="http://schemas.openxmlformats.org/officeDocument/2006/relationships/hyperlink" Target="http://www.ncbi.nlm.nih.gov/entrez/viewer.fcgi?db=nucleotide&amp;val=4557384" TargetMode="External"/><Relationship Id="rId103" Type="http://schemas.openxmlformats.org/officeDocument/2006/relationships/hyperlink" Target="http://www.ncbi.nlm.nih.gov/entrez/viewer.fcgi?db=nucleotide&amp;val=67190747" TargetMode="External"/><Relationship Id="rId104" Type="http://schemas.openxmlformats.org/officeDocument/2006/relationships/hyperlink" Target="http://www.ncbi.nlm.nih.gov/entrez/viewer.fcgi?db=nucleotide&amp;val=50345295" TargetMode="External"/><Relationship Id="rId105" Type="http://schemas.openxmlformats.org/officeDocument/2006/relationships/hyperlink" Target="http://www.ncbi.nlm.nih.gov/entrez/viewer.fcgi?db=nucleotide&amp;val=4503122" TargetMode="External"/><Relationship Id="rId106" Type="http://schemas.openxmlformats.org/officeDocument/2006/relationships/hyperlink" Target="http://www.ncbi.nlm.nih.gov/entrez/viewer.fcgi?db=nucleotide&amp;val=10938017" TargetMode="External"/><Relationship Id="rId107" Type="http://schemas.openxmlformats.org/officeDocument/2006/relationships/hyperlink" Target="http://www.ncbi.nlm.nih.gov/entrez/viewer.fcgi?db=nucleotide&amp;val=16950657" TargetMode="External"/><Relationship Id="rId108" Type="http://schemas.openxmlformats.org/officeDocument/2006/relationships/hyperlink" Target="http://www.ncbi.nlm.nih.gov/entrez/viewer.fcgi?db=nucleotide&amp;val=16936527" TargetMode="External"/><Relationship Id="rId109" Type="http://schemas.openxmlformats.org/officeDocument/2006/relationships/hyperlink" Target="http://www.ncbi.nlm.nih.gov/entrez/viewer.fcgi?db=nucleotide&amp;val=4506264" TargetMode="External"/><Relationship Id="rId110" Type="http://schemas.openxmlformats.org/officeDocument/2006/relationships/hyperlink" Target="http://www.ncbi.nlm.nih.gov/entrez/viewer.fcgi?db=nucleotide&amp;val=4557414" TargetMode="External"/><Relationship Id="rId111" Type="http://schemas.openxmlformats.org/officeDocument/2006/relationships/hyperlink" Target="http://www.ncbi.nlm.nih.gov/entrez/viewer.fcgi?db=nucleotide&amp;val=1517815" TargetMode="External"/><Relationship Id="rId112" Type="http://schemas.openxmlformats.org/officeDocument/2006/relationships/hyperlink" Target="http://www.ncbi.nlm.nih.gov/entrez/viewer.fcgi?db=nucleotide&amp;val=74136022" TargetMode="External"/><Relationship Id="rId113" Type="http://schemas.openxmlformats.org/officeDocument/2006/relationships/hyperlink" Target="http://www.ncbi.nlm.nih.gov/entrez/viewer.fcgi?db=nucleotide&amp;val=40806177" TargetMode="External"/><Relationship Id="rId114" Type="http://schemas.openxmlformats.org/officeDocument/2006/relationships/hyperlink" Target="http://www.ncbi.nlm.nih.gov/entrez/viewer.fcgi?db=nucleotide&amp;val=83977451" TargetMode="External"/><Relationship Id="rId115" Type="http://schemas.openxmlformats.org/officeDocument/2006/relationships/hyperlink" Target="http://www.ncbi.nlm.nih.gov/entrez/viewer.fcgi?db=nucleotide&amp;val=4557528" TargetMode="External"/><Relationship Id="rId116" Type="http://schemas.openxmlformats.org/officeDocument/2006/relationships/hyperlink" Target="http://www.ncbi.nlm.nih.gov/entrez/viewer.fcgi?db=nucleotide&amp;val=9367202" TargetMode="External"/><Relationship Id="rId117" Type="http://schemas.openxmlformats.org/officeDocument/2006/relationships/hyperlink" Target="http://www.ncbi.nlm.nih.gov/entrez/viewer.fcgi?db=nucleotide&amp;val=4505460" TargetMode="External"/><Relationship Id="rId118" Type="http://schemas.openxmlformats.org/officeDocument/2006/relationships/hyperlink" Target="http://www.ncbi.nlm.nih.gov/entrez/viewer.fcgi?db=nucleotide&amp;val=54112099" TargetMode="External"/><Relationship Id="rId119" Type="http://schemas.openxmlformats.org/officeDocument/2006/relationships/hyperlink" Target="http://www.ncbi.nlm.nih.gov/entrez/viewer.fcgi?db=nucleotide&amp;val=11641230" TargetMode="External"/><Relationship Id="rId120" Type="http://schemas.openxmlformats.org/officeDocument/2006/relationships/hyperlink" Target="http://www.ncbi.nlm.nih.gov/entrez/viewer.fcgi?db=nucleotide&amp;val=7669488" TargetMode="External"/><Relationship Id="rId121" Type="http://schemas.openxmlformats.org/officeDocument/2006/relationships/hyperlink" Target="http://www.ncbi.nlm.nih.gov/entrez/viewer.fcgi?db=nucleotide&amp;val=31542584" TargetMode="External"/><Relationship Id="rId122" Type="http://schemas.openxmlformats.org/officeDocument/2006/relationships/hyperlink" Target="http://www.ncbi.nlm.nih.gov/entrez/viewer.fcgi?db=nucleotide&amp;val=32967310" TargetMode="External"/><Relationship Id="rId123" Type="http://schemas.openxmlformats.org/officeDocument/2006/relationships/hyperlink" Target="http://www.ncbi.nlm.nih.gov/entrez/viewer.fcgi?db=nucleotide&amp;val=62240996" TargetMode="External"/><Relationship Id="rId124" Type="http://schemas.openxmlformats.org/officeDocument/2006/relationships/hyperlink" Target="http://www.ncbi.nlm.nih.gov/entrez/viewer.fcgi?db=nucleotide&amp;val=4557561" TargetMode="External"/><Relationship Id="rId125" Type="http://schemas.openxmlformats.org/officeDocument/2006/relationships/hyperlink" Target="http://www.ncbi.nlm.nih.gov/entrez/viewer.fcgi?db=nucleotide&amp;val=10443467" TargetMode="External"/><Relationship Id="rId126" Type="http://schemas.openxmlformats.org/officeDocument/2006/relationships/hyperlink" Target="http://www.ncbi.nlm.nih.gov/entrez/viewer.fcgi?db=nucleotide&amp;val=39995070" TargetMode="External"/><Relationship Id="rId127" Type="http://schemas.openxmlformats.org/officeDocument/2006/relationships/hyperlink" Target="http://www.ncbi.nlm.nih.gov/entrez/viewer.fcgi?db=nucleotide&amp;val=4759335" TargetMode="External"/><Relationship Id="rId128" Type="http://schemas.openxmlformats.org/officeDocument/2006/relationships/hyperlink" Target="http://www.ncbi.nlm.nih.gov/entrez/viewer.fcgi?db=nucleotide&amp;val=23510419" TargetMode="External"/><Relationship Id="rId129" Type="http://schemas.openxmlformats.org/officeDocument/2006/relationships/hyperlink" Target="http://www.ncbi.nlm.nih.gov/entrez/viewer.fcgi?db=nucleotide&amp;val=4557328" TargetMode="External"/><Relationship Id="rId130" Type="http://schemas.openxmlformats.org/officeDocument/2006/relationships/hyperlink" Target="http://www.ncbi.nlm.nih.gov/entrez/viewer.fcgi?db=nucleotide&amp;val=34147598" TargetMode="External"/><Relationship Id="rId131" Type="http://schemas.openxmlformats.org/officeDocument/2006/relationships/hyperlink" Target="http://www.ncbi.nlm.nih.gov/entrez/viewer.fcgi?db=nucleotide&amp;val=56682958" TargetMode="External"/><Relationship Id="rId132" Type="http://schemas.openxmlformats.org/officeDocument/2006/relationships/hyperlink" Target="http://www.ncbi.nlm.nih.gov/entrez/viewer.fcgi?db=nucleotide&amp;val=47132556" TargetMode="External"/><Relationship Id="rId133" Type="http://schemas.openxmlformats.org/officeDocument/2006/relationships/hyperlink" Target="http://www.ncbi.nlm.nih.gov/entrez/viewer.fcgi?db=nucleotide&amp;val=38455415" TargetMode="External"/><Relationship Id="rId134" Type="http://schemas.openxmlformats.org/officeDocument/2006/relationships/hyperlink" Target="http://www.ncbi.nlm.nih.gov/entrez/viewer.fcgi?db=nucleotide&amp;val=4758395" TargetMode="External"/><Relationship Id="rId135" Type="http://schemas.openxmlformats.org/officeDocument/2006/relationships/hyperlink" Target="http://www.ncbi.nlm.nih.gov/entrez/viewer.fcgi?db=nucleotide&amp;val=32307176" TargetMode="External"/><Relationship Id="rId136" Type="http://schemas.openxmlformats.org/officeDocument/2006/relationships/hyperlink" Target="http://www.ncbi.nlm.nih.gov/entrez/viewer.fcgi?db=nucleotide&amp;val=42544166" TargetMode="External"/><Relationship Id="rId137" Type="http://schemas.openxmlformats.org/officeDocument/2006/relationships/hyperlink" Target="http://www.ncbi.nlm.nih.gov/entrez/viewer.fcgi?db=nucleotide&amp;val=2385451" TargetMode="External"/><Relationship Id="rId138" Type="http://schemas.openxmlformats.org/officeDocument/2006/relationships/hyperlink" Target="http://www.ncbi.nlm.nih.gov/entrez/viewer.fcgi?db=nucleotide&amp;val=58331245" TargetMode="External"/><Relationship Id="rId139" Type="http://schemas.openxmlformats.org/officeDocument/2006/relationships/hyperlink" Target="http://www.ncbi.nlm.nih.gov/entrez/viewer.fcgi?db=nucleotide&amp;val=19923304" TargetMode="External"/><Relationship Id="rId140" Type="http://schemas.openxmlformats.org/officeDocument/2006/relationships/hyperlink" Target="http://www.ncbi.nlm.nih.gov/entrez/viewer.fcgi?db=nucleotide&amp;val=21614519" TargetMode="External"/><Relationship Id="rId141" Type="http://schemas.openxmlformats.org/officeDocument/2006/relationships/hyperlink" Target="http://www.ncbi.nlm.nih.gov/entrez/viewer.fcgi?db=nucleotide&amp;val=6552334" TargetMode="External"/><Relationship Id="rId142" Type="http://schemas.openxmlformats.org/officeDocument/2006/relationships/hyperlink" Target="http://www.ncbi.nlm.nih.gov/entrez/viewer.fcgi?db=nucleotide&amp;val=60498993" TargetMode="External"/><Relationship Id="rId143" Type="http://schemas.openxmlformats.org/officeDocument/2006/relationships/hyperlink" Target="http://www.ncbi.nlm.nih.gov/entrez/viewer.fcgi?db=nucleotide&amp;val=9790904" TargetMode="External"/><Relationship Id="rId144" Type="http://schemas.openxmlformats.org/officeDocument/2006/relationships/hyperlink" Target="http://www.ncbi.nlm.nih.gov/entrez/viewer.fcgi?db=nucleotide&amp;val=86991435" TargetMode="External"/><Relationship Id="rId145" Type="http://schemas.openxmlformats.org/officeDocument/2006/relationships/hyperlink" Target="http://www.ncbi.nlm.nih.gov/entrez/viewer.fcgi?db=nucleotide&amp;val=29540560" TargetMode="External"/><Relationship Id="rId146" Type="http://schemas.openxmlformats.org/officeDocument/2006/relationships/hyperlink" Target="http://www.ncbi.nlm.nih.gov/entrez/viewer.fcgi?db=nucleotide&amp;val=4557616" TargetMode="External"/><Relationship Id="rId147" Type="http://schemas.openxmlformats.org/officeDocument/2006/relationships/hyperlink" Target="http://www.ncbi.nlm.nih.gov/entrez/viewer.fcgi?db=nucleotide&amp;val=4503918" TargetMode="External"/><Relationship Id="rId148" Type="http://schemas.openxmlformats.org/officeDocument/2006/relationships/hyperlink" Target="http://www.ncbi.nlm.nih.gov/entrez/viewer.fcgi?db=nucleotide&amp;val=4758935" TargetMode="External"/><Relationship Id="rId149" Type="http://schemas.openxmlformats.org/officeDocument/2006/relationships/hyperlink" Target="http://www.ncbi.nlm.nih.gov/entrez/viewer.fcgi?db=nucleotide&amp;val=38788318" TargetMode="External"/><Relationship Id="rId150" Type="http://schemas.openxmlformats.org/officeDocument/2006/relationships/hyperlink" Target="http://www.ncbi.nlm.nih.gov/entrez/viewer.fcgi?db=nucleotide&amp;val=1566846" TargetMode="External"/><Relationship Id="rId151" Type="http://schemas.openxmlformats.org/officeDocument/2006/relationships/hyperlink" Target="http://www.ncbi.nlm.nih.gov/entrez/viewer.fcgi?db=nucleotide&amp;val=1566848" TargetMode="External"/><Relationship Id="rId152" Type="http://schemas.openxmlformats.org/officeDocument/2006/relationships/hyperlink" Target="http://www.ncbi.nlm.nih.gov/entrez/viewer.fcgi?db=nucleotide&amp;val=1566852" TargetMode="External"/><Relationship Id="rId153" Type="http://schemas.openxmlformats.org/officeDocument/2006/relationships/hyperlink" Target="http://www.ncbi.nlm.nih.gov/entrez/viewer.fcgi?db=nucleotide&amp;val=1566853" TargetMode="External"/><Relationship Id="rId154" Type="http://schemas.openxmlformats.org/officeDocument/2006/relationships/hyperlink" Target="http://www.ncbi.nlm.nih.gov/entrez/viewer.fcgi?db=nucleotide&amp;val=1566854" TargetMode="External"/><Relationship Id="rId155" Type="http://schemas.openxmlformats.org/officeDocument/2006/relationships/hyperlink" Target="http://www.ncbi.nlm.nih.gov/entrez/viewer.fcgi?db=nucleotide&amp;val=1566855" TargetMode="External"/><Relationship Id="rId156" Type="http://schemas.openxmlformats.org/officeDocument/2006/relationships/hyperlink" Target="http://www.ncbi.nlm.nih.gov/entrez/viewer.fcgi?db=nucleotide&amp;val=1566858" TargetMode="External"/><Relationship Id="rId157" Type="http://schemas.openxmlformats.org/officeDocument/2006/relationships/hyperlink" Target="http://www.ncbi.nlm.nih.gov/entrez/viewer.fcgi?db=nucleotide&amp;val=1566859" TargetMode="External"/><Relationship Id="rId158" Type="http://schemas.openxmlformats.org/officeDocument/2006/relationships/hyperlink" Target="http://www.ncbi.nlm.nih.gov/entrez/viewer.fcgi?db=nucleotide&amp;val=1566860" TargetMode="External"/><Relationship Id="rId159" Type="http://schemas.openxmlformats.org/officeDocument/2006/relationships/hyperlink" Target="http://www.ncbi.nlm.nih.gov/entrez/viewer.fcgi?db=nucleotide&amp;val=1566862" TargetMode="External"/><Relationship Id="rId160" Type="http://schemas.openxmlformats.org/officeDocument/2006/relationships/hyperlink" Target="http://www.ncbi.nlm.nih.gov/entrez/viewer.fcgi?db=nucleotide&amp;val=1566863" TargetMode="External"/><Relationship Id="rId161" Type="http://schemas.openxmlformats.org/officeDocument/2006/relationships/hyperlink" Target="http://www.ncbi.nlm.nih.gov/entrez/viewer.fcgi?db=nucleotide&amp;val=38321" TargetMode="External"/><Relationship Id="rId162" Type="http://schemas.openxmlformats.org/officeDocument/2006/relationships/hyperlink" Target="http://www.ncbi.nlm.nih.gov/entrez/viewer.fcgi?db=nucleotide&amp;val=31974" TargetMode="External"/><Relationship Id="rId163" Type="http://schemas.openxmlformats.org/officeDocument/2006/relationships/hyperlink" Target="http://www.ncbi.nlm.nih.gov/entrez/viewer.fcgi?db=nucleotide&amp;val=4504436" TargetMode="External"/><Relationship Id="rId164" Type="http://schemas.openxmlformats.org/officeDocument/2006/relationships/hyperlink" Target="http://www.ncbi.nlm.nih.gov/entrez/viewer.fcgi?db=nucleotide&amp;val=58533168" TargetMode="External"/><Relationship Id="rId165" Type="http://schemas.openxmlformats.org/officeDocument/2006/relationships/hyperlink" Target="http://www.ncbi.nlm.nih.gov/entrez/viewer.fcgi?db=nucleotide&amp;val=51477711" TargetMode="External"/><Relationship Id="rId166" Type="http://schemas.openxmlformats.org/officeDocument/2006/relationships/hyperlink" Target="http://www.ncbi.nlm.nih.gov/entrez/viewer.fcgi?db=nucleotide&amp;val=31982879" TargetMode="External"/><Relationship Id="rId167" Type="http://schemas.openxmlformats.org/officeDocument/2006/relationships/hyperlink" Target="http://www.ncbi.nlm.nih.gov/entrez/viewer.fcgi?db=nucleotide&amp;val=14141173" TargetMode="External"/><Relationship Id="rId168" Type="http://schemas.openxmlformats.org/officeDocument/2006/relationships/hyperlink" Target="http://www.ncbi.nlm.nih.gov/entrez/viewer.fcgi?db=nucleotide&amp;val=50233912" TargetMode="External"/><Relationship Id="rId169" Type="http://schemas.openxmlformats.org/officeDocument/2006/relationships/hyperlink" Target="http://www.ncbi.nlm.nih.gov/entrez/viewer.fcgi?db=nucleotide&amp;val=48255932" TargetMode="External"/><Relationship Id="rId170" Type="http://schemas.openxmlformats.org/officeDocument/2006/relationships/hyperlink" Target="http://www.ncbi.nlm.nih.gov/entrez/viewer.fcgi?db=nucleotide&amp;val=21328454" TargetMode="External"/><Relationship Id="rId171" Type="http://schemas.openxmlformats.org/officeDocument/2006/relationships/hyperlink" Target="http://www.ncbi.nlm.nih.gov/entrez/viewer.fcgi?db=nucleotide&amp;val=22027639" TargetMode="External"/><Relationship Id="rId172" Type="http://schemas.openxmlformats.org/officeDocument/2006/relationships/hyperlink" Target="http://www.ncbi.nlm.nih.gov/entrez/viewer.fcgi?db=nucleotide&amp;val=187768" TargetMode="External"/><Relationship Id="rId173" Type="http://schemas.openxmlformats.org/officeDocument/2006/relationships/hyperlink" Target="http://www.ncbi.nlm.nih.gov/entrez/viewer.fcgi?db=nucleotide&amp;val=182409" TargetMode="External"/><Relationship Id="rId174" Type="http://schemas.openxmlformats.org/officeDocument/2006/relationships/hyperlink" Target="http://www.ncbi.nlm.nih.gov/entrez/viewer.fcgi?db=nucleotide&amp;val=183976" TargetMode="External"/><Relationship Id="rId175" Type="http://schemas.openxmlformats.org/officeDocument/2006/relationships/hyperlink" Target="http://www.ncbi.nlm.nih.gov/entrez/viewer.fcgi?db=nucleotide&amp;val=27436950" TargetMode="External"/><Relationship Id="rId176" Type="http://schemas.openxmlformats.org/officeDocument/2006/relationships/hyperlink" Target="http://www.ncbi.nlm.nih.gov/entrez/viewer.fcgi?db=nucleotide&amp;val=24444" TargetMode="External"/><Relationship Id="rId177" Type="http://schemas.openxmlformats.org/officeDocument/2006/relationships/hyperlink" Target="http://www.ncbi.nlm.nih.gov/entrez/viewer.fcgi?db=nucleotide&amp;val=1236328" TargetMode="External"/><Relationship Id="rId178" Type="http://schemas.openxmlformats.org/officeDocument/2006/relationships/hyperlink" Target="http://www.ncbi.nlm.nih.gov/entrez/viewer.fcgi?db=nucleotide&amp;val=4504338" TargetMode="External"/><Relationship Id="rId179" Type="http://schemas.openxmlformats.org/officeDocument/2006/relationships/hyperlink" Target="http://www.ncbi.nlm.nih.gov/entrez/viewer.fcgi?db=nucleotide&amp;val=4885390" TargetMode="External"/><Relationship Id="rId180" Type="http://schemas.openxmlformats.org/officeDocument/2006/relationships/hyperlink" Target="http://www.ncbi.nlm.nih.gov/entrez/viewer.fcgi?db=nucleotide&amp;val=20302152" TargetMode="External"/><Relationship Id="rId181" Type="http://schemas.openxmlformats.org/officeDocument/2006/relationships/hyperlink" Target="http://www.ncbi.nlm.nih.gov/entrez/viewer.fcgi?db=nucleotide&amp;val=7108348" TargetMode="External"/><Relationship Id="rId182" Type="http://schemas.openxmlformats.org/officeDocument/2006/relationships/hyperlink" Target="http://www.ncbi.nlm.nih.gov/entrez/viewer.fcgi?db=nucleotide&amp;val=32698695" TargetMode="External"/><Relationship Id="rId183" Type="http://schemas.openxmlformats.org/officeDocument/2006/relationships/hyperlink" Target="http://www.ncbi.nlm.nih.gov/entrez/viewer.fcgi?db=nucleotide&amp;val=3151090" TargetMode="External"/><Relationship Id="rId184" Type="http://schemas.openxmlformats.org/officeDocument/2006/relationships/hyperlink" Target="http://www.ncbi.nlm.nih.gov/entrez/viewer.fcgi?db=nucleotide&amp;val=16554596" TargetMode="External"/><Relationship Id="rId185" Type="http://schemas.openxmlformats.org/officeDocument/2006/relationships/hyperlink" Target="http://www.ncbi.nlm.nih.gov/entrez/viewer.fcgi?db=nucleotide&amp;val=184739" TargetMode="External"/><Relationship Id="rId186" Type="http://schemas.openxmlformats.org/officeDocument/2006/relationships/hyperlink" Target="http://www.ncbi.nlm.nih.gov/entrez/viewer.fcgi?db=nucleotide&amp;val=31267" TargetMode="External"/><Relationship Id="rId187" Type="http://schemas.openxmlformats.org/officeDocument/2006/relationships/hyperlink" Target="http://www.ncbi.nlm.nih.gov/entrez/viewer.fcgi?db=nucleotide&amp;val=32528298" TargetMode="External"/><Relationship Id="rId188" Type="http://schemas.openxmlformats.org/officeDocument/2006/relationships/hyperlink" Target="http://www.ncbi.nlm.nih.gov/entrez/viewer.fcgi?db=nucleotide&amp;val=33946335" TargetMode="External"/><Relationship Id="rId189" Type="http://schemas.openxmlformats.org/officeDocument/2006/relationships/hyperlink" Target="http://www.ncbi.nlm.nih.gov/entrez/viewer.fcgi?db=nucleotide&amp;val=10092618" TargetMode="External"/><Relationship Id="rId190" Type="http://schemas.openxmlformats.org/officeDocument/2006/relationships/hyperlink" Target="http://www.ncbi.nlm.nih.gov/entrez/viewer.fcgi?db=nucleotide&amp;val=4557670" TargetMode="External"/><Relationship Id="rId191" Type="http://schemas.openxmlformats.org/officeDocument/2006/relationships/hyperlink" Target="http://www.ncbi.nlm.nih.gov/entrez/viewer.fcgi?db=nucleotide&amp;val=11068002" TargetMode="External"/><Relationship Id="rId192" Type="http://schemas.openxmlformats.org/officeDocument/2006/relationships/hyperlink" Target="http://www.ncbi.nlm.nih.gov/entrez/viewer.fcgi?db=nucleotide&amp;val=6453816" TargetMode="External"/><Relationship Id="rId193" Type="http://schemas.openxmlformats.org/officeDocument/2006/relationships/hyperlink" Target="http://www.ncbi.nlm.nih.gov/entrez/viewer.fcgi?db=nucleotide&amp;val=55925575" TargetMode="External"/><Relationship Id="rId194" Type="http://schemas.openxmlformats.org/officeDocument/2006/relationships/hyperlink" Target="http://www.ncbi.nlm.nih.gov/entrez/viewer.fcgi?db=nucleotide&amp;val=46094066" TargetMode="External"/><Relationship Id="rId195" Type="http://schemas.openxmlformats.org/officeDocument/2006/relationships/hyperlink" Target="http://www.ncbi.nlm.nih.gov/entrez/viewer.fcgi?db=nucleotide&amp;val=19923111" TargetMode="External"/><Relationship Id="rId196" Type="http://schemas.openxmlformats.org/officeDocument/2006/relationships/hyperlink" Target="http://www.ncbi.nlm.nih.gov/entrez/viewer.fcgi?db=nucleotide&amp;val=62243067" TargetMode="External"/><Relationship Id="rId197" Type="http://schemas.openxmlformats.org/officeDocument/2006/relationships/hyperlink" Target="http://www.ncbi.nlm.nih.gov/entrez/viewer.fcgi?db=nucleotide&amp;val=62243067" TargetMode="External"/><Relationship Id="rId198" Type="http://schemas.openxmlformats.org/officeDocument/2006/relationships/hyperlink" Target="http://www.ncbi.nlm.nih.gov/entrez/viewer.fcgi?db=nucleotide&amp;val=4504776" TargetMode="External"/><Relationship Id="rId199" Type="http://schemas.openxmlformats.org/officeDocument/2006/relationships/hyperlink" Target="http://www.ncbi.nlm.nih.gov/entrez/viewer.fcgi?db=nucleotide&amp;val=4826773" TargetMode="External"/><Relationship Id="rId200" Type="http://schemas.openxmlformats.org/officeDocument/2006/relationships/hyperlink" Target="http://www.ncbi.nlm.nih.gov/entrez/viewer.fcgi?db=nucleotide&amp;val=50593016" TargetMode="External"/><Relationship Id="rId201" Type="http://schemas.openxmlformats.org/officeDocument/2006/relationships/hyperlink" Target="http://www.ncbi.nlm.nih.gov/entrez/viewer.fcgi?db=nucleotide&amp;val=4557879" TargetMode="External"/><Relationship Id="rId202" Type="http://schemas.openxmlformats.org/officeDocument/2006/relationships/hyperlink" Target="http://www.ncbi.nlm.nih.gov/entrez/viewer.fcgi?db=nucleotide&amp;val=4504720" TargetMode="External"/><Relationship Id="rId203" Type="http://schemas.openxmlformats.org/officeDocument/2006/relationships/hyperlink" Target="http://www.ncbi.nlm.nih.gov/entrez/viewer.fcgi?db=nucleotide&amp;val=4755144" TargetMode="External"/><Relationship Id="rId204" Type="http://schemas.openxmlformats.org/officeDocument/2006/relationships/hyperlink" Target="http://www.ncbi.nlm.nih.gov/entrez/viewer.fcgi?db=nucleotide&amp;val=46488933" TargetMode="External"/><Relationship Id="rId205" Type="http://schemas.openxmlformats.org/officeDocument/2006/relationships/hyperlink" Target="http://www.ncbi.nlm.nih.gov/entrez/viewer.fcgi?db=nucleotide&amp;val=46488931" TargetMode="External"/><Relationship Id="rId206" Type="http://schemas.openxmlformats.org/officeDocument/2006/relationships/hyperlink" Target="http://www.ncbi.nlm.nih.gov/entrez/viewer.fcgi?db=nucleotide&amp;val=56786137" TargetMode="External"/><Relationship Id="rId207" Type="http://schemas.openxmlformats.org/officeDocument/2006/relationships/hyperlink" Target="http://www.ncbi.nlm.nih.gov/entrez/viewer.fcgi?db=nucleotide&amp;val=47419933" TargetMode="External"/><Relationship Id="rId208" Type="http://schemas.openxmlformats.org/officeDocument/2006/relationships/hyperlink" Target="http://www.ncbi.nlm.nih.gov/entrez/viewer.fcgi?db=nucleotide&amp;val=27894305" TargetMode="External"/><Relationship Id="rId209" Type="http://schemas.openxmlformats.org/officeDocument/2006/relationships/hyperlink" Target="http://www.ncbi.nlm.nih.gov/entrez/viewer.fcgi?db=nucleotide&amp;val=7657091" TargetMode="External"/><Relationship Id="rId210" Type="http://schemas.openxmlformats.org/officeDocument/2006/relationships/hyperlink" Target="http://www.ncbi.nlm.nih.gov/entrez/viewer.fcgi?db=nucleotide&amp;val=27894294" TargetMode="External"/><Relationship Id="rId211" Type="http://schemas.openxmlformats.org/officeDocument/2006/relationships/hyperlink" Target="http://www.ncbi.nlm.nih.gov/entrez/viewer.fcgi?db=nucleotide&amp;val=24430220" TargetMode="External"/><Relationship Id="rId212" Type="http://schemas.openxmlformats.org/officeDocument/2006/relationships/hyperlink" Target="http://www.ncbi.nlm.nih.gov/entrez/viewer.fcgi?db=nucleotide&amp;val=27894315" TargetMode="External"/><Relationship Id="rId213" Type="http://schemas.openxmlformats.org/officeDocument/2006/relationships/hyperlink" Target="http://www.ncbi.nlm.nih.gov/entrez/viewer.fcgi?db=nucleotide&amp;val=28416901" TargetMode="External"/><Relationship Id="rId214" Type="http://schemas.openxmlformats.org/officeDocument/2006/relationships/hyperlink" Target="http://www.ncbi.nlm.nih.gov/entrez/viewer.fcgi?db=nucleotide&amp;val=27894331" TargetMode="External"/><Relationship Id="rId215" Type="http://schemas.openxmlformats.org/officeDocument/2006/relationships/hyperlink" Target="http://www.ncbi.nlm.nih.gov/entrez/viewer.fcgi?db=nucleotide&amp;val=27894332" TargetMode="External"/><Relationship Id="rId216" Type="http://schemas.openxmlformats.org/officeDocument/2006/relationships/hyperlink" Target="http://www.ncbi.nlm.nih.gov/entrez/viewer.fcgi?db=nucleotide&amp;val=24430216" TargetMode="External"/><Relationship Id="rId217" Type="http://schemas.openxmlformats.org/officeDocument/2006/relationships/hyperlink" Target="http://www.ncbi.nlm.nih.gov/entrez/viewer.fcgi?db=nucleotide&amp;val=24430213" TargetMode="External"/><Relationship Id="rId218" Type="http://schemas.openxmlformats.org/officeDocument/2006/relationships/hyperlink" Target="http://www.ncbi.nlm.nih.gov/entrez/viewer.fcgi?db=nucleotide&amp;val=24430214" TargetMode="External"/><Relationship Id="rId219" Type="http://schemas.openxmlformats.org/officeDocument/2006/relationships/hyperlink" Target="http://www.ncbi.nlm.nih.gov/entrez/viewer.fcgi?db=nucleotide&amp;val=24430217" TargetMode="External"/><Relationship Id="rId220" Type="http://schemas.openxmlformats.org/officeDocument/2006/relationships/hyperlink" Target="http://www.ncbi.nlm.nih.gov/entrez/viewer.fcgi?db=nucleotide&amp;val=22212920" TargetMode="External"/><Relationship Id="rId221" Type="http://schemas.openxmlformats.org/officeDocument/2006/relationships/hyperlink" Target="http://www.ncbi.nlm.nih.gov/entrez/viewer.fcgi?db=nucleotide&amp;val=5031784" TargetMode="External"/><Relationship Id="rId222" Type="http://schemas.openxmlformats.org/officeDocument/2006/relationships/hyperlink" Target="http://www.ncbi.nlm.nih.gov/entrez/viewer.fcgi?db=nucleotide&amp;val=26787977" TargetMode="External"/><Relationship Id="rId223" Type="http://schemas.openxmlformats.org/officeDocument/2006/relationships/hyperlink" Target="http://www.ncbi.nlm.nih.gov/entrez/viewer.fcgi?db=nucleotide&amp;val=26787975" TargetMode="External"/><Relationship Id="rId224" Type="http://schemas.openxmlformats.org/officeDocument/2006/relationships/hyperlink" Target="http://www.ncbi.nlm.nih.gov/entrez/viewer.fcgi?db=nucleotide&amp;val=26787976" TargetMode="External"/><Relationship Id="rId225" Type="http://schemas.openxmlformats.org/officeDocument/2006/relationships/hyperlink" Target="http://www.ncbi.nlm.nih.gov/entrez/viewer.fcgi?db=nucleotide&amp;val=24497441" TargetMode="External"/><Relationship Id="rId226" Type="http://schemas.openxmlformats.org/officeDocument/2006/relationships/hyperlink" Target="http://www.ncbi.nlm.nih.gov/entrez/viewer.fcgi?db=nucleotide&amp;val=26787979" TargetMode="External"/><Relationship Id="rId227" Type="http://schemas.openxmlformats.org/officeDocument/2006/relationships/hyperlink" Target="http://www.ncbi.nlm.nih.gov/entrez/viewer.fcgi?db=nucleotide&amp;val=26787980" TargetMode="External"/><Relationship Id="rId228" Type="http://schemas.openxmlformats.org/officeDocument/2006/relationships/hyperlink" Target="http://www.ncbi.nlm.nih.gov/entrez/viewer.fcgi?db=nucleotide&amp;val=27477085" TargetMode="External"/><Relationship Id="rId229" Type="http://schemas.openxmlformats.org/officeDocument/2006/relationships/hyperlink" Target="http://www.ncbi.nlm.nih.gov/entrez/viewer.fcgi?db=nucleotide&amp;val=27477073" TargetMode="External"/><Relationship Id="rId230" Type="http://schemas.openxmlformats.org/officeDocument/2006/relationships/hyperlink" Target="http://www.ncbi.nlm.nih.gov/entrez/viewer.fcgi?db=nucleotide&amp;val=27502389" TargetMode="External"/><Relationship Id="rId231" Type="http://schemas.openxmlformats.org/officeDocument/2006/relationships/hyperlink" Target="http://www.ncbi.nlm.nih.gov/entrez/viewer.fcgi?db=nucleotide&amp;val=27502394" TargetMode="External"/><Relationship Id="rId232" Type="http://schemas.openxmlformats.org/officeDocument/2006/relationships/hyperlink" Target="http://www.ncbi.nlm.nih.gov/entrez/viewer.fcgi?db=nucleotide&amp;val=27477086" TargetMode="External"/><Relationship Id="rId233" Type="http://schemas.openxmlformats.org/officeDocument/2006/relationships/hyperlink" Target="http://www.ncbi.nlm.nih.gov/entrez/viewer.fcgi?db=nucleotide&amp;val=27477087" TargetMode="External"/><Relationship Id="rId234" Type="http://schemas.openxmlformats.org/officeDocument/2006/relationships/hyperlink" Target="http://www.ncbi.nlm.nih.gov/entrez/viewer.fcgi?db=nucleotide&amp;val=30795207" TargetMode="External"/><Relationship Id="rId235" Type="http://schemas.openxmlformats.org/officeDocument/2006/relationships/hyperlink" Target="http://www.ncbi.nlm.nih.gov/entrez/viewer.fcgi?db=nucleotide&amp;val=28178860" TargetMode="External"/><Relationship Id="rId236" Type="http://schemas.openxmlformats.org/officeDocument/2006/relationships/hyperlink" Target="http://www.ncbi.nlm.nih.gov/entrez/viewer.fcgi?db=nucleotide&amp;val=4557881" TargetMode="External"/><Relationship Id="rId237" Type="http://schemas.openxmlformats.org/officeDocument/2006/relationships/hyperlink" Target="http://www.ncbi.nlm.nih.gov/entrez/viewer.fcgi?db=nucleotide&amp;val=41393566" TargetMode="External"/><Relationship Id="rId238" Type="http://schemas.openxmlformats.org/officeDocument/2006/relationships/hyperlink" Target="http://www.ncbi.nlm.nih.gov/entrez/viewer.fcgi?db=nucleotide&amp;val=31317238" TargetMode="External"/><Relationship Id="rId239" Type="http://schemas.openxmlformats.org/officeDocument/2006/relationships/hyperlink" Target="http://www.ncbi.nlm.nih.gov/entrez/viewer.fcgi?db=nucleotide&amp;val=28416914" TargetMode="External"/><Relationship Id="rId240" Type="http://schemas.openxmlformats.org/officeDocument/2006/relationships/hyperlink" Target="http://www.ncbi.nlm.nih.gov/entrez/viewer.fcgi?db=nucleotide&amp;val=28416950" TargetMode="External"/><Relationship Id="rId241" Type="http://schemas.openxmlformats.org/officeDocument/2006/relationships/hyperlink" Target="http://www.ncbi.nlm.nih.gov/entrez/viewer.fcgi?db=nucleotide&amp;val=189225" TargetMode="External"/><Relationship Id="rId242" Type="http://schemas.openxmlformats.org/officeDocument/2006/relationships/hyperlink" Target="http://www.ncbi.nlm.nih.gov/entrez/viewer.fcgi?db=nucleotide&amp;val=27477090" TargetMode="External"/><Relationship Id="rId243" Type="http://schemas.openxmlformats.org/officeDocument/2006/relationships/hyperlink" Target="http://www.ncbi.nlm.nih.gov/entrez/viewer.fcgi?db=nucleotide&amp;val=56788409" TargetMode="External"/><Relationship Id="rId244" Type="http://schemas.openxmlformats.org/officeDocument/2006/relationships/hyperlink" Target="http://www.ncbi.nlm.nih.gov/entrez/viewer.fcgi?db=nucleotide&amp;val=28559032" TargetMode="External"/><Relationship Id="rId245" Type="http://schemas.openxmlformats.org/officeDocument/2006/relationships/hyperlink" Target="http://www.ncbi.nlm.nih.gov/entrez/viewer.fcgi?db=nucleotide&amp;val=28559020" TargetMode="External"/><Relationship Id="rId246" Type="http://schemas.openxmlformats.org/officeDocument/2006/relationships/hyperlink" Target="http://www.ncbi.nlm.nih.gov/entrez/viewer.fcgi?db=nucleotide&amp;val=10834983" TargetMode="External"/><Relationship Id="rId247" Type="http://schemas.openxmlformats.org/officeDocument/2006/relationships/hyperlink" Target="http://www.ncbi.nlm.nih.gov/entrez/viewer.fcgi?db=nucleotide&amp;val=31317250" TargetMode="External"/><Relationship Id="rId248" Type="http://schemas.openxmlformats.org/officeDocument/2006/relationships/hyperlink" Target="http://www.ncbi.nlm.nih.gov/entrez/viewer.fcgi?db=nucleotide&amp;val=28610152" TargetMode="External"/><Relationship Id="rId249" Type="http://schemas.openxmlformats.org/officeDocument/2006/relationships/hyperlink" Target="http://www.ncbi.nlm.nih.gov/entrez/viewer.fcgi?db=nucleotide&amp;val=28610150" TargetMode="External"/><Relationship Id="rId250" Type="http://schemas.openxmlformats.org/officeDocument/2006/relationships/hyperlink" Target="http://www.ncbi.nlm.nih.gov/entrez/viewer.fcgi?db=nucleotide&amp;val=29171680" TargetMode="External"/><Relationship Id="rId251" Type="http://schemas.openxmlformats.org/officeDocument/2006/relationships/hyperlink" Target="http://www.ncbi.nlm.nih.gov/entrez/viewer.fcgi?db=nucleotide&amp;val=10834979" TargetMode="External"/><Relationship Id="rId252" Type="http://schemas.openxmlformats.org/officeDocument/2006/relationships/hyperlink" Target="http://www.ncbi.nlm.nih.gov/entrez/viewer.fcgi?db=nucleotide&amp;val=29171681" TargetMode="External"/><Relationship Id="rId253" Type="http://schemas.openxmlformats.org/officeDocument/2006/relationships/hyperlink" Target="http://www.ncbi.nlm.nih.gov/entrez/viewer.fcgi?db=nucleotide&amp;val=4557877" TargetMode="External"/><Relationship Id="rId254" Type="http://schemas.openxmlformats.org/officeDocument/2006/relationships/hyperlink" Target="http://www.ncbi.nlm.nih.gov/entrez/viewer.fcgi?db=nucleotide&amp;val=12545398" TargetMode="External"/><Relationship Id="rId255" Type="http://schemas.openxmlformats.org/officeDocument/2006/relationships/hyperlink" Target="http://www.ncbi.nlm.nih.gov/entrez/viewer.fcgi?db=nucleotide&amp;val=12545399" TargetMode="External"/><Relationship Id="rId256" Type="http://schemas.openxmlformats.org/officeDocument/2006/relationships/hyperlink" Target="http://www.ncbi.nlm.nih.gov/entrez/viewer.fcgi?db=nucleotide&amp;val=57242795" TargetMode="External"/><Relationship Id="rId257" Type="http://schemas.openxmlformats.org/officeDocument/2006/relationships/hyperlink" Target="http://www.ncbi.nlm.nih.gov/entrez/viewer.fcgi?db=nucleotide&amp;val=285938" TargetMode="External"/><Relationship Id="rId258" Type="http://schemas.openxmlformats.org/officeDocument/2006/relationships/hyperlink" Target="http://www.ncbi.nlm.nih.gov/entrez/viewer.fcgi?db=nucleotide&amp;val=4557700" TargetMode="External"/><Relationship Id="rId259" Type="http://schemas.openxmlformats.org/officeDocument/2006/relationships/hyperlink" Target="http://www.ncbi.nlm.nih.gov/entrez/viewer.fcgi?db=nucleotide&amp;val=40217850" TargetMode="External"/><Relationship Id="rId260" Type="http://schemas.openxmlformats.org/officeDocument/2006/relationships/hyperlink" Target="http://www.ncbi.nlm.nih.gov/entrez/viewer.fcgi?db=nucleotide&amp;val=17318571" TargetMode="External"/><Relationship Id="rId261" Type="http://schemas.openxmlformats.org/officeDocument/2006/relationships/hyperlink" Target="http://www.ncbi.nlm.nih.gov/entrez/viewer.fcgi?db=nucleotide&amp;val=17318577" TargetMode="External"/><Relationship Id="rId262" Type="http://schemas.openxmlformats.org/officeDocument/2006/relationships/hyperlink" Target="http://www.ncbi.nlm.nih.gov/entrez/viewer.fcgi?db=nucleotide&amp;val=13699832" TargetMode="External"/><Relationship Id="rId263" Type="http://schemas.openxmlformats.org/officeDocument/2006/relationships/hyperlink" Target="http://www.ncbi.nlm.nih.gov/entrez/viewer.fcgi?db=nucleotide&amp;val=68299768" TargetMode="External"/><Relationship Id="rId264" Type="http://schemas.openxmlformats.org/officeDocument/2006/relationships/hyperlink" Target="http://www.ncbi.nlm.nih.gov/entrez/viewer.fcgi?db=nucleotide&amp;val=59939901" TargetMode="External"/><Relationship Id="rId265" Type="http://schemas.openxmlformats.org/officeDocument/2006/relationships/hyperlink" Target="http://www.ncbi.nlm.nih.gov/entrez/viewer.fcgi?db=nucleotide&amp;val=37595749" TargetMode="External"/><Relationship Id="rId266" Type="http://schemas.openxmlformats.org/officeDocument/2006/relationships/hyperlink" Target="http://www.ncbi.nlm.nih.gov/entrez/viewer.fcgi?db=nucleotide&amp;val=4504950" TargetMode="External"/><Relationship Id="rId267" Type="http://schemas.openxmlformats.org/officeDocument/2006/relationships/hyperlink" Target="http://www.ncbi.nlm.nih.gov/entrez/viewer.fcgi?db=nucleotide&amp;val=9845495" TargetMode="External"/><Relationship Id="rId268" Type="http://schemas.openxmlformats.org/officeDocument/2006/relationships/hyperlink" Target="http://www.ncbi.nlm.nih.gov/entrez/viewer.fcgi?db=nuccore&amp;val=4504982" TargetMode="External"/><Relationship Id="rId269" Type="http://schemas.openxmlformats.org/officeDocument/2006/relationships/hyperlink" Target="http://www.ncbi.nlm.nih.gov/entrez/viewer.fcgi?db=nucleotide&amp;val=73486667" TargetMode="External"/><Relationship Id="rId270" Type="http://schemas.openxmlformats.org/officeDocument/2006/relationships/hyperlink" Target="http://www.ncbi.nlm.nih.gov/entrez/viewer.fcgi?db=nucleotide&amp;val=4557718" TargetMode="External"/><Relationship Id="rId271" Type="http://schemas.openxmlformats.org/officeDocument/2006/relationships/hyperlink" Target="http://www.ncbi.nlm.nih.gov/entrez/viewer.fcgi?db=nucleotide&amp;val=31652248" TargetMode="External"/><Relationship Id="rId272" Type="http://schemas.openxmlformats.org/officeDocument/2006/relationships/hyperlink" Target="http://www.ncbi.nlm.nih.gov/entrez/viewer.fcgi?db=nucleotide&amp;val=6806892" TargetMode="External"/><Relationship Id="rId273" Type="http://schemas.openxmlformats.org/officeDocument/2006/relationships/hyperlink" Target="http://www.ncbi.nlm.nih.gov/entrez/viewer.fcgi?db=nucleotide&amp;val=4505034" TargetMode="External"/><Relationship Id="rId274" Type="http://schemas.openxmlformats.org/officeDocument/2006/relationships/hyperlink" Target="http://www.ncbi.nlm.nih.gov/entrez/viewer.fcgi?db=nucleotide&amp;val=4505038" TargetMode="External"/><Relationship Id="rId275" Type="http://schemas.openxmlformats.org/officeDocument/2006/relationships/hyperlink" Target="http://www.ncbi.nlm.nih.gov/entrez/viewer.fcgi?db=nucleotide&amp;val=4504956" TargetMode="External"/><Relationship Id="rId276" Type="http://schemas.openxmlformats.org/officeDocument/2006/relationships/hyperlink" Target="http://www.ncbi.nlm.nih.gov/entrez/viewer.fcgi?db=nucleotide&amp;val=4505184" TargetMode="External"/><Relationship Id="rId277" Type="http://schemas.openxmlformats.org/officeDocument/2006/relationships/hyperlink" Target="http://www.ncbi.nlm.nih.gov/entrez/viewer.fcgi?db=nucleotide&amp;val=31543211" TargetMode="External"/><Relationship Id="rId278" Type="http://schemas.openxmlformats.org/officeDocument/2006/relationships/hyperlink" Target="http://www.ncbi.nlm.nih.gov/entrez/viewer.fcgi?db=nucleotide&amp;val=4505264" TargetMode="External"/><Relationship Id="rId279" Type="http://schemas.openxmlformats.org/officeDocument/2006/relationships/hyperlink" Target="http://www.ncbi.nlm.nih.gov/entrez/viewer.fcgi?db=nucleotide&amp;val=52426770" TargetMode="External"/><Relationship Id="rId280" Type="http://schemas.openxmlformats.org/officeDocument/2006/relationships/hyperlink" Target="http://www.ncbi.nlm.nih.gov/entrez/viewer.fcgi?db=nucleotide&amp;val=52426771" TargetMode="External"/><Relationship Id="rId281" Type="http://schemas.openxmlformats.org/officeDocument/2006/relationships/hyperlink" Target="http://www.ncbi.nlm.nih.gov/entrez/viewer.fcgi?db=nucleotide&amp;val=52426773" TargetMode="External"/><Relationship Id="rId282" Type="http://schemas.openxmlformats.org/officeDocument/2006/relationships/hyperlink" Target="http://www.ncbi.nlm.nih.gov/entrez/viewer.fcgi?db=nucleotide&amp;val=19913409" TargetMode="External"/><Relationship Id="rId283" Type="http://schemas.openxmlformats.org/officeDocument/2006/relationships/hyperlink" Target="http://www.ncbi.nlm.nih.gov/entrez/viewer.fcgi?db=nucleotide&amp;val=13027798" TargetMode="External"/><Relationship Id="rId284" Type="http://schemas.openxmlformats.org/officeDocument/2006/relationships/hyperlink" Target="http://www.ncbi.nlm.nih.gov/entrez/viewer.fcgi?db=nucleotide&amp;val=75905807" TargetMode="External"/><Relationship Id="rId285" Type="http://schemas.openxmlformats.org/officeDocument/2006/relationships/hyperlink" Target="http://www.ncbi.nlm.nih.gov/entrez/viewer.fcgi?db=nucleotide&amp;val=75905807" TargetMode="External"/><Relationship Id="rId286" Type="http://schemas.openxmlformats.org/officeDocument/2006/relationships/hyperlink" Target="http://www.ncbi.nlm.nih.gov/entrez/viewer.fcgi?db=nucleotide&amp;val=74272286" TargetMode="External"/><Relationship Id="rId287" Type="http://schemas.openxmlformats.org/officeDocument/2006/relationships/hyperlink" Target="http://www.ncbi.nlm.nih.gov/entrez/viewer.fcgi?db=nucleotide&amp;val=338308" TargetMode="External"/><Relationship Id="rId288" Type="http://schemas.openxmlformats.org/officeDocument/2006/relationships/hyperlink" Target="http://www.ncbi.nlm.nih.gov/entrez/viewer.fcgi?db=nucleotide&amp;val=7661965" TargetMode="External"/><Relationship Id="rId289" Type="http://schemas.openxmlformats.org/officeDocument/2006/relationships/hyperlink" Target="http://www.ncbi.nlm.nih.gov/entrez/viewer.fcgi?db=nucleotide&amp;val=66932917" TargetMode="External"/><Relationship Id="rId290" Type="http://schemas.openxmlformats.org/officeDocument/2006/relationships/hyperlink" Target="http://www.ncbi.nlm.nih.gov/entrez/viewer.fcgi?db=nucleotide&amp;val=42741654" TargetMode="External"/><Relationship Id="rId291" Type="http://schemas.openxmlformats.org/officeDocument/2006/relationships/hyperlink" Target="http://www.ncbi.nlm.nih.gov/entrez/viewer.fcgi?db=nucleotide&amp;val=38569474" TargetMode="External"/><Relationship Id="rId292" Type="http://schemas.openxmlformats.org/officeDocument/2006/relationships/hyperlink" Target="http://www.ncbi.nlm.nih.gov/entrez/viewer.fcgi?db=nucleotide&amp;val=13699869" TargetMode="External"/><Relationship Id="rId293" Type="http://schemas.openxmlformats.org/officeDocument/2006/relationships/hyperlink" Target="http://www.ncbi.nlm.nih.gov/entrez/viewer.fcgi?db=nucleotide&amp;val=33469967" TargetMode="External"/><Relationship Id="rId294" Type="http://schemas.openxmlformats.org/officeDocument/2006/relationships/hyperlink" Target="http://www.ncbi.nlm.nih.gov/entrez/viewer.fcgi?db=nucleotide&amp;val=6466452" TargetMode="External"/><Relationship Id="rId295" Type="http://schemas.openxmlformats.org/officeDocument/2006/relationships/hyperlink" Target="http://www.ncbi.nlm.nih.gov/entrez/viewer.fcgi?db=nucleotide&amp;val=70995356" TargetMode="External"/><Relationship Id="rId296" Type="http://schemas.openxmlformats.org/officeDocument/2006/relationships/hyperlink" Target="http://www.ncbi.nlm.nih.gov/entrez/viewer.fcgi?db=nucleotide&amp;val=4505392" TargetMode="External"/><Relationship Id="rId297" Type="http://schemas.openxmlformats.org/officeDocument/2006/relationships/hyperlink" Target="http://www.ncbi.nlm.nih.gov/entrez/viewer.fcgi?db=nucleotide&amp;val=7669511" TargetMode="External"/><Relationship Id="rId298" Type="http://schemas.openxmlformats.org/officeDocument/2006/relationships/hyperlink" Target="http://www.ncbi.nlm.nih.gov/entrez/viewer.fcgi?db=nucleotide&amp;val=34878876" TargetMode="External"/><Relationship Id="rId299" Type="http://schemas.openxmlformats.org/officeDocument/2006/relationships/hyperlink" Target="http://www.ncbi.nlm.nih.gov/entrez/viewer.fcgi?db=nucleotide&amp;val=41350310" TargetMode="External"/><Relationship Id="rId300" Type="http://schemas.openxmlformats.org/officeDocument/2006/relationships/hyperlink" Target="http://www.ncbi.nlm.nih.gov/entrez/viewer.fcgi?db=nucleotide&amp;val=67189969" TargetMode="External"/><Relationship Id="rId301" Type="http://schemas.openxmlformats.org/officeDocument/2006/relationships/hyperlink" Target="http://www.ncbi.nlm.nih.gov/entrez/viewer.fcgi?db=nucleotide&amp;val=24041028" TargetMode="External"/><Relationship Id="rId302" Type="http://schemas.openxmlformats.org/officeDocument/2006/relationships/hyperlink" Target="http://www.ncbi.nlm.nih.gov/entrez/viewer.fcgi?db=nucleotide&amp;val=37655182" TargetMode="External"/><Relationship Id="rId303" Type="http://schemas.openxmlformats.org/officeDocument/2006/relationships/hyperlink" Target="http://www.ncbi.nlm.nih.gov/entrez/viewer.fcgi?db=nucleotide&amp;val=4505378" TargetMode="External"/><Relationship Id="rId304" Type="http://schemas.openxmlformats.org/officeDocument/2006/relationships/hyperlink" Target="http://www.ncbi.nlm.nih.gov/entrez/viewer.fcgi?db=nucleotide&amp;val=34577121" TargetMode="External"/><Relationship Id="rId305" Type="http://schemas.openxmlformats.org/officeDocument/2006/relationships/hyperlink" Target="http://www.ncbi.nlm.nih.gov/entrez/viewer.fcgi?db=nucleotide&amp;val=28178862" TargetMode="External"/><Relationship Id="rId306" Type="http://schemas.openxmlformats.org/officeDocument/2006/relationships/hyperlink" Target="http://www.ncbi.nlm.nih.gov/entrez/viewer.fcgi?db=nucleotide&amp;val=4557039" TargetMode="External"/><Relationship Id="rId307" Type="http://schemas.openxmlformats.org/officeDocument/2006/relationships/hyperlink" Target="http://www.ncbi.nlm.nih.gov/entrez/viewer.fcgi?db=nucleotide&amp;val=3127082" TargetMode="External"/><Relationship Id="rId308" Type="http://schemas.openxmlformats.org/officeDocument/2006/relationships/hyperlink" Target="http://www.ncbi.nlm.nih.gov/entrez/viewer.fcgi?db=nucleotide&amp;val=31795543" TargetMode="External"/><Relationship Id="rId309" Type="http://schemas.openxmlformats.org/officeDocument/2006/relationships/hyperlink" Target="http://www.ncbi.nlm.nih.gov/entrez/viewer.fcgi?db=nucleotide&amp;val=9257231" TargetMode="External"/><Relationship Id="rId310" Type="http://schemas.openxmlformats.org/officeDocument/2006/relationships/hyperlink" Target="http://www.ncbi.nlm.nih.gov/entrez/viewer.fcgi?db=nucleotide&amp;val=40807473" TargetMode="External"/><Relationship Id="rId311" Type="http://schemas.openxmlformats.org/officeDocument/2006/relationships/hyperlink" Target="http://www.ncbi.nlm.nih.gov/entrez/viewer.fcgi?db=nucleotide&amp;val=37595562" TargetMode="External"/><Relationship Id="rId312" Type="http://schemas.openxmlformats.org/officeDocument/2006/relationships/hyperlink" Target="http://www.ncbi.nlm.nih.gov/entrez/viewer.fcgi?db=nucleotide&amp;val=38425" TargetMode="External"/><Relationship Id="rId313" Type="http://schemas.openxmlformats.org/officeDocument/2006/relationships/hyperlink" Target="http://www.ncbi.nlm.nih.gov/entrez/viewer.fcgi?db=nucleotide&amp;val=45439322" TargetMode="External"/><Relationship Id="rId314" Type="http://schemas.openxmlformats.org/officeDocument/2006/relationships/hyperlink" Target="http://www.ncbi.nlm.nih.gov/entrez/viewer.fcgi?db=nucleotide&amp;val=10863922" TargetMode="External"/><Relationship Id="rId315" Type="http://schemas.openxmlformats.org/officeDocument/2006/relationships/hyperlink" Target="http://www.ncbi.nlm.nih.gov/entrez/viewer.fcgi?db=nucleotide&amp;val=33356173" TargetMode="External"/><Relationship Id="rId316" Type="http://schemas.openxmlformats.org/officeDocument/2006/relationships/hyperlink" Target="http://www.ncbi.nlm.nih.gov/entrez/viewer.fcgi?db=nucleotide&amp;val=14702165" TargetMode="External"/><Relationship Id="rId317" Type="http://schemas.openxmlformats.org/officeDocument/2006/relationships/hyperlink" Target="http://www.ncbi.nlm.nih.gov/entrez/viewer.fcgi?db=nucleotide&amp;val=47777315" TargetMode="External"/><Relationship Id="rId318" Type="http://schemas.openxmlformats.org/officeDocument/2006/relationships/hyperlink" Target="http://www.ncbi.nlm.nih.gov/entrez/viewer.fcgi?db=nucleotide&amp;val=189713" TargetMode="External"/><Relationship Id="rId319" Type="http://schemas.openxmlformats.org/officeDocument/2006/relationships/hyperlink" Target="http://www.ncbi.nlm.nih.gov/entrez/viewer.fcgi?db=nucleotide&amp;val=4505680" TargetMode="External"/><Relationship Id="rId320" Type="http://schemas.openxmlformats.org/officeDocument/2006/relationships/hyperlink" Target="http://www.ncbi.nlm.nih.gov/entrez/viewer.fcgi?db=nucleotide&amp;val=9994186" TargetMode="External"/><Relationship Id="rId321" Type="http://schemas.openxmlformats.org/officeDocument/2006/relationships/hyperlink" Target="http://www.ncbi.nlm.nih.gov/entrez/viewer.fcgi?db=nucleotide&amp;val=61699224" TargetMode="External"/><Relationship Id="rId322" Type="http://schemas.openxmlformats.org/officeDocument/2006/relationships/hyperlink" Target="http://www.ncbi.nlm.nih.gov/entrez/viewer.fcgi?db=nucleotide&amp;val=68216043" TargetMode="External"/><Relationship Id="rId323" Type="http://schemas.openxmlformats.org/officeDocument/2006/relationships/hyperlink" Target="http://www.ncbi.nlm.nih.gov/entrez/viewer.fcgi?db=nucleotide&amp;val=4505734" TargetMode="External"/><Relationship Id="rId324" Type="http://schemas.openxmlformats.org/officeDocument/2006/relationships/hyperlink" Target="http://www.ncbi.nlm.nih.gov/entrez/viewer.fcgi?db=nucleotide&amp;val=33598949" TargetMode="External"/><Relationship Id="rId325" Type="http://schemas.openxmlformats.org/officeDocument/2006/relationships/hyperlink" Target="http://www.ncbi.nlm.nih.gov/entrez/viewer.fcgi?db=nucleotide&amp;val=34147632" TargetMode="External"/><Relationship Id="rId326" Type="http://schemas.openxmlformats.org/officeDocument/2006/relationships/hyperlink" Target="http://www.ncbi.nlm.nih.gov/entrez/viewer.fcgi?db=nucleotide&amp;val=8393994" TargetMode="External"/><Relationship Id="rId327" Type="http://schemas.openxmlformats.org/officeDocument/2006/relationships/hyperlink" Target="http://www.ncbi.nlm.nih.gov/entrez/viewer.fcgi?db=nucleotide&amp;val=26638649" TargetMode="External"/><Relationship Id="rId328" Type="http://schemas.openxmlformats.org/officeDocument/2006/relationships/hyperlink" Target="http://www.ncbi.nlm.nih.gov/entrez/viewer.fcgi?db=nucleotide&amp;val=5031976" TargetMode="External"/><Relationship Id="rId329" Type="http://schemas.openxmlformats.org/officeDocument/2006/relationships/hyperlink" Target="http://www.ncbi.nlm.nih.gov/entrez/viewer.fcgi?db=nucleotide&amp;val=40254835" TargetMode="External"/><Relationship Id="rId330" Type="http://schemas.openxmlformats.org/officeDocument/2006/relationships/hyperlink" Target="http://www.ncbi.nlm.nih.gov/entrez/viewer.fcgi?db=nucleotide&amp;val=65507518" TargetMode="External"/><Relationship Id="rId331" Type="http://schemas.openxmlformats.org/officeDocument/2006/relationships/hyperlink" Target="http://www.ncbi.nlm.nih.gov/entrez/viewer.fcgi?db=nucleotide&amp;val=34304340" TargetMode="External"/><Relationship Id="rId332" Type="http://schemas.openxmlformats.org/officeDocument/2006/relationships/hyperlink" Target="http://www.ncbi.nlm.nih.gov/entrez/viewer.fcgi?db=nucleotide&amp;val=40254429" TargetMode="External"/><Relationship Id="rId333" Type="http://schemas.openxmlformats.org/officeDocument/2006/relationships/hyperlink" Target="http://www.ncbi.nlm.nih.gov/entrez/viewer.fcgi?db=nucleotide&amp;val=33239449" TargetMode="External"/><Relationship Id="rId334" Type="http://schemas.openxmlformats.org/officeDocument/2006/relationships/hyperlink" Target="http://www.ncbi.nlm.nih.gov/entrez/viewer.fcgi?db=nucleotide&amp;val=41872408" TargetMode="External"/><Relationship Id="rId335" Type="http://schemas.openxmlformats.org/officeDocument/2006/relationships/hyperlink" Target="http://www.ncbi.nlm.nih.gov/entrez/viewer.fcgi?db=nucleotide&amp;val=11386146" TargetMode="External"/><Relationship Id="rId336" Type="http://schemas.openxmlformats.org/officeDocument/2006/relationships/hyperlink" Target="http://www.ncbi.nlm.nih.gov/entrez/viewer.fcgi?db=nucleotide&amp;val=38505195" TargetMode="External"/><Relationship Id="rId337" Type="http://schemas.openxmlformats.org/officeDocument/2006/relationships/hyperlink" Target="http://www.ncbi.nlm.nih.gov/entrez/viewer.fcgi?db=nucleotide&amp;val=18104966" TargetMode="External"/><Relationship Id="rId338" Type="http://schemas.openxmlformats.org/officeDocument/2006/relationships/hyperlink" Target="http://www.ncbi.nlm.nih.gov/entrez/viewer.fcgi?db=nucleotide&amp;val=406289" TargetMode="External"/><Relationship Id="rId339" Type="http://schemas.openxmlformats.org/officeDocument/2006/relationships/hyperlink" Target="http://www.ncbi.nlm.nih.gov/entrez/viewer.fcgi?db=nucleotide&amp;val=19923267" TargetMode="External"/><Relationship Id="rId340" Type="http://schemas.openxmlformats.org/officeDocument/2006/relationships/hyperlink" Target="http://www.ncbi.nlm.nih.gov/entrez/viewer.fcgi?db=nucleotide&amp;val=40807441" TargetMode="External"/><Relationship Id="rId341" Type="http://schemas.openxmlformats.org/officeDocument/2006/relationships/hyperlink" Target="http://www.ncbi.nlm.nih.gov/entrez/viewer.fcgi?db=nucleotide&amp;val=38327545" TargetMode="External"/><Relationship Id="rId342" Type="http://schemas.openxmlformats.org/officeDocument/2006/relationships/hyperlink" Target="http://www.ncbi.nlm.nih.gov/entrez/viewer.fcgi?db=nucleotide&amp;val=34850075" TargetMode="External"/><Relationship Id="rId343" Type="http://schemas.openxmlformats.org/officeDocument/2006/relationships/hyperlink" Target="http://www.ncbi.nlm.nih.gov/entrez/viewer.fcgi?db=nucleotide&amp;val=5453993" TargetMode="External"/><Relationship Id="rId344" Type="http://schemas.openxmlformats.org/officeDocument/2006/relationships/hyperlink" Target="http://www.ncbi.nlm.nih.gov/entrez/viewer.fcgi?db=nuccore&amp;val=20127535" TargetMode="External"/><Relationship Id="rId345" Type="http://schemas.openxmlformats.org/officeDocument/2006/relationships/hyperlink" Target="http://www.ncbi.nlm.nih.gov/entrez/viewer.fcgi?db=nucleotide&amp;val=4506516" TargetMode="External"/><Relationship Id="rId346" Type="http://schemas.openxmlformats.org/officeDocument/2006/relationships/hyperlink" Target="http://www.ncbi.nlm.nih.gov/entrez/viewer.fcgi?db=nucleotide&amp;val=31881681" TargetMode="External"/><Relationship Id="rId347" Type="http://schemas.openxmlformats.org/officeDocument/2006/relationships/hyperlink" Target="http://www.ncbi.nlm.nih.gov/entrez/viewer.fcgi?db=nucleotide&amp;val=21071083" TargetMode="External"/><Relationship Id="rId348" Type="http://schemas.openxmlformats.org/officeDocument/2006/relationships/hyperlink" Target="http://www.ncbi.nlm.nih.gov/entrez/viewer.fcgi?db=nucleotide&amp;val=4557844" TargetMode="External"/><Relationship Id="rId349" Type="http://schemas.openxmlformats.org/officeDocument/2006/relationships/hyperlink" Target="http://www.ncbi.nlm.nih.gov/entrez/viewer.fcgi?db=nucleotide&amp;val=56243479" TargetMode="External"/><Relationship Id="rId350" Type="http://schemas.openxmlformats.org/officeDocument/2006/relationships/hyperlink" Target="http://www.ncbi.nlm.nih.gov/entrez/viewer.fcgi?db=nucleotide&amp;val=5454031" TargetMode="External"/><Relationship Id="rId351" Type="http://schemas.openxmlformats.org/officeDocument/2006/relationships/hyperlink" Target="http://www.ncbi.nlm.nih.gov/entrez/viewer.fcgi?db=nucleotide&amp;val=38146097" TargetMode="External"/><Relationship Id="rId352" Type="http://schemas.openxmlformats.org/officeDocument/2006/relationships/hyperlink" Target="http://www.ncbi.nlm.nih.gov/entrez/viewer.fcgi?db=nucleotide&amp;val=56117837" TargetMode="External"/><Relationship Id="rId353" Type="http://schemas.openxmlformats.org/officeDocument/2006/relationships/hyperlink" Target="http://www.ncbi.nlm.nih.gov/entrez/viewer.fcgi?db=nucleotide&amp;val=52630413" TargetMode="External"/><Relationship Id="rId354" Type="http://schemas.openxmlformats.org/officeDocument/2006/relationships/hyperlink" Target="http://www.ncbi.nlm.nih.gov/entrez/viewer.fcgi?db=nucleotide&amp;val=48675809" TargetMode="External"/><Relationship Id="rId355" Type="http://schemas.openxmlformats.org/officeDocument/2006/relationships/hyperlink" Target="http://www.ncbi.nlm.nih.gov/entrez/viewer.fcgi?db=nucleotide&amp;val=4506870" TargetMode="External"/><Relationship Id="rId356" Type="http://schemas.openxmlformats.org/officeDocument/2006/relationships/hyperlink" Target="http://www.ncbi.nlm.nih.gov/entrez/viewer.fcgi?db=nucleotide&amp;val=6031196" TargetMode="External"/><Relationship Id="rId357" Type="http://schemas.openxmlformats.org/officeDocument/2006/relationships/hyperlink" Target="http://www.ncbi.nlm.nih.gov/entrez/viewer.fcgi?db=nucleotide&amp;val=50363216" TargetMode="External"/><Relationship Id="rId358" Type="http://schemas.openxmlformats.org/officeDocument/2006/relationships/hyperlink" Target="http://www.ncbi.nlm.nih.gov/entrez/viewer.fcgi?db=nucleotide&amp;val=10835158" TargetMode="External"/><Relationship Id="rId359" Type="http://schemas.openxmlformats.org/officeDocument/2006/relationships/hyperlink" Target="http://www.ncbi.nlm.nih.gov/entrez/viewer.fcgi?db=nucleotide&amp;val=38327563" TargetMode="External"/><Relationship Id="rId360" Type="http://schemas.openxmlformats.org/officeDocument/2006/relationships/hyperlink" Target="http://www.ncbi.nlm.nih.gov/entrez/viewer.fcgi?db=nucleotide&amp;val=36305" TargetMode="External"/><Relationship Id="rId361" Type="http://schemas.openxmlformats.org/officeDocument/2006/relationships/hyperlink" Target="http://www.ncbi.nlm.nih.gov/entrez/viewer.fcgi?db=nucleotide&amp;val=36305" TargetMode="External"/><Relationship Id="rId362" Type="http://schemas.openxmlformats.org/officeDocument/2006/relationships/hyperlink" Target="http://www.ncbi.nlm.nih.gov/entrez/viewer.fcgi?db=nucleotide&amp;val=52693920" TargetMode="External"/><Relationship Id="rId363" Type="http://schemas.openxmlformats.org/officeDocument/2006/relationships/hyperlink" Target="http://www.ncbi.nlm.nih.gov/entrez/viewer.fcgi?db=nucleotide&amp;val=1781632" TargetMode="External"/><Relationship Id="rId364" Type="http://schemas.openxmlformats.org/officeDocument/2006/relationships/hyperlink" Target="http://www.ncbi.nlm.nih.gov/entrez/viewer.fcgi?db=nucleotide&amp;val=1403986" TargetMode="External"/><Relationship Id="rId365" Type="http://schemas.openxmlformats.org/officeDocument/2006/relationships/hyperlink" Target="http://www.ncbi.nlm.nih.gov/entrez/viewer.fcgi?db=nucleotide&amp;val=45006985" TargetMode="External"/><Relationship Id="rId366" Type="http://schemas.openxmlformats.org/officeDocument/2006/relationships/hyperlink" Target="http://www.ncbi.nlm.nih.gov/entrez/viewer.fcgi?db=nucleotide&amp;val=34147561" TargetMode="External"/><Relationship Id="rId367" Type="http://schemas.openxmlformats.org/officeDocument/2006/relationships/hyperlink" Target="http://www.ncbi.nlm.nih.gov/entrez/viewer.fcgi?db=nucleotide&amp;val=50052980" TargetMode="External"/><Relationship Id="rId368" Type="http://schemas.openxmlformats.org/officeDocument/2006/relationships/hyperlink" Target="http://www.ncbi.nlm.nih.gov/entrez/viewer.fcgi?db=nucleotide&amp;val=2210227" TargetMode="External"/><Relationship Id="rId369" Type="http://schemas.openxmlformats.org/officeDocument/2006/relationships/hyperlink" Target="http://www.ncbi.nlm.nih.gov/entrez/viewer.fcgi?db=nucleotide&amp;val=62821799" TargetMode="External"/><Relationship Id="rId370" Type="http://schemas.openxmlformats.org/officeDocument/2006/relationships/hyperlink" Target="http://www.ncbi.nlm.nih.gov/entrez/viewer.fcgi?db=nucleotide&amp;val=65506890" TargetMode="External"/><Relationship Id="rId371" Type="http://schemas.openxmlformats.org/officeDocument/2006/relationships/hyperlink" Target="http://www.ncbi.nlm.nih.gov/entrez/viewer.fcgi?db=nucleotide&amp;val=52851438" TargetMode="External"/><Relationship Id="rId372" Type="http://schemas.openxmlformats.org/officeDocument/2006/relationships/hyperlink" Target="http://www.ncbi.nlm.nih.gov/entrez/viewer.fcgi?db=nucleotide&amp;val=71979931" TargetMode="External"/><Relationship Id="rId373" Type="http://schemas.openxmlformats.org/officeDocument/2006/relationships/hyperlink" Target="http://www.ncbi.nlm.nih.gov/entrez/viewer.fcgi?db=nucleotide&amp;val=82659117" TargetMode="External"/><Relationship Id="rId374" Type="http://schemas.openxmlformats.org/officeDocument/2006/relationships/hyperlink" Target="http://www.ncbi.nlm.nih.gov/entrez/viewer.fcgi?db=nucleotide&amp;val=4826997" TargetMode="External"/><Relationship Id="rId375" Type="http://schemas.openxmlformats.org/officeDocument/2006/relationships/hyperlink" Target="http://www.ncbi.nlm.nih.gov/entrez/viewer.fcgi?db=nucleotide&amp;val=67782304" TargetMode="External"/><Relationship Id="rId376" Type="http://schemas.openxmlformats.org/officeDocument/2006/relationships/hyperlink" Target="http://www.ncbi.nlm.nih.gov/entrez/viewer.fcgi?db=nucleotide&amp;val=4507150" TargetMode="External"/><Relationship Id="rId377" Type="http://schemas.openxmlformats.org/officeDocument/2006/relationships/hyperlink" Target="http://www.ncbi.nlm.nih.gov/entrez/viewer.fcgi?db=nucleotide&amp;val=75677322" TargetMode="External"/><Relationship Id="rId378" Type="http://schemas.openxmlformats.org/officeDocument/2006/relationships/hyperlink" Target="http://www.ncbi.nlm.nih.gov/entrez/viewer.fcgi?db=nucleotide&amp;val=4504548" TargetMode="External"/><Relationship Id="rId379" Type="http://schemas.openxmlformats.org/officeDocument/2006/relationships/hyperlink" Target="http://www.ncbi.nlm.nih.gov/entrez/viewer.fcgi?db=nucleotide&amp;val=21264577" TargetMode="External"/><Relationship Id="rId380" Type="http://schemas.openxmlformats.org/officeDocument/2006/relationships/hyperlink" Target="http://www.ncbi.nlm.nih.gov/entrez/viewer.fcgi?db=nucleotide&amp;val=5454161" TargetMode="External"/><Relationship Id="rId381" Type="http://schemas.openxmlformats.org/officeDocument/2006/relationships/hyperlink" Target="http://www.ncbi.nlm.nih.gov/entrez/viewer.fcgi?db=nucleotide&amp;val=40317625" TargetMode="External"/><Relationship Id="rId382" Type="http://schemas.openxmlformats.org/officeDocument/2006/relationships/hyperlink" Target="http://www.ncbi.nlm.nih.gov/entrez/viewer.fcgi?db=nucleotide&amp;val=40317627" TargetMode="External"/><Relationship Id="rId383" Type="http://schemas.openxmlformats.org/officeDocument/2006/relationships/hyperlink" Target="http://www.ncbi.nlm.nih.gov/entrez/viewer.fcgi?db=nucleotide&amp;val=40317629" TargetMode="External"/><Relationship Id="rId384" Type="http://schemas.openxmlformats.org/officeDocument/2006/relationships/hyperlink" Target="http://www.ncbi.nlm.nih.gov/entrez/viewer.fcgi?db=nucleotide&amp;val=40549419" TargetMode="External"/><Relationship Id="rId385" Type="http://schemas.openxmlformats.org/officeDocument/2006/relationships/hyperlink" Target="http://www.ncbi.nlm.nih.gov/entrez/viewer.fcgi?db=nucleotide&amp;val=4507518" TargetMode="External"/><Relationship Id="rId386" Type="http://schemas.openxmlformats.org/officeDocument/2006/relationships/hyperlink" Target="http://www.ncbi.nlm.nih.gov/entrez/viewer.fcgi?db=nucleotide&amp;val=4507750" TargetMode="External"/><Relationship Id="rId387" Type="http://schemas.openxmlformats.org/officeDocument/2006/relationships/hyperlink" Target="http://www.ncbi.nlm.nih.gov/entrez/viewer.fcgi?db=nucleotide&amp;val=4507554" TargetMode="External"/><Relationship Id="rId388" Type="http://schemas.openxmlformats.org/officeDocument/2006/relationships/hyperlink" Target="http://www.ncbi.nlm.nih.gov/entrez/viewer.fcgi?db=nucleotide&amp;val=2232018" TargetMode="External"/><Relationship Id="rId389" Type="http://schemas.openxmlformats.org/officeDocument/2006/relationships/hyperlink" Target="http://www.ncbi.nlm.nih.gov/entrez/viewer.fcgi?db=nucleotide&amp;val=19913405" TargetMode="External"/><Relationship Id="rId390" Type="http://schemas.openxmlformats.org/officeDocument/2006/relationships/hyperlink" Target="http://www.ncbi.nlm.nih.gov/entrez/viewer.fcgi?db=nucleotide&amp;val=40807468" TargetMode="External"/><Relationship Id="rId391" Type="http://schemas.openxmlformats.org/officeDocument/2006/relationships/hyperlink" Target="http://www.ncbi.nlm.nih.gov/entrez/viewer.fcgi?db=nucleotide&amp;val=21327714" TargetMode="External"/><Relationship Id="rId392" Type="http://schemas.openxmlformats.org/officeDocument/2006/relationships/hyperlink" Target="http://www.ncbi.nlm.nih.gov/entrez/viewer.fcgi?db=nucleotide&amp;val=4507460" TargetMode="External"/><Relationship Id="rId393" Type="http://schemas.openxmlformats.org/officeDocument/2006/relationships/hyperlink" Target="http://www.ncbi.nlm.nih.gov/entrez/viewer.fcgi?db=nucleotide&amp;val=39777596" TargetMode="External"/><Relationship Id="rId394" Type="http://schemas.openxmlformats.org/officeDocument/2006/relationships/hyperlink" Target="http://www.ncbi.nlm.nih.gov/entrez/viewer.fcgi?db=nucleotide&amp;val=53759115" TargetMode="External"/><Relationship Id="rId395" Type="http://schemas.openxmlformats.org/officeDocument/2006/relationships/hyperlink" Target="http://www.ncbi.nlm.nih.gov/entrez/viewer.fcgi?db=nucleotide&amp;val=73747914" TargetMode="External"/><Relationship Id="rId396" Type="http://schemas.openxmlformats.org/officeDocument/2006/relationships/hyperlink" Target="http://www.ncbi.nlm.nih.gov/entrez/viewer.fcgi?db=nucleotide&amp;val=5597012" TargetMode="External"/><Relationship Id="rId397" Type="http://schemas.openxmlformats.org/officeDocument/2006/relationships/hyperlink" Target="http://www.ncbi.nlm.nih.gov/entrez/viewer.fcgi?db=nucleotide&amp;val=33438581" TargetMode="External"/><Relationship Id="rId398" Type="http://schemas.openxmlformats.org/officeDocument/2006/relationships/hyperlink" Target="http://www.ncbi.nlm.nih.gov/entrez/viewer.fcgi?db=nucleotide&amp;val=26051241" TargetMode="External"/><Relationship Id="rId399" Type="http://schemas.openxmlformats.org/officeDocument/2006/relationships/hyperlink" Target="http://www.ncbi.nlm.nih.gov/entrez/viewer.fcgi?db=nucleotide&amp;val=23510439" TargetMode="External"/><Relationship Id="rId400" Type="http://schemas.openxmlformats.org/officeDocument/2006/relationships/hyperlink" Target="http://www.ncbi.nlm.nih.gov/entrez/viewer.fcgi?db=nucleotide&amp;val=14790148" TargetMode="External"/><Relationship Id="rId401" Type="http://schemas.openxmlformats.org/officeDocument/2006/relationships/hyperlink" Target="http://www.ncbi.nlm.nih.gov/entrez/viewer.fcgi?db=nucleotide&amp;val=23510442" TargetMode="External"/><Relationship Id="rId402" Type="http://schemas.openxmlformats.org/officeDocument/2006/relationships/hyperlink" Target="http://www.ncbi.nlm.nih.gov/entrez/viewer.fcgi?db=nucleotide&amp;val=26051244" TargetMode="External"/><Relationship Id="rId403" Type="http://schemas.openxmlformats.org/officeDocument/2006/relationships/hyperlink" Target="http://www.ncbi.nlm.nih.gov/entrez/viewer.fcgi?db=nucleotide&amp;val=23510443" TargetMode="External"/><Relationship Id="rId404" Type="http://schemas.openxmlformats.org/officeDocument/2006/relationships/hyperlink" Target="http://www.ncbi.nlm.nih.gov/entrez/viewer.fcgi?db=nucleotide&amp;val=25952143" TargetMode="External"/><Relationship Id="rId405" Type="http://schemas.openxmlformats.org/officeDocument/2006/relationships/hyperlink" Target="http://www.ncbi.nlm.nih.gov/entrez/viewer.fcgi?db=nucleotide&amp;val=23510444" TargetMode="External"/><Relationship Id="rId406" Type="http://schemas.openxmlformats.org/officeDocument/2006/relationships/hyperlink" Target="http://www.ncbi.nlm.nih.gov/entrez/viewer.fcgi?db=nucleotide&amp;val=23510446" TargetMode="External"/><Relationship Id="rId407" Type="http://schemas.openxmlformats.org/officeDocument/2006/relationships/hyperlink" Target="http://www.ncbi.nlm.nih.gov/entrez/viewer.fcgi?db=nucleotide&amp;val=24119162" TargetMode="External"/><Relationship Id="rId408" Type="http://schemas.openxmlformats.org/officeDocument/2006/relationships/hyperlink" Target="http://www.ncbi.nlm.nih.gov/entrez/viewer.fcgi?db=nucleotide&amp;val=24119163" TargetMode="External"/><Relationship Id="rId409" Type="http://schemas.openxmlformats.org/officeDocument/2006/relationships/hyperlink" Target="http://www.ncbi.nlm.nih.gov/entrez/viewer.fcgi?db=nucleotide&amp;val=22547115" TargetMode="External"/><Relationship Id="rId410" Type="http://schemas.openxmlformats.org/officeDocument/2006/relationships/hyperlink" Target="http://www.ncbi.nlm.nih.gov/entrez/viewer.fcgi?db=nucleotide&amp;val=22547120" TargetMode="External"/><Relationship Id="rId411" Type="http://schemas.openxmlformats.org/officeDocument/2006/relationships/hyperlink" Target="http://www.ncbi.nlm.nih.gov/entrez/viewer.fcgi?db=nucleotide&amp;val=22547111" TargetMode="External"/><Relationship Id="rId412" Type="http://schemas.openxmlformats.org/officeDocument/2006/relationships/hyperlink" Target="http://www.ncbi.nlm.nih.gov/entrez/viewer.fcgi?db=nucleotide&amp;val=22547122" TargetMode="External"/><Relationship Id="rId413" Type="http://schemas.openxmlformats.org/officeDocument/2006/relationships/hyperlink" Target="http://www.ncbi.nlm.nih.gov/entrez/viewer.fcgi?db=nucleotide&amp;val=23238205" TargetMode="External"/><Relationship Id="rId414" Type="http://schemas.openxmlformats.org/officeDocument/2006/relationships/hyperlink" Target="http://www.ncbi.nlm.nih.gov/entrez/viewer.fcgi?db=nucleotide&amp;val=23200040" TargetMode="External"/><Relationship Id="rId415" Type="http://schemas.openxmlformats.org/officeDocument/2006/relationships/hyperlink" Target="http://www.ncbi.nlm.nih.gov/entrez/viewer.fcgi?db=nucleotide&amp;val=23238191" TargetMode="External"/><Relationship Id="rId416" Type="http://schemas.openxmlformats.org/officeDocument/2006/relationships/hyperlink" Target="http://www.ncbi.nlm.nih.gov/entrez/viewer.fcgi?db=nucleotide&amp;val=23238201" TargetMode="External"/><Relationship Id="rId417" Type="http://schemas.openxmlformats.org/officeDocument/2006/relationships/hyperlink" Target="http://www.ncbi.nlm.nih.gov/entrez/viewer.fcgi?db=nucleotide&amp;val=23312372" TargetMode="External"/><Relationship Id="rId418" Type="http://schemas.openxmlformats.org/officeDocument/2006/relationships/hyperlink" Target="http://www.ncbi.nlm.nih.gov/entrez/viewer.fcgi?db=nucleotide&amp;val=23312365" TargetMode="External"/><Relationship Id="rId419" Type="http://schemas.openxmlformats.org/officeDocument/2006/relationships/hyperlink" Target="http://www.ncbi.nlm.nih.gov/entrez/viewer.fcgi?db=nucleotide&amp;val=23238206" TargetMode="External"/><Relationship Id="rId420" Type="http://schemas.openxmlformats.org/officeDocument/2006/relationships/hyperlink" Target="http://www.ncbi.nlm.nih.gov/entrez/viewer.fcgi?db=nucleotide&amp;val=23200019" TargetMode="External"/><Relationship Id="rId421" Type="http://schemas.openxmlformats.org/officeDocument/2006/relationships/hyperlink" Target="http://www.ncbi.nlm.nih.gov/entrez/viewer.fcgi?db=nucleotide&amp;val=23312369" TargetMode="External"/><Relationship Id="rId422" Type="http://schemas.openxmlformats.org/officeDocument/2006/relationships/hyperlink" Target="http://www.ncbi.nlm.nih.gov/entrez/viewer.fcgi?db=nucleotide&amp;val=38411" TargetMode="External"/><Relationship Id="rId423" Type="http://schemas.openxmlformats.org/officeDocument/2006/relationships/hyperlink" Target="http://www.ncbi.nlm.nih.gov/entrez/viewer.fcgi?db=nucleotide&amp;val=14790166" TargetMode="External"/><Relationship Id="rId424" Type="http://schemas.openxmlformats.org/officeDocument/2006/relationships/hyperlink" Target="http://www.ncbi.nlm.nih.gov/entrez/viewer.fcgi?db=nucleotide&amp;val=23510435" TargetMode="External"/><Relationship Id="rId425" Type="http://schemas.openxmlformats.org/officeDocument/2006/relationships/hyperlink" Target="http://www.ncbi.nlm.nih.gov/entrez/viewer.fcgi?db=nucleotide&amp;val=68348710" TargetMode="External"/><Relationship Id="rId426" Type="http://schemas.openxmlformats.org/officeDocument/2006/relationships/hyperlink" Target="http://www.ncbi.nlm.nih.gov/entrez/viewer.fcgi?db=nucleotide&amp;val=23510438" TargetMode="External"/><Relationship Id="rId427" Type="http://schemas.openxmlformats.org/officeDocument/2006/relationships/hyperlink" Target="http://www.ncbi.nlm.nih.gov/entrez/viewer.fcgi?db=nucleotide&amp;val=25952110" TargetMode="External"/><Relationship Id="rId428" Type="http://schemas.openxmlformats.org/officeDocument/2006/relationships/hyperlink" Target="http://www.ncbi.nlm.nih.gov/entrez/viewer.fcgi?db=nucleotide&amp;val=8400737" TargetMode="External"/><Relationship Id="rId429" Type="http://schemas.openxmlformats.org/officeDocument/2006/relationships/hyperlink" Target="http://www.ncbi.nlm.nih.gov/entrez/viewer.fcgi?db=nucleotide&amp;val=27597077" TargetMode="External"/><Relationship Id="rId430" Type="http://schemas.openxmlformats.org/officeDocument/2006/relationships/hyperlink" Target="http://www.ncbi.nlm.nih.gov/entrez/viewer.fcgi?db=nucleotide&amp;val=61744461" TargetMode="External"/><Relationship Id="rId431" Type="http://schemas.openxmlformats.org/officeDocument/2006/relationships/hyperlink" Target="http://www.ncbi.nlm.nih.gov/entrez/viewer.fcgi?db=nucleotide&amp;val=38157980" TargetMode="External"/><Relationship Id="rId432" Type="http://schemas.openxmlformats.org/officeDocument/2006/relationships/hyperlink" Target="http://www.ncbi.nlm.nih.gov/entrez/viewer.fcgi?db=nucleotide&amp;val=41281375" TargetMode="External"/><Relationship Id="rId433" Type="http://schemas.openxmlformats.org/officeDocument/2006/relationships/hyperlink" Target="http://www.ncbi.nlm.nih.gov/entrez/viewer.fcgi?db=nucleotide&amp;val=4507810" TargetMode="External"/><Relationship Id="rId434" Type="http://schemas.openxmlformats.org/officeDocument/2006/relationships/hyperlink" Target="http://www.ncbi.nlm.nih.gov/entrez/viewer.fcgi?db=nucleotide&amp;val=13259540" TargetMode="External"/><Relationship Id="rId435" Type="http://schemas.openxmlformats.org/officeDocument/2006/relationships/hyperlink" Target="http://www.ncbi.nlm.nih.gov/entrez/viewer.fcgi?db=nucleotide&amp;val=31742507" TargetMode="External"/><Relationship Id="rId436" Type="http://schemas.openxmlformats.org/officeDocument/2006/relationships/hyperlink" Target="http://www.ncbi.nlm.nih.gov/entrez/viewer.fcgi?db=nucleotide&amp;val=18201907" TargetMode="External"/><Relationship Id="rId437" Type="http://schemas.openxmlformats.org/officeDocument/2006/relationships/hyperlink" Target="http://www.ncbi.nlm.nih.gov/entrez/viewer.fcgi?db=nucleotide&amp;val=19924300" TargetMode="External"/><Relationship Id="rId438" Type="http://schemas.openxmlformats.org/officeDocument/2006/relationships/hyperlink" Target="http://www.ncbi.nlm.nih.gov/entrez/viewer.fcgi?db=nucleotide&amp;val=47117697" TargetMode="External"/><Relationship Id="rId439" Type="http://schemas.openxmlformats.org/officeDocument/2006/relationships/hyperlink" Target="http://www.ncbi.nlm.nih.gov/entrez/viewer.fcgi?db=nucleotide&amp;val=62414288" TargetMode="External"/><Relationship Id="rId440" Type="http://schemas.openxmlformats.org/officeDocument/2006/relationships/hyperlink" Target="http://www.ncbi.nlm.nih.gov/entrez/viewer.fcgi?db=nucleotide&amp;val=4557694" TargetMode="External"/><Relationship Id="rId441" Type="http://schemas.openxmlformats.org/officeDocument/2006/relationships/hyperlink" Target="http://www.ncbi.nlm.nih.gov/entrez/viewer.fcgi?db=nucleotide&amp;val=46361979" TargetMode="External"/><Relationship Id="rId442" Type="http://schemas.openxmlformats.org/officeDocument/2006/relationships/hyperlink" Target="http://www.ncbi.nlm.nih.gov/entrez/viewer.fcgi?db=nucleotide&amp;val=46361979" TargetMode="External"/><Relationship Id="rId443" Type="http://schemas.openxmlformats.org/officeDocument/2006/relationships/hyperlink" Target="http://www.ncbi.nlm.nih.gov/entrez/viewer.fcgi?db=nucleotide&amp;val=31652260" TargetMode="External"/><Relationship Id="rId444" Type="http://schemas.openxmlformats.org/officeDocument/2006/relationships/hyperlink" Target="http://www.ncbi.nlm.nih.gov/entrez/viewer.fcgi?db=nucleotide&amp;val=56550118" TargetMode="External"/><Relationship Id="rId445" Type="http://schemas.openxmlformats.org/officeDocument/2006/relationships/hyperlink" Target="http://www.ncbi.nlm.nih.gov/entrez/viewer.fcgi?db=nucleotide&amp;val=46430498" TargetMode="External"/><Relationship Id="rId446" Type="http://schemas.openxmlformats.org/officeDocument/2006/relationships/hyperlink" Target="http://www.ncbi.nlm.nih.gov/entrez/viewer.fcgi?db=nucleotide&amp;val=65508003" TargetMode="External"/><Relationship Id="rId447" Type="http://schemas.openxmlformats.org/officeDocument/2006/relationships/hyperlink" Target="http://www.ncbi.nlm.nih.gov/entrez/viewer.fcgi?db=nucleotide&amp;val=19913353" TargetMode="External"/><Relationship Id="rId448" Type="http://schemas.openxmlformats.org/officeDocument/2006/relationships/hyperlink" Target="http://www.ncbi.nlm.nih.gov/entrez/viewer.fcgi?db=nucleotide&amp;val=9257259" TargetMode="External"/><Relationship Id="rId449" Type="http://schemas.openxmlformats.org/officeDocument/2006/relationships/hyperlink" Target="http://www.ncbi.nlm.nih.gov/entrez/viewer.fcgi?db=nucleotide&amp;val=11415035" TargetMode="External"/><Relationship Id="rId450" Type="http://schemas.openxmlformats.org/officeDocument/2006/relationships/hyperlink" Target="http://www.ncbi.nlm.nih.gov/entrez/viewer.fcgi?db=nucleotide&amp;val=53729318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D461"/>
  <sheetViews>
    <sheetView showFormulas="false" showGridLines="true" showRowColHeaders="true" showZeros="true" rightToLeft="false" tabSelected="true" showOutlineSymbols="true" defaultGridColor="true" view="normal" topLeftCell="A66" colorId="64" zoomScale="100" zoomScaleNormal="100" zoomScalePageLayoutView="100" workbookViewId="0">
      <selection pane="topLeft" activeCell="A93" activeCellId="0" sqref="A9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7.14"/>
    <col collapsed="false" customWidth="true" hidden="false" outlineLevel="0" max="2" min="2" style="0" width="14.85"/>
    <col collapsed="false" customWidth="true" hidden="false" outlineLevel="0" max="3" min="3" style="0" width="90.7"/>
    <col collapsed="false" customWidth="true" hidden="false" outlineLevel="0" max="7" min="4" style="0" width="10.85"/>
    <col collapsed="false" customWidth="true" hidden="false" outlineLevel="0" max="8" min="8" style="0" width="6.13"/>
    <col collapsed="false" customWidth="true" hidden="false" outlineLevel="0" max="9" min="9" style="0" width="5.56"/>
    <col collapsed="false" customWidth="true" hidden="false" outlineLevel="0" max="10" min="10" style="0" width="7.7"/>
    <col collapsed="false" customWidth="true" hidden="false" outlineLevel="0" max="11" min="11" style="0" width="6.56"/>
    <col collapsed="false" customWidth="true" hidden="false" outlineLevel="0" max="12" min="12" style="0" width="5.56"/>
    <col collapsed="false" customWidth="true" hidden="false" outlineLevel="0" max="13" min="13" style="0" width="2.42"/>
    <col collapsed="false" customWidth="true" hidden="false" outlineLevel="0" max="17" min="14" style="0" width="10.85"/>
    <col collapsed="false" customWidth="true" hidden="false" outlineLevel="0" max="18" min="18" style="0" width="6.13"/>
    <col collapsed="false" customWidth="true" hidden="false" outlineLevel="0" max="19" min="19" style="0" width="5.56"/>
    <col collapsed="false" customWidth="true" hidden="false" outlineLevel="0" max="20" min="20" style="0" width="7.7"/>
    <col collapsed="false" customWidth="true" hidden="false" outlineLevel="0" max="21" min="21" style="0" width="6.56"/>
    <col collapsed="false" customWidth="true" hidden="false" outlineLevel="0" max="22" min="22" style="0" width="5.56"/>
    <col collapsed="false" customWidth="true" hidden="false" outlineLevel="0" max="23" min="23" style="0" width="2.42"/>
  </cols>
  <sheetData>
    <row r="1" customFormat="false" ht="12.75" hidden="false" customHeight="false" outlineLevel="0" collapsed="false">
      <c r="A1" s="2"/>
      <c r="B1" s="0" t="s">
        <v>0</v>
      </c>
      <c r="D1" s="3" t="s">
        <v>1</v>
      </c>
    </row>
    <row r="2" customFormat="false" ht="12.75" hidden="false" customHeight="false" outlineLevel="0" collapsed="false">
      <c r="D2" s="3" t="s">
        <v>2</v>
      </c>
    </row>
    <row r="3" customFormat="false" ht="12.75" hidden="false" customHeight="false" outlineLevel="0" collapsed="false">
      <c r="D3" s="4"/>
      <c r="E3" s="0" t="s">
        <v>3</v>
      </c>
    </row>
    <row r="4" customFormat="false" ht="12.75" hidden="false" customHeight="false" outlineLevel="0" collapsed="false">
      <c r="D4" s="5"/>
      <c r="E4" s="0" t="s">
        <v>4</v>
      </c>
    </row>
    <row r="5" customFormat="false" ht="12.75" hidden="false" customHeight="false" outlineLevel="0" collapsed="false">
      <c r="D5" s="3"/>
    </row>
    <row r="6" customFormat="false" ht="12.75" hidden="false" customHeight="false" outlineLevel="0" collapsed="false">
      <c r="A6" s="1" t="s">
        <v>5</v>
      </c>
      <c r="B6" s="0" t="s">
        <v>6</v>
      </c>
      <c r="C6" s="0" t="s">
        <v>7</v>
      </c>
      <c r="D6" s="6" t="s">
        <v>8</v>
      </c>
      <c r="E6" s="6" t="s">
        <v>9</v>
      </c>
      <c r="F6" s="6" t="s">
        <v>10</v>
      </c>
      <c r="G6" s="6" t="s">
        <v>11</v>
      </c>
      <c r="H6" s="6" t="s">
        <v>12</v>
      </c>
      <c r="I6" s="7" t="s">
        <v>13</v>
      </c>
      <c r="J6" s="6" t="s">
        <v>14</v>
      </c>
      <c r="K6" s="6" t="s">
        <v>15</v>
      </c>
      <c r="L6" s="6" t="s">
        <v>16</v>
      </c>
      <c r="M6" s="0" t="s">
        <v>17</v>
      </c>
      <c r="N6" s="6" t="s">
        <v>18</v>
      </c>
      <c r="O6" s="6" t="s">
        <v>19</v>
      </c>
      <c r="P6" s="6" t="s">
        <v>20</v>
      </c>
      <c r="Q6" s="6" t="s">
        <v>21</v>
      </c>
      <c r="R6" s="6" t="s">
        <v>12</v>
      </c>
      <c r="S6" s="7" t="s">
        <v>13</v>
      </c>
      <c r="T6" s="6" t="s">
        <v>14</v>
      </c>
      <c r="U6" s="6" t="s">
        <v>15</v>
      </c>
      <c r="V6" s="6" t="s">
        <v>16</v>
      </c>
      <c r="W6" s="0" t="s">
        <v>17</v>
      </c>
    </row>
    <row r="7" customFormat="false" ht="12.75" hidden="false" customHeight="false" outlineLevel="0" collapsed="false">
      <c r="A7" s="8" t="s">
        <v>22</v>
      </c>
      <c r="B7" s="0" t="s">
        <v>23</v>
      </c>
      <c r="C7" s="9" t="s">
        <v>24</v>
      </c>
      <c r="D7" s="6" t="n">
        <v>-0.8576289</v>
      </c>
      <c r="E7" s="6" t="n">
        <v>-0.061997857</v>
      </c>
      <c r="F7" s="6" t="n">
        <v>-0.523981</v>
      </c>
      <c r="G7" s="6" t="n">
        <v>-0.29155168</v>
      </c>
      <c r="H7" s="6" t="n">
        <v>-0.43378985</v>
      </c>
      <c r="I7" s="7" t="n">
        <v>0.169861435</v>
      </c>
      <c r="J7" s="6" t="n">
        <v>0.33972287</v>
      </c>
      <c r="K7" s="6" t="n">
        <v>2.5537865</v>
      </c>
      <c r="L7" s="6" t="n">
        <v>0.083666034</v>
      </c>
      <c r="M7" s="0" t="n">
        <v>3</v>
      </c>
      <c r="N7" s="6" t="n">
        <v>-0.11727748</v>
      </c>
      <c r="O7" s="6" t="n">
        <v>-0.36570448</v>
      </c>
      <c r="P7" s="6" t="n">
        <v>-0.56504655</v>
      </c>
      <c r="Q7" s="6" t="n">
        <v>-0.12347926</v>
      </c>
      <c r="R7" s="6" t="n">
        <v>-0.29287693</v>
      </c>
      <c r="S7" s="7" t="n">
        <v>0.10759139</v>
      </c>
      <c r="T7" s="6" t="n">
        <v>0.21518278</v>
      </c>
      <c r="U7" s="6" t="n">
        <v>2.7221224</v>
      </c>
      <c r="V7" s="6" t="n">
        <v>0.07241967</v>
      </c>
      <c r="W7" s="0" t="n">
        <v>3</v>
      </c>
    </row>
    <row r="8" customFormat="false" ht="12.75" hidden="false" customHeight="false" outlineLevel="0" collapsed="false">
      <c r="A8" s="8" t="s">
        <v>25</v>
      </c>
      <c r="B8" s="0" t="s">
        <v>26</v>
      </c>
      <c r="C8" s="0" t="s">
        <v>27</v>
      </c>
      <c r="D8" s="6" t="n">
        <v>-0.23365706</v>
      </c>
      <c r="E8" s="6" t="n">
        <v>-1.6299752</v>
      </c>
      <c r="F8" s="6" t="n">
        <v>1.343336</v>
      </c>
      <c r="G8" s="6" t="n">
        <v>-0.98998386</v>
      </c>
      <c r="H8" s="6" t="n">
        <v>-0.37757003</v>
      </c>
      <c r="I8" s="7" t="n">
        <f aca="false">(J8)/(SQRT(M8+1))</f>
        <v>0.6406896</v>
      </c>
      <c r="J8" s="6" t="n">
        <v>1.2813792</v>
      </c>
      <c r="K8" s="6" t="n">
        <v>0.5893182</v>
      </c>
      <c r="L8" s="6" t="n">
        <v>0.5970848</v>
      </c>
      <c r="M8" s="0" t="n">
        <v>3</v>
      </c>
      <c r="N8" s="6" t="n">
        <v>-1.1284225</v>
      </c>
      <c r="O8" s="6" t="n">
        <v>-0.55726045</v>
      </c>
      <c r="P8" s="6" t="n">
        <v>-0.29855144</v>
      </c>
      <c r="Q8" s="6" t="n">
        <v>0.8372108</v>
      </c>
      <c r="R8" s="6" t="n">
        <v>-0.28675592</v>
      </c>
      <c r="S8" s="7" t="n">
        <f aca="false">(T8)/(SQRT(W8+1))</f>
        <v>0.41281712</v>
      </c>
      <c r="T8" s="6" t="n">
        <v>0.82563424</v>
      </c>
      <c r="U8" s="6" t="n">
        <v>0.6946319</v>
      </c>
      <c r="V8" s="6" t="n">
        <v>0.5372491</v>
      </c>
      <c r="W8" s="0" t="n">
        <v>3</v>
      </c>
    </row>
    <row r="9" s="2" customFormat="true" ht="12.75" hidden="false" customHeight="false" outlineLevel="0" collapsed="false">
      <c r="A9" s="10" t="s">
        <v>28</v>
      </c>
      <c r="B9" s="2" t="s">
        <v>29</v>
      </c>
      <c r="C9" s="2" t="s">
        <v>30</v>
      </c>
      <c r="D9" s="11" t="s">
        <v>31</v>
      </c>
      <c r="E9" s="11" t="s">
        <v>31</v>
      </c>
      <c r="F9" s="11" t="s">
        <v>31</v>
      </c>
      <c r="G9" s="11" t="s">
        <v>31</v>
      </c>
      <c r="H9" s="11" t="s">
        <v>31</v>
      </c>
      <c r="I9" s="11" t="s">
        <v>31</v>
      </c>
      <c r="J9" s="11" t="s">
        <v>31</v>
      </c>
      <c r="K9" s="11" t="s">
        <v>31</v>
      </c>
      <c r="L9" s="11" t="s">
        <v>31</v>
      </c>
      <c r="M9" s="11" t="s">
        <v>31</v>
      </c>
      <c r="N9" s="11" t="s">
        <v>31</v>
      </c>
      <c r="O9" s="11" t="s">
        <v>31</v>
      </c>
      <c r="P9" s="11" t="s">
        <v>31</v>
      </c>
      <c r="Q9" s="11" t="s">
        <v>31</v>
      </c>
      <c r="R9" s="11" t="s">
        <v>31</v>
      </c>
      <c r="S9" s="11" t="s">
        <v>31</v>
      </c>
      <c r="T9" s="11" t="s">
        <v>31</v>
      </c>
      <c r="U9" s="11" t="s">
        <v>31</v>
      </c>
      <c r="V9" s="11" t="s">
        <v>31</v>
      </c>
      <c r="W9" s="11" t="s">
        <v>31</v>
      </c>
    </row>
    <row r="10" customFormat="false" ht="12.75" hidden="false" customHeight="false" outlineLevel="0" collapsed="false">
      <c r="A10" s="8" t="s">
        <v>32</v>
      </c>
      <c r="B10" s="1" t="s">
        <v>33</v>
      </c>
      <c r="C10" s="1" t="s">
        <v>34</v>
      </c>
      <c r="D10" s="6" t="n">
        <v>1.0965941</v>
      </c>
      <c r="E10" s="6" t="n">
        <v>1.0884385</v>
      </c>
      <c r="F10" s="6" t="n">
        <v>2.012908</v>
      </c>
      <c r="G10" s="6" t="n">
        <v>0.63827467</v>
      </c>
      <c r="H10" s="12" t="n">
        <v>1.2090539</v>
      </c>
      <c r="I10" s="7" t="n">
        <f aca="false">(J10)/(SQRT(M10+1))</f>
        <v>0.28855467</v>
      </c>
      <c r="J10" s="6" t="n">
        <v>0.57710934</v>
      </c>
      <c r="K10" s="6" t="n">
        <v>4.190034</v>
      </c>
      <c r="L10" s="13" t="n">
        <v>0.024787482</v>
      </c>
      <c r="M10" s="0" t="n">
        <v>3</v>
      </c>
      <c r="N10" s="6" t="n">
        <v>0.5838226</v>
      </c>
      <c r="O10" s="6" t="n">
        <v>0.22306731</v>
      </c>
      <c r="P10" s="6" t="n">
        <v>0.95527345</v>
      </c>
      <c r="Q10" s="6" t="n">
        <v>0.44321978</v>
      </c>
      <c r="R10" s="6" t="n">
        <v>0.5513458</v>
      </c>
      <c r="S10" s="7" t="n">
        <f aca="false">(T10)/(SQRT(W10+1))</f>
        <v>0.15375042</v>
      </c>
      <c r="T10" s="6" t="n">
        <v>0.30750084</v>
      </c>
      <c r="U10" s="6" t="n">
        <v>3.5859792</v>
      </c>
      <c r="V10" s="6" t="n">
        <v>0.037128687</v>
      </c>
      <c r="W10" s="0" t="n">
        <v>3</v>
      </c>
    </row>
    <row r="11" customFormat="false" ht="12.75" hidden="false" customHeight="false" outlineLevel="0" collapsed="false">
      <c r="A11" s="8" t="s">
        <v>35</v>
      </c>
      <c r="B11" s="0" t="s">
        <v>36</v>
      </c>
      <c r="C11" s="0" t="s">
        <v>37</v>
      </c>
      <c r="D11" s="6" t="n">
        <v>-0.31136164</v>
      </c>
      <c r="E11" s="6" t="n">
        <v>-0.17988145</v>
      </c>
      <c r="F11" s="6" t="n">
        <v>-0.15382823</v>
      </c>
      <c r="G11" s="6" t="n">
        <v>-0.17172757</v>
      </c>
      <c r="H11" s="6" t="n">
        <v>-0.20419973</v>
      </c>
      <c r="I11" s="7" t="n">
        <f aca="false">(J11)/(SQRT(M11+1))</f>
        <v>0.0361326075</v>
      </c>
      <c r="J11" s="6" t="n">
        <v>0.072265215</v>
      </c>
      <c r="K11" s="6" t="n">
        <v>5.6513977</v>
      </c>
      <c r="L11" s="6" t="n">
        <v>0.010967178</v>
      </c>
      <c r="M11" s="0" t="n">
        <v>3</v>
      </c>
      <c r="N11" s="6" t="n">
        <v>-0.35712743</v>
      </c>
      <c r="O11" s="6" t="n">
        <v>-0.45911524</v>
      </c>
      <c r="P11" s="6" t="n">
        <v>-0.30905455</v>
      </c>
      <c r="Q11" s="6" t="n">
        <v>-0.60335404</v>
      </c>
      <c r="R11" s="6" t="n">
        <v>-0.43216282</v>
      </c>
      <c r="S11" s="7" t="n">
        <f aca="false">(T11)/(SQRT(W11+1))</f>
        <v>0.06507613</v>
      </c>
      <c r="T11" s="6" t="n">
        <v>0.13015226</v>
      </c>
      <c r="U11" s="6" t="n">
        <v>6.640881</v>
      </c>
      <c r="V11" s="6" t="n">
        <v>0.0069571477</v>
      </c>
      <c r="W11" s="0" t="n">
        <v>3</v>
      </c>
    </row>
    <row r="12" customFormat="false" ht="12.75" hidden="false" customHeight="false" outlineLevel="0" collapsed="false">
      <c r="A12" s="8" t="s">
        <v>38</v>
      </c>
      <c r="B12" s="0" t="s">
        <v>39</v>
      </c>
      <c r="C12" s="0" t="s">
        <v>40</v>
      </c>
      <c r="D12" s="6" t="n">
        <v>-0.68624806</v>
      </c>
      <c r="E12" s="6" t="n">
        <v>-0.28868833</v>
      </c>
      <c r="F12" s="6" t="n">
        <v>-0.3774283</v>
      </c>
      <c r="G12" s="6" t="n">
        <v>-0.17442928</v>
      </c>
      <c r="H12" s="6" t="n">
        <v>-0.3816985</v>
      </c>
      <c r="I12" s="7" t="n">
        <f aca="false">(J12)/(SQRT(M12+1))</f>
        <v>0.10968899</v>
      </c>
      <c r="J12" s="6" t="n">
        <v>0.21937798</v>
      </c>
      <c r="K12" s="6" t="n">
        <v>3.479825</v>
      </c>
      <c r="L12" s="6" t="n">
        <v>0.04006033</v>
      </c>
      <c r="M12" s="0" t="n">
        <v>3</v>
      </c>
      <c r="N12" s="6" t="n">
        <v>-0.874501</v>
      </c>
      <c r="O12" s="6" t="n">
        <v>-0.55116236</v>
      </c>
      <c r="P12" s="6" t="n">
        <v>-1.0133537</v>
      </c>
      <c r="Q12" s="6" t="n">
        <v>-0.13466217</v>
      </c>
      <c r="R12" s="6" t="n">
        <v>-0.6434198</v>
      </c>
      <c r="S12" s="7" t="n">
        <f aca="false">(T12)/(SQRT(W12+1))</f>
        <v>0.1952766</v>
      </c>
      <c r="T12" s="6" t="n">
        <v>0.3905532</v>
      </c>
      <c r="U12" s="6" t="n">
        <v>3.294915</v>
      </c>
      <c r="V12" s="6" t="n">
        <v>0.045908246</v>
      </c>
      <c r="W12" s="0" t="n">
        <v>3</v>
      </c>
    </row>
    <row r="13" customFormat="false" ht="12.75" hidden="false" customHeight="false" outlineLevel="0" collapsed="false">
      <c r="A13" s="8" t="s">
        <v>41</v>
      </c>
      <c r="B13" s="0" t="s">
        <v>42</v>
      </c>
      <c r="C13" s="0" t="s">
        <v>43</v>
      </c>
      <c r="D13" s="6" t="s">
        <v>31</v>
      </c>
      <c r="E13" s="6" t="n">
        <v>-0.1211527</v>
      </c>
      <c r="F13" s="6" t="n">
        <v>-0.5321196</v>
      </c>
      <c r="G13" s="6" t="n">
        <v>-0.5765615</v>
      </c>
      <c r="H13" s="6" t="n">
        <v>-0.40994462</v>
      </c>
      <c r="I13" s="7" t="n">
        <f aca="false">(J13)/(SQRT(M13+1))</f>
        <v>0.144964754441833</v>
      </c>
      <c r="J13" s="6" t="n">
        <v>0.25108632</v>
      </c>
      <c r="K13" s="6" t="n">
        <v>2.8278916</v>
      </c>
      <c r="L13" s="6" t="n">
        <v>0.10560668</v>
      </c>
      <c r="M13" s="0" t="n">
        <v>2</v>
      </c>
      <c r="N13" s="6" t="n">
        <v>-1.148671</v>
      </c>
      <c r="O13" s="6" t="n">
        <v>0.28173485</v>
      </c>
      <c r="P13" s="6" t="n">
        <v>0.36515024</v>
      </c>
      <c r="Q13" s="6" t="n">
        <v>-0.12229335</v>
      </c>
      <c r="R13" s="6" t="n">
        <v>-0.15601984</v>
      </c>
      <c r="S13" s="7" t="n">
        <f aca="false">(T13)/(SQRT(W13+1))</f>
        <v>0.3475799</v>
      </c>
      <c r="T13" s="6" t="n">
        <v>0.6951598</v>
      </c>
      <c r="U13" s="6" t="n">
        <v>0.44887474</v>
      </c>
      <c r="V13" s="6" t="n">
        <v>0.6839649</v>
      </c>
      <c r="W13" s="0" t="n">
        <v>3</v>
      </c>
    </row>
    <row r="14" s="2" customFormat="true" ht="12.75" hidden="false" customHeight="false" outlineLevel="0" collapsed="false">
      <c r="A14" s="10" t="s">
        <v>44</v>
      </c>
      <c r="B14" s="2" t="s">
        <v>45</v>
      </c>
      <c r="C14" s="2" t="s">
        <v>46</v>
      </c>
      <c r="D14" s="11" t="s">
        <v>31</v>
      </c>
      <c r="E14" s="11" t="s">
        <v>31</v>
      </c>
      <c r="F14" s="11" t="s">
        <v>31</v>
      </c>
      <c r="G14" s="11" t="s">
        <v>31</v>
      </c>
      <c r="H14" s="11" t="s">
        <v>31</v>
      </c>
      <c r="I14" s="11" t="s">
        <v>31</v>
      </c>
      <c r="J14" s="11" t="s">
        <v>31</v>
      </c>
      <c r="K14" s="11" t="s">
        <v>31</v>
      </c>
      <c r="L14" s="11" t="s">
        <v>31</v>
      </c>
      <c r="M14" s="11" t="s">
        <v>31</v>
      </c>
      <c r="N14" s="11" t="s">
        <v>31</v>
      </c>
      <c r="O14" s="11" t="s">
        <v>31</v>
      </c>
      <c r="P14" s="11" t="s">
        <v>31</v>
      </c>
      <c r="Q14" s="11" t="s">
        <v>31</v>
      </c>
      <c r="R14" s="11" t="s">
        <v>31</v>
      </c>
      <c r="S14" s="11" t="s">
        <v>31</v>
      </c>
      <c r="T14" s="11" t="s">
        <v>31</v>
      </c>
      <c r="U14" s="11" t="s">
        <v>31</v>
      </c>
      <c r="V14" s="11" t="s">
        <v>31</v>
      </c>
      <c r="W14" s="11" t="s">
        <v>31</v>
      </c>
    </row>
    <row r="15" customFormat="false" ht="12.75" hidden="false" customHeight="false" outlineLevel="0" collapsed="false">
      <c r="A15" s="8" t="s">
        <v>47</v>
      </c>
      <c r="B15" s="0" t="s">
        <v>48</v>
      </c>
      <c r="C15" s="0" t="s">
        <v>49</v>
      </c>
      <c r="D15" s="6" t="n">
        <v>-0.5517355</v>
      </c>
      <c r="E15" s="6" t="n">
        <v>-0.30062038</v>
      </c>
      <c r="F15" s="6" t="n">
        <v>-0.15372406</v>
      </c>
      <c r="G15" s="6" t="n">
        <v>-0.07383838</v>
      </c>
      <c r="H15" s="6" t="n">
        <v>-0.26997957</v>
      </c>
      <c r="I15" s="7" t="n">
        <f aca="false">(J15)/(SQRT(M15+1))</f>
        <v>0.10500476</v>
      </c>
      <c r="J15" s="6" t="n">
        <v>0.21000952</v>
      </c>
      <c r="K15" s="6" t="n">
        <v>2.5711174</v>
      </c>
      <c r="L15" s="6" t="n">
        <v>0.08241305</v>
      </c>
      <c r="M15" s="0" t="n">
        <v>3</v>
      </c>
      <c r="N15" s="6" t="n">
        <v>0.059157263</v>
      </c>
      <c r="O15" s="6" t="n">
        <v>-0.37239107</v>
      </c>
      <c r="P15" s="6" t="n">
        <v>-0.30707815</v>
      </c>
      <c r="Q15" s="6" t="n">
        <v>-0.046907246</v>
      </c>
      <c r="R15" s="6" t="n">
        <v>-0.1668048</v>
      </c>
      <c r="S15" s="7" t="n">
        <f aca="false">(T15)/(SQRT(W15+1))</f>
        <v>0.103027745</v>
      </c>
      <c r="T15" s="6" t="n">
        <v>0.20605549</v>
      </c>
      <c r="U15" s="6" t="n">
        <v>1.619028</v>
      </c>
      <c r="V15" s="6" t="n">
        <v>0.2038768</v>
      </c>
      <c r="W15" s="0" t="n">
        <v>3</v>
      </c>
    </row>
    <row r="16" customFormat="false" ht="12.75" hidden="false" customHeight="false" outlineLevel="0" collapsed="false">
      <c r="A16" s="8" t="s">
        <v>50</v>
      </c>
      <c r="B16" s="0" t="s">
        <v>51</v>
      </c>
      <c r="C16" s="0" t="s">
        <v>52</v>
      </c>
      <c r="D16" s="6" t="s">
        <v>31</v>
      </c>
      <c r="E16" s="6" t="n">
        <v>0.42766315</v>
      </c>
      <c r="F16" s="6" t="n">
        <v>-0.6157973</v>
      </c>
      <c r="G16" s="6" t="n">
        <v>-0.2087677</v>
      </c>
      <c r="H16" s="6" t="n">
        <v>-0.13230062</v>
      </c>
      <c r="I16" s="7" t="n">
        <f aca="false">(J16)/(SQRT(M16+1))</f>
        <v>0.303637836547174</v>
      </c>
      <c r="J16" s="6" t="n">
        <v>0.52591616</v>
      </c>
      <c r="K16" s="6" t="n">
        <v>0.43571848</v>
      </c>
      <c r="L16" s="6" t="n">
        <v>0.7055587</v>
      </c>
      <c r="M16" s="0" t="n">
        <v>2</v>
      </c>
      <c r="N16" s="6" t="n">
        <v>0.05446575</v>
      </c>
      <c r="O16" s="6" t="n">
        <v>0.11070274</v>
      </c>
      <c r="P16" s="6" t="n">
        <v>0.1087694</v>
      </c>
      <c r="Q16" s="6" t="n">
        <v>0.26549605</v>
      </c>
      <c r="R16" s="6" t="n">
        <v>0.13485849</v>
      </c>
      <c r="S16" s="7" t="n">
        <f aca="false">(T16)/(SQRT(W16+1))</f>
        <v>0.04545447</v>
      </c>
      <c r="T16" s="6" t="n">
        <v>0.09090894</v>
      </c>
      <c r="U16" s="6" t="n">
        <v>2.9668918</v>
      </c>
      <c r="V16" s="6" t="n">
        <v>0.05921552</v>
      </c>
      <c r="W16" s="0" t="n">
        <v>3</v>
      </c>
    </row>
    <row r="17" customFormat="false" ht="12.75" hidden="false" customHeight="false" outlineLevel="0" collapsed="false">
      <c r="A17" s="8" t="s">
        <v>53</v>
      </c>
      <c r="B17" s="0" t="s">
        <v>54</v>
      </c>
      <c r="C17" s="9" t="s">
        <v>55</v>
      </c>
      <c r="D17" s="6" t="n">
        <v>-0.9011655</v>
      </c>
      <c r="E17" s="6" t="n">
        <v>-0.6753779</v>
      </c>
      <c r="F17" s="6" t="n">
        <v>-0.13769281</v>
      </c>
      <c r="G17" s="6" t="n">
        <v>-0.23167522</v>
      </c>
      <c r="H17" s="6" t="n">
        <v>-0.48647785</v>
      </c>
      <c r="I17" s="7" t="n">
        <f aca="false">(J17)/(SQRT(M17+1))</f>
        <v>0.181251315</v>
      </c>
      <c r="J17" s="6" t="n">
        <v>0.36250263</v>
      </c>
      <c r="K17" s="6" t="n">
        <v>2.6839962</v>
      </c>
      <c r="L17" s="6" t="n">
        <v>0.07479445</v>
      </c>
      <c r="M17" s="0" t="n">
        <v>3</v>
      </c>
      <c r="N17" s="6" t="n">
        <v>-0.6083323</v>
      </c>
      <c r="O17" s="6" t="n">
        <v>-0.8201657</v>
      </c>
      <c r="P17" s="6" t="n">
        <v>-0.8747995</v>
      </c>
      <c r="Q17" s="6" t="n">
        <v>-0.38220677</v>
      </c>
      <c r="R17" s="6" t="n">
        <v>-0.67137605</v>
      </c>
      <c r="S17" s="7" t="n">
        <f aca="false">(T17)/(SQRT(W17+1))</f>
        <v>0.112217365</v>
      </c>
      <c r="T17" s="6" t="n">
        <v>0.22443473</v>
      </c>
      <c r="U17" s="6" t="n">
        <v>5.982818</v>
      </c>
      <c r="V17" s="6" t="n">
        <v>0.0093478495</v>
      </c>
      <c r="W17" s="0" t="n">
        <v>3</v>
      </c>
    </row>
    <row r="18" customFormat="false" ht="12.75" hidden="false" customHeight="false" outlineLevel="0" collapsed="false">
      <c r="A18" s="8" t="s">
        <v>56</v>
      </c>
      <c r="B18" s="0" t="s">
        <v>57</v>
      </c>
      <c r="C18" s="0" t="s">
        <v>58</v>
      </c>
      <c r="D18" s="6" t="s">
        <v>31</v>
      </c>
      <c r="E18" s="6" t="n">
        <v>0.19896004</v>
      </c>
      <c r="F18" s="6" t="n">
        <v>-1.0509614</v>
      </c>
      <c r="G18" s="6" t="n">
        <v>-0.67387635</v>
      </c>
      <c r="H18" s="6" t="n">
        <v>-0.5086259</v>
      </c>
      <c r="I18" s="7" t="n">
        <f aca="false">(J18)/(SQRT(M18+1))</f>
        <v>0.370160619537429</v>
      </c>
      <c r="J18" s="6" t="n">
        <v>0.641137</v>
      </c>
      <c r="K18" s="6" t="n">
        <v>1.3740681</v>
      </c>
      <c r="L18" s="6" t="n">
        <v>0.3031463</v>
      </c>
      <c r="M18" s="0" t="n">
        <v>2</v>
      </c>
      <c r="N18" s="6" t="s">
        <v>31</v>
      </c>
      <c r="O18" s="6" t="n">
        <v>0.39922488</v>
      </c>
      <c r="P18" s="6" t="n">
        <v>0.7011422</v>
      </c>
      <c r="Q18" s="6" t="n">
        <v>-0.5534818</v>
      </c>
      <c r="R18" s="6" t="n">
        <v>0.18229508</v>
      </c>
      <c r="S18" s="7" t="n">
        <f aca="false">(T18)/(SQRT(W18+1))</f>
        <v>0.378071530660892</v>
      </c>
      <c r="T18" s="6" t="n">
        <v>0.6548391</v>
      </c>
      <c r="U18" s="6" t="n">
        <v>0.48217088</v>
      </c>
      <c r="V18" s="6" t="n">
        <v>0.6772945</v>
      </c>
      <c r="W18" s="0" t="n">
        <v>2</v>
      </c>
    </row>
    <row r="19" customFormat="false" ht="12.75" hidden="false" customHeight="false" outlineLevel="0" collapsed="false">
      <c r="A19" s="8" t="s">
        <v>59</v>
      </c>
      <c r="B19" s="0" t="s">
        <v>60</v>
      </c>
      <c r="C19" s="0" t="s">
        <v>61</v>
      </c>
      <c r="D19" s="6" t="s">
        <v>31</v>
      </c>
      <c r="E19" s="6" t="n">
        <v>-0.18902965</v>
      </c>
      <c r="F19" s="6" t="n">
        <v>-0.83629</v>
      </c>
      <c r="G19" s="6" t="n">
        <v>-0.187797</v>
      </c>
      <c r="H19" s="6" t="n">
        <v>-0.40437222</v>
      </c>
      <c r="I19" s="7" t="n">
        <f aca="false">(J19)/(SQRT(M19+1))</f>
        <v>0.215959196095999</v>
      </c>
      <c r="J19" s="6" t="n">
        <v>0.3740523</v>
      </c>
      <c r="K19" s="6" t="n">
        <v>1.8724474</v>
      </c>
      <c r="L19" s="6" t="n">
        <v>0.20202519</v>
      </c>
      <c r="M19" s="0" t="n">
        <v>2</v>
      </c>
      <c r="N19" s="6" t="n">
        <v>-0.2834254</v>
      </c>
      <c r="O19" s="6" t="n">
        <v>-0.18277135</v>
      </c>
      <c r="P19" s="6" t="n">
        <v>-0.4090027</v>
      </c>
      <c r="Q19" s="6" t="n">
        <v>-0.042266462</v>
      </c>
      <c r="R19" s="6" t="n">
        <v>-0.22936648</v>
      </c>
      <c r="S19" s="7" t="n">
        <f aca="false">(T19)/(SQRT(W19+1))</f>
        <v>0.07765793</v>
      </c>
      <c r="T19" s="6" t="n">
        <v>0.15531586</v>
      </c>
      <c r="U19" s="6" t="n">
        <v>2.9535487</v>
      </c>
      <c r="V19" s="6" t="n">
        <v>0.059853528</v>
      </c>
      <c r="W19" s="0" t="n">
        <v>3</v>
      </c>
    </row>
    <row r="20" s="2" customFormat="true" ht="12.75" hidden="false" customHeight="false" outlineLevel="0" collapsed="false">
      <c r="A20" s="10" t="s">
        <v>62</v>
      </c>
      <c r="B20" s="2" t="s">
        <v>63</v>
      </c>
      <c r="C20" s="2" t="s">
        <v>64</v>
      </c>
      <c r="D20" s="11" t="s">
        <v>31</v>
      </c>
      <c r="E20" s="11" t="s">
        <v>31</v>
      </c>
      <c r="F20" s="11" t="s">
        <v>31</v>
      </c>
      <c r="G20" s="11" t="s">
        <v>31</v>
      </c>
      <c r="H20" s="11" t="s">
        <v>31</v>
      </c>
      <c r="I20" s="11" t="s">
        <v>31</v>
      </c>
      <c r="J20" s="11" t="s">
        <v>31</v>
      </c>
      <c r="K20" s="11" t="s">
        <v>31</v>
      </c>
      <c r="L20" s="11" t="s">
        <v>31</v>
      </c>
      <c r="M20" s="11" t="s">
        <v>31</v>
      </c>
      <c r="N20" s="11" t="s">
        <v>31</v>
      </c>
      <c r="O20" s="11" t="s">
        <v>31</v>
      </c>
      <c r="P20" s="11" t="s">
        <v>31</v>
      </c>
      <c r="Q20" s="11" t="s">
        <v>31</v>
      </c>
      <c r="R20" s="11" t="s">
        <v>31</v>
      </c>
      <c r="S20" s="11" t="s">
        <v>31</v>
      </c>
      <c r="T20" s="11" t="s">
        <v>31</v>
      </c>
      <c r="U20" s="11" t="s">
        <v>31</v>
      </c>
      <c r="V20" s="11" t="s">
        <v>31</v>
      </c>
      <c r="W20" s="11" t="s">
        <v>31</v>
      </c>
    </row>
    <row r="21" customFormat="false" ht="12.75" hidden="false" customHeight="false" outlineLevel="0" collapsed="false">
      <c r="A21" s="8" t="s">
        <v>65</v>
      </c>
      <c r="B21" s="0" t="s">
        <v>66</v>
      </c>
      <c r="C21" s="9" t="s">
        <v>67</v>
      </c>
      <c r="D21" s="6" t="n">
        <v>-0.8497533</v>
      </c>
      <c r="E21" s="6" t="n">
        <v>-0.42092076</v>
      </c>
      <c r="F21" s="6" t="n">
        <v>-0.26112783</v>
      </c>
      <c r="G21" s="6" t="n">
        <v>-0.048121627</v>
      </c>
      <c r="H21" s="6" t="n">
        <v>-0.39498088</v>
      </c>
      <c r="I21" s="7" t="n">
        <f aca="false">(J21)/(SQRT(M21+1))</f>
        <v>0.1697348</v>
      </c>
      <c r="J21" s="6" t="n">
        <v>0.3394696</v>
      </c>
      <c r="K21" s="6" t="n">
        <v>2.327047</v>
      </c>
      <c r="L21" s="6" t="n">
        <v>0.102423236</v>
      </c>
      <c r="M21" s="0" t="n">
        <v>3</v>
      </c>
      <c r="N21" s="6" t="n">
        <v>-0.44981173</v>
      </c>
      <c r="O21" s="6" t="n">
        <v>-0.8354123</v>
      </c>
      <c r="P21" s="6" t="n">
        <v>-0.7246823</v>
      </c>
      <c r="Q21" s="6" t="n">
        <v>-0.5801271</v>
      </c>
      <c r="R21" s="6" t="n">
        <v>-0.6475084</v>
      </c>
      <c r="S21" s="7" t="n">
        <f aca="false">(T21)/(SQRT(W21+1))</f>
        <v>0.084107025</v>
      </c>
      <c r="T21" s="6" t="n">
        <v>0.16821405</v>
      </c>
      <c r="U21" s="6" t="n">
        <v>7.698624</v>
      </c>
      <c r="V21" s="6" t="n">
        <v>0.004554721</v>
      </c>
      <c r="W21" s="0" t="n">
        <v>3</v>
      </c>
    </row>
    <row r="22" customFormat="false" ht="12.75" hidden="false" customHeight="false" outlineLevel="0" collapsed="false">
      <c r="A22" s="8" t="s">
        <v>68</v>
      </c>
      <c r="B22" s="0" t="s">
        <v>69</v>
      </c>
      <c r="C22" s="0" t="s">
        <v>70</v>
      </c>
      <c r="D22" s="6" t="n">
        <v>-0.66845113</v>
      </c>
      <c r="E22" s="6" t="n">
        <v>-0.6499639</v>
      </c>
      <c r="F22" s="6" t="n">
        <v>-0.33242583</v>
      </c>
      <c r="G22" s="6" t="n">
        <v>-0.29693663</v>
      </c>
      <c r="H22" s="6" t="n">
        <v>-0.48694438</v>
      </c>
      <c r="I22" s="7" t="n">
        <v>0.09979103</v>
      </c>
      <c r="J22" s="6" t="n">
        <v>0.19958206</v>
      </c>
      <c r="K22" s="6" t="n">
        <v>4.8796406</v>
      </c>
      <c r="L22" s="6" t="n">
        <v>0.016453348</v>
      </c>
      <c r="M22" s="0" t="n">
        <v>3</v>
      </c>
      <c r="N22" s="6" t="n">
        <v>-0.9195378</v>
      </c>
      <c r="O22" s="6" t="n">
        <v>-1.2666245</v>
      </c>
      <c r="P22" s="6" t="n">
        <v>-1.2165263</v>
      </c>
      <c r="Q22" s="6" t="n">
        <v>-1.0254322</v>
      </c>
      <c r="R22" s="14" t="n">
        <v>-1.1070302</v>
      </c>
      <c r="S22" s="7" t="n">
        <v>0.08127697</v>
      </c>
      <c r="T22" s="6" t="n">
        <v>0.16255394</v>
      </c>
      <c r="U22" s="6" t="n">
        <v>13.620465</v>
      </c>
      <c r="V22" s="15" t="n">
        <v>0.0008561126</v>
      </c>
      <c r="W22" s="0" t="n">
        <v>3</v>
      </c>
    </row>
    <row r="23" customFormat="false" ht="12.75" hidden="false" customHeight="false" outlineLevel="0" collapsed="false">
      <c r="A23" s="8" t="s">
        <v>68</v>
      </c>
      <c r="B23" s="0" t="s">
        <v>69</v>
      </c>
      <c r="C23" s="0" t="s">
        <v>70</v>
      </c>
      <c r="D23" s="6" t="s">
        <v>31</v>
      </c>
      <c r="E23" s="6" t="n">
        <v>-0.31975928</v>
      </c>
      <c r="F23" s="6" t="n">
        <v>-0.36896133</v>
      </c>
      <c r="G23" s="6" t="s">
        <v>31</v>
      </c>
      <c r="H23" s="6" t="n">
        <v>-0.3443603</v>
      </c>
      <c r="I23" s="7" t="n">
        <v>0.0246010298060071</v>
      </c>
      <c r="J23" s="6" t="n">
        <v>0.03479111</v>
      </c>
      <c r="K23" s="6" t="n">
        <v>13.997801</v>
      </c>
      <c r="L23" s="6" t="n">
        <v>0.045402847</v>
      </c>
      <c r="M23" s="0" t="n">
        <v>1</v>
      </c>
      <c r="N23" s="6" t="n">
        <v>0.023430143</v>
      </c>
      <c r="O23" s="6" t="n">
        <v>-0.09487383</v>
      </c>
      <c r="P23" s="6" t="n">
        <v>-0.17557937</v>
      </c>
      <c r="Q23" s="6" t="n">
        <v>-0.1694585</v>
      </c>
      <c r="R23" s="6" t="n">
        <v>-0.10412039</v>
      </c>
      <c r="S23" s="7" t="n">
        <v>0.046305225</v>
      </c>
      <c r="T23" s="6" t="n">
        <v>0.09261045</v>
      </c>
      <c r="U23" s="6" t="n">
        <v>2.2485666</v>
      </c>
      <c r="V23" s="6" t="n">
        <v>0.110084094</v>
      </c>
      <c r="W23" s="0" t="n">
        <v>3</v>
      </c>
    </row>
    <row r="24" customFormat="false" ht="12.75" hidden="false" customHeight="false" outlineLevel="0" collapsed="false">
      <c r="A24" s="8" t="s">
        <v>71</v>
      </c>
      <c r="B24" s="9" t="s">
        <v>72</v>
      </c>
      <c r="C24" s="0" t="s">
        <v>73</v>
      </c>
      <c r="D24" s="6" t="n">
        <v>-1.2273928</v>
      </c>
      <c r="E24" s="6" t="n">
        <v>-0.30361637</v>
      </c>
      <c r="F24" s="6" t="n">
        <v>-0.47260663</v>
      </c>
      <c r="G24" s="6" t="n">
        <v>0.043102063</v>
      </c>
      <c r="H24" s="6" t="n">
        <v>-0.49012846</v>
      </c>
      <c r="I24" s="7" t="n">
        <f aca="false">(J24)/(SQRT(M24+1))</f>
        <v>0.26817085</v>
      </c>
      <c r="J24" s="6" t="n">
        <v>0.5363417</v>
      </c>
      <c r="K24" s="6" t="n">
        <v>1.8276722</v>
      </c>
      <c r="L24" s="6" t="n">
        <v>0.16505234</v>
      </c>
      <c r="M24" s="0" t="n">
        <v>3</v>
      </c>
      <c r="N24" s="6" t="n">
        <v>-0.66722643</v>
      </c>
      <c r="O24" s="6" t="n">
        <v>-1.3394941</v>
      </c>
      <c r="P24" s="6" t="n">
        <v>-0.7171711</v>
      </c>
      <c r="Q24" s="6" t="n">
        <v>-0.71450484</v>
      </c>
      <c r="R24" s="6" t="n">
        <v>-0.8595991</v>
      </c>
      <c r="S24" s="7" t="n">
        <f aca="false">(T24)/(SQRT(W24+1))</f>
        <v>0.16037575</v>
      </c>
      <c r="T24" s="6" t="n">
        <v>0.3207515</v>
      </c>
      <c r="U24" s="6" t="n">
        <v>5.359907</v>
      </c>
      <c r="V24" s="6" t="n">
        <v>0.012708317</v>
      </c>
      <c r="W24" s="0" t="n">
        <v>3</v>
      </c>
    </row>
    <row r="25" s="2" customFormat="true" ht="12.75" hidden="false" customHeight="false" outlineLevel="0" collapsed="false">
      <c r="A25" s="10" t="s">
        <v>74</v>
      </c>
      <c r="B25" s="2" t="s">
        <v>75</v>
      </c>
      <c r="C25" s="2" t="s">
        <v>76</v>
      </c>
      <c r="D25" s="11" t="s">
        <v>31</v>
      </c>
      <c r="E25" s="11" t="s">
        <v>31</v>
      </c>
      <c r="F25" s="11" t="s">
        <v>31</v>
      </c>
      <c r="G25" s="11" t="s">
        <v>31</v>
      </c>
      <c r="H25" s="11" t="s">
        <v>31</v>
      </c>
      <c r="I25" s="11" t="s">
        <v>31</v>
      </c>
      <c r="J25" s="11" t="s">
        <v>31</v>
      </c>
      <c r="K25" s="11" t="s">
        <v>31</v>
      </c>
      <c r="L25" s="11" t="s">
        <v>31</v>
      </c>
      <c r="M25" s="11" t="s">
        <v>31</v>
      </c>
      <c r="N25" s="11" t="s">
        <v>31</v>
      </c>
      <c r="O25" s="11" t="s">
        <v>31</v>
      </c>
      <c r="P25" s="11" t="s">
        <v>31</v>
      </c>
      <c r="Q25" s="11" t="s">
        <v>31</v>
      </c>
      <c r="R25" s="11" t="s">
        <v>31</v>
      </c>
      <c r="S25" s="11" t="s">
        <v>31</v>
      </c>
      <c r="T25" s="11" t="s">
        <v>31</v>
      </c>
      <c r="U25" s="11" t="s">
        <v>31</v>
      </c>
      <c r="V25" s="11" t="s">
        <v>31</v>
      </c>
      <c r="W25" s="11" t="s">
        <v>31</v>
      </c>
    </row>
    <row r="26" s="1" customFormat="true" ht="12.75" hidden="false" customHeight="false" outlineLevel="0" collapsed="false">
      <c r="A26" s="8" t="s">
        <v>77</v>
      </c>
      <c r="B26" s="0" t="s">
        <v>78</v>
      </c>
      <c r="C26" s="0" t="s">
        <v>79</v>
      </c>
      <c r="D26" s="6" t="s">
        <v>31</v>
      </c>
      <c r="E26" s="6" t="n">
        <v>-0.48018652</v>
      </c>
      <c r="F26" s="6" t="n">
        <v>-0.3400235</v>
      </c>
      <c r="G26" s="6" t="n">
        <v>-0.4213949</v>
      </c>
      <c r="H26" s="6" t="n">
        <v>-0.4138683</v>
      </c>
      <c r="I26" s="7" t="n">
        <f aca="false">(J26)/(SQRT(M26+1))</f>
        <v>0.0406362190372415</v>
      </c>
      <c r="J26" s="6" t="n">
        <v>0.070383996</v>
      </c>
      <c r="K26" s="6" t="n">
        <v>10.184715</v>
      </c>
      <c r="L26" s="6" t="n">
        <v>0.009503351</v>
      </c>
      <c r="M26" s="0" t="n">
        <v>2</v>
      </c>
      <c r="N26" s="6" t="n">
        <v>-0.2737764</v>
      </c>
      <c r="O26" s="6" t="n">
        <v>-0.2942857</v>
      </c>
      <c r="P26" s="6" t="n">
        <v>-0.19230776</v>
      </c>
      <c r="Q26" s="6" t="n">
        <v>-0.13118389</v>
      </c>
      <c r="R26" s="6" t="n">
        <v>-0.22288844</v>
      </c>
      <c r="S26" s="7" t="n">
        <f aca="false">(T26)/(SQRT(W26+1))</f>
        <v>0.037674105</v>
      </c>
      <c r="T26" s="6" t="n">
        <v>0.07534821</v>
      </c>
      <c r="U26" s="6" t="n">
        <v>5.9162235</v>
      </c>
      <c r="V26" s="6" t="n">
        <v>0.009646716</v>
      </c>
      <c r="W26" s="0" t="n">
        <v>3</v>
      </c>
    </row>
    <row r="27" customFormat="false" ht="12.75" hidden="false" customHeight="false" outlineLevel="0" collapsed="false">
      <c r="A27" s="8" t="s">
        <v>80</v>
      </c>
      <c r="B27" s="0" t="s">
        <v>81</v>
      </c>
      <c r="C27" s="0" t="s">
        <v>82</v>
      </c>
      <c r="D27" s="6" t="n">
        <v>-0.53449667</v>
      </c>
      <c r="E27" s="6" t="n">
        <v>-0.2820989</v>
      </c>
      <c r="F27" s="6" t="n">
        <v>-0.03945807</v>
      </c>
      <c r="G27" s="6" t="n">
        <v>0.021366825</v>
      </c>
      <c r="H27" s="6" t="n">
        <v>-0.2086717</v>
      </c>
      <c r="I27" s="7" t="n">
        <f aca="false">(J27)/(SQRT(M27+1))</f>
        <v>0.12685439</v>
      </c>
      <c r="J27" s="6" t="n">
        <v>0.25370878</v>
      </c>
      <c r="K27" s="6" t="n">
        <v>1.6449702</v>
      </c>
      <c r="L27" s="6" t="n">
        <v>0.19852552</v>
      </c>
      <c r="M27" s="0" t="n">
        <v>3</v>
      </c>
      <c r="N27" s="6" t="n">
        <v>-0.40063772</v>
      </c>
      <c r="O27" s="6" t="n">
        <v>-0.8655099</v>
      </c>
      <c r="P27" s="6" t="n">
        <v>-0.77475524</v>
      </c>
      <c r="Q27" s="6" t="n">
        <v>-0.5005967</v>
      </c>
      <c r="R27" s="6" t="n">
        <v>-0.6353749</v>
      </c>
      <c r="S27" s="7" t="n">
        <f aca="false">(T27)/(SQRT(W27+1))</f>
        <v>0.11017248</v>
      </c>
      <c r="T27" s="6" t="n">
        <v>0.22034496</v>
      </c>
      <c r="U27" s="6" t="n">
        <v>5.7670927</v>
      </c>
      <c r="V27" s="6" t="n">
        <v>0.010362898</v>
      </c>
      <c r="W27" s="0" t="n">
        <v>3</v>
      </c>
    </row>
    <row r="28" customFormat="false" ht="12.75" hidden="false" customHeight="false" outlineLevel="0" collapsed="false">
      <c r="A28" s="8" t="s">
        <v>83</v>
      </c>
      <c r="B28" s="0" t="s">
        <v>84</v>
      </c>
      <c r="C28" s="0" t="s">
        <v>85</v>
      </c>
      <c r="D28" s="6" t="n">
        <v>-0.33599713</v>
      </c>
      <c r="E28" s="6" t="n">
        <v>-0.23841077</v>
      </c>
      <c r="F28" s="6" t="n">
        <v>-0.36035177</v>
      </c>
      <c r="G28" s="6" t="n">
        <v>-0.102111116</v>
      </c>
      <c r="H28" s="6" t="n">
        <v>-0.2592177</v>
      </c>
      <c r="I28" s="7" t="n">
        <f aca="false">(J28)/(SQRT(M28+1))</f>
        <v>0.058622085</v>
      </c>
      <c r="J28" s="6" t="n">
        <v>0.11724417</v>
      </c>
      <c r="K28" s="6" t="n">
        <v>4.421844</v>
      </c>
      <c r="L28" s="6" t="n">
        <v>0.021476628</v>
      </c>
      <c r="M28" s="0" t="n">
        <v>3</v>
      </c>
      <c r="N28" s="6" t="n">
        <v>-0.090674095</v>
      </c>
      <c r="O28" s="6" t="n">
        <v>-0.06749174</v>
      </c>
      <c r="P28" s="6" t="n">
        <v>-0.16990899</v>
      </c>
      <c r="Q28" s="6" t="n">
        <v>0.017305529</v>
      </c>
      <c r="R28" s="6" t="n">
        <v>-0.07769232</v>
      </c>
      <c r="S28" s="7" t="n">
        <f aca="false">(T28)/(SQRT(W28+1))</f>
        <v>0.03851524</v>
      </c>
      <c r="T28" s="6" t="n">
        <v>0.07703048</v>
      </c>
      <c r="U28" s="6" t="n">
        <v>2.017184</v>
      </c>
      <c r="V28" s="6" t="n">
        <v>0.13702843</v>
      </c>
      <c r="W28" s="0" t="n">
        <v>3</v>
      </c>
    </row>
    <row r="29" s="2" customFormat="true" ht="12.75" hidden="false" customHeight="false" outlineLevel="0" collapsed="false">
      <c r="A29" s="10" t="s">
        <v>86</v>
      </c>
      <c r="B29" s="2" t="s">
        <v>87</v>
      </c>
      <c r="C29" s="2" t="s">
        <v>88</v>
      </c>
      <c r="D29" s="11" t="s">
        <v>31</v>
      </c>
      <c r="E29" s="11" t="s">
        <v>31</v>
      </c>
      <c r="F29" s="11" t="s">
        <v>31</v>
      </c>
      <c r="G29" s="11" t="s">
        <v>31</v>
      </c>
      <c r="H29" s="11" t="s">
        <v>31</v>
      </c>
      <c r="I29" s="11" t="s">
        <v>31</v>
      </c>
      <c r="J29" s="11" t="s">
        <v>31</v>
      </c>
      <c r="K29" s="11" t="s">
        <v>31</v>
      </c>
      <c r="L29" s="11" t="s">
        <v>31</v>
      </c>
      <c r="M29" s="11" t="s">
        <v>31</v>
      </c>
      <c r="N29" s="11" t="s">
        <v>31</v>
      </c>
      <c r="O29" s="11" t="s">
        <v>31</v>
      </c>
      <c r="P29" s="11" t="s">
        <v>31</v>
      </c>
      <c r="Q29" s="11" t="s">
        <v>31</v>
      </c>
      <c r="R29" s="11" t="s">
        <v>31</v>
      </c>
      <c r="S29" s="11" t="s">
        <v>31</v>
      </c>
      <c r="T29" s="11" t="s">
        <v>31</v>
      </c>
      <c r="U29" s="11" t="s">
        <v>31</v>
      </c>
      <c r="V29" s="11" t="s">
        <v>31</v>
      </c>
      <c r="W29" s="11" t="s">
        <v>31</v>
      </c>
      <c r="ID29" s="11"/>
    </row>
    <row r="30" customFormat="false" ht="12.75" hidden="false" customHeight="false" outlineLevel="0" collapsed="false">
      <c r="A30" s="8" t="s">
        <v>89</v>
      </c>
      <c r="B30" s="0" t="s">
        <v>90</v>
      </c>
      <c r="C30" s="0" t="s">
        <v>91</v>
      </c>
      <c r="D30" s="6" t="n">
        <v>-0.28252703</v>
      </c>
      <c r="E30" s="6" t="n">
        <v>-0.37485808</v>
      </c>
      <c r="F30" s="6" t="n">
        <v>-0.3322453</v>
      </c>
      <c r="G30" s="6" t="n">
        <v>-0.5508658</v>
      </c>
      <c r="H30" s="6" t="n">
        <v>-0.38512406</v>
      </c>
      <c r="I30" s="7" t="n">
        <f aca="false">(J30)/(SQRT(M30+1))</f>
        <v>0.058379535</v>
      </c>
      <c r="J30" s="6" t="n">
        <v>0.11675907</v>
      </c>
      <c r="K30" s="6" t="n">
        <v>6.596902</v>
      </c>
      <c r="L30" s="6" t="n">
        <v>0.007089943</v>
      </c>
      <c r="M30" s="0" t="n">
        <v>3</v>
      </c>
      <c r="N30" s="6" t="n">
        <v>-0.23914273</v>
      </c>
      <c r="O30" s="6" t="n">
        <v>-0.31766233</v>
      </c>
      <c r="P30" s="6" t="n">
        <v>-0.17137527</v>
      </c>
      <c r="Q30" s="6" t="n">
        <v>-0.42656815</v>
      </c>
      <c r="R30" s="6" t="n">
        <v>-0.2886871</v>
      </c>
      <c r="S30" s="7" t="n">
        <f aca="false">(T30)/(SQRT(W30+1))</f>
        <v>0.0548235475</v>
      </c>
      <c r="T30" s="6" t="n">
        <v>0.109647095</v>
      </c>
      <c r="U30" s="6" t="n">
        <v>5.2657504</v>
      </c>
      <c r="V30" s="6" t="n">
        <v>0.013347312</v>
      </c>
      <c r="W30" s="0" t="n">
        <v>3</v>
      </c>
    </row>
    <row r="31" customFormat="false" ht="12.75" hidden="false" customHeight="false" outlineLevel="0" collapsed="false">
      <c r="A31" s="8" t="s">
        <v>92</v>
      </c>
      <c r="B31" s="0" t="s">
        <v>93</v>
      </c>
      <c r="C31" s="0" t="s">
        <v>94</v>
      </c>
      <c r="D31" s="6" t="n">
        <v>-0.4049347</v>
      </c>
      <c r="E31" s="6" t="n">
        <v>-0.7085449</v>
      </c>
      <c r="F31" s="6" t="n">
        <v>-0.3635863</v>
      </c>
      <c r="G31" s="6" t="n">
        <v>-0.9560462</v>
      </c>
      <c r="H31" s="6" t="n">
        <v>-0.60827804</v>
      </c>
      <c r="I31" s="7" t="n">
        <f aca="false">(J31)/(SQRT(M31+1))</f>
        <v>0.13910988</v>
      </c>
      <c r="J31" s="6" t="n">
        <v>0.27821976</v>
      </c>
      <c r="K31" s="6" t="n">
        <v>4.3726444</v>
      </c>
      <c r="L31" s="6" t="n">
        <v>0.022129133</v>
      </c>
      <c r="M31" s="0" t="n">
        <v>3</v>
      </c>
      <c r="N31" s="6" t="n">
        <v>-0.7460953</v>
      </c>
      <c r="O31" s="6" t="n">
        <v>-0.80227536</v>
      </c>
      <c r="P31" s="6" t="n">
        <v>-0.79749095</v>
      </c>
      <c r="Q31" s="6" t="n">
        <v>-1.0386269</v>
      </c>
      <c r="R31" s="6" t="n">
        <v>-0.8461221</v>
      </c>
      <c r="S31" s="7" t="n">
        <f aca="false">(T31)/(SQRT(W31+1))</f>
        <v>0.06541597</v>
      </c>
      <c r="T31" s="6" t="n">
        <v>0.13083194</v>
      </c>
      <c r="U31" s="6" t="n">
        <v>12.934488</v>
      </c>
      <c r="V31" s="6" t="n">
        <v>0.0009975987</v>
      </c>
      <c r="W31" s="0" t="n">
        <v>3</v>
      </c>
    </row>
    <row r="32" customFormat="false" ht="12.75" hidden="false" customHeight="false" outlineLevel="0" collapsed="false">
      <c r="A32" s="8" t="s">
        <v>95</v>
      </c>
      <c r="B32" s="0" t="s">
        <v>96</v>
      </c>
      <c r="C32" s="0" t="s">
        <v>97</v>
      </c>
      <c r="D32" s="6" t="n">
        <v>1.6763705</v>
      </c>
      <c r="E32" s="6" t="n">
        <v>1.276039</v>
      </c>
      <c r="F32" s="6" t="n">
        <v>2.414262</v>
      </c>
      <c r="G32" s="6" t="n">
        <v>2.7235866</v>
      </c>
      <c r="H32" s="12" t="n">
        <v>2.0225644</v>
      </c>
      <c r="I32" s="7" t="n">
        <f aca="false">(J32)/(SQRT(M32+1))</f>
        <v>0.33191485</v>
      </c>
      <c r="J32" s="6" t="n">
        <v>0.6638297</v>
      </c>
      <c r="K32" s="6" t="n">
        <v>6.0936246</v>
      </c>
      <c r="L32" s="13" t="n">
        <v>0.008876934</v>
      </c>
      <c r="M32" s="0" t="n">
        <v>3</v>
      </c>
      <c r="N32" s="6" t="n">
        <v>-0.04086133</v>
      </c>
      <c r="O32" s="6" t="n">
        <v>-0.6313968</v>
      </c>
      <c r="P32" s="6" t="n">
        <v>0.15812565</v>
      </c>
      <c r="Q32" s="6" t="n">
        <v>0.11073703</v>
      </c>
      <c r="R32" s="6" t="n">
        <v>-0.10084885</v>
      </c>
      <c r="S32" s="7" t="n">
        <f aca="false">(T32)/(SQRT(W32+1))</f>
        <v>0.181869</v>
      </c>
      <c r="T32" s="6" t="n">
        <v>0.363738</v>
      </c>
      <c r="U32" s="6" t="n">
        <v>0.55451375</v>
      </c>
      <c r="V32" s="6" t="n">
        <v>0.61788595</v>
      </c>
      <c r="W32" s="0" t="n">
        <v>3</v>
      </c>
    </row>
    <row r="33" customFormat="false" ht="12.75" hidden="false" customHeight="false" outlineLevel="0" collapsed="false">
      <c r="A33" s="8" t="s">
        <v>98</v>
      </c>
      <c r="B33" s="0" t="s">
        <v>99</v>
      </c>
      <c r="C33" s="0" t="s">
        <v>100</v>
      </c>
      <c r="D33" s="6" t="n">
        <v>-0.73421305</v>
      </c>
      <c r="E33" s="6" t="n">
        <v>-0.4775279</v>
      </c>
      <c r="F33" s="6" t="n">
        <v>-0.2932629</v>
      </c>
      <c r="G33" s="6" t="n">
        <v>-0.84684587</v>
      </c>
      <c r="H33" s="6" t="n">
        <v>-0.58796245</v>
      </c>
      <c r="I33" s="7" t="n">
        <f aca="false">(J33)/(SQRT(M33+1))</f>
        <v>0.12498449</v>
      </c>
      <c r="J33" s="6" t="n">
        <v>0.24996898</v>
      </c>
      <c r="K33" s="6" t="n">
        <v>4.704283</v>
      </c>
      <c r="L33" s="6" t="n">
        <v>0.018175928</v>
      </c>
      <c r="M33" s="0" t="n">
        <v>3</v>
      </c>
      <c r="N33" s="6" t="n">
        <v>-0.16260105</v>
      </c>
      <c r="O33" s="6" t="n">
        <v>-0.38432238</v>
      </c>
      <c r="P33" s="6" t="n">
        <v>-0.3178357</v>
      </c>
      <c r="Q33" s="6" t="n">
        <v>-0.11095869</v>
      </c>
      <c r="R33" s="6" t="n">
        <v>-0.24392945</v>
      </c>
      <c r="S33" s="7" t="n">
        <f aca="false">(T33)/(SQRT(W33+1))</f>
        <v>0.0642053</v>
      </c>
      <c r="T33" s="6" t="n">
        <v>0.1284106</v>
      </c>
      <c r="U33" s="6" t="n">
        <v>3.7992108</v>
      </c>
      <c r="V33" s="6" t="n">
        <v>0.03202176</v>
      </c>
      <c r="W33" s="0" t="n">
        <v>3</v>
      </c>
    </row>
    <row r="34" customFormat="false" ht="12.75" hidden="false" customHeight="false" outlineLevel="0" collapsed="false">
      <c r="A34" s="8" t="s">
        <v>101</v>
      </c>
      <c r="B34" s="0" t="s">
        <v>102</v>
      </c>
      <c r="C34" s="0" t="s">
        <v>103</v>
      </c>
      <c r="D34" s="6" t="n">
        <v>-1.5518494</v>
      </c>
      <c r="E34" s="6" t="n">
        <v>0.250426</v>
      </c>
      <c r="F34" s="6" t="n">
        <v>-0.39854604</v>
      </c>
      <c r="G34" s="6" t="n">
        <v>-0.07695334</v>
      </c>
      <c r="H34" s="6" t="n">
        <v>-0.44423065</v>
      </c>
      <c r="I34" s="7" t="n">
        <f aca="false">(J34)/(SQRT(M34+1))</f>
        <v>0.39225275</v>
      </c>
      <c r="J34" s="6" t="n">
        <v>0.7845055</v>
      </c>
      <c r="K34" s="6" t="n">
        <v>1.1325113</v>
      </c>
      <c r="L34" s="6" t="n">
        <v>0.3397523</v>
      </c>
      <c r="M34" s="0" t="n">
        <v>3</v>
      </c>
      <c r="N34" s="6" t="n">
        <v>0.3692635</v>
      </c>
      <c r="O34" s="6" t="n">
        <v>0.73933816</v>
      </c>
      <c r="P34" s="6" t="n">
        <v>0.56449234</v>
      </c>
      <c r="Q34" s="6" t="n">
        <v>0.55184186</v>
      </c>
      <c r="R34" s="6" t="n">
        <v>0.556234</v>
      </c>
      <c r="S34" s="7" t="n">
        <f aca="false">(T34)/(SQRT(W34+1))</f>
        <v>0.07559354</v>
      </c>
      <c r="T34" s="6" t="n">
        <v>0.15118708</v>
      </c>
      <c r="U34" s="6" t="n">
        <v>7.3582215</v>
      </c>
      <c r="V34" s="6" t="n">
        <v>0.00518805</v>
      </c>
      <c r="W34" s="0" t="n">
        <v>3</v>
      </c>
    </row>
    <row r="35" customFormat="false" ht="12.75" hidden="false" customHeight="false" outlineLevel="0" collapsed="false">
      <c r="A35" s="8" t="s">
        <v>104</v>
      </c>
      <c r="B35" s="0" t="s">
        <v>105</v>
      </c>
      <c r="C35" s="9" t="s">
        <v>106</v>
      </c>
      <c r="D35" s="6" t="n">
        <v>-0.80859804</v>
      </c>
      <c r="E35" s="6" t="n">
        <v>-0.44726884</v>
      </c>
      <c r="F35" s="6" t="n">
        <v>-0.72938013</v>
      </c>
      <c r="G35" s="6" t="n">
        <v>-1.0581007</v>
      </c>
      <c r="H35" s="6" t="n">
        <v>-0.76083696</v>
      </c>
      <c r="I35" s="7" t="n">
        <f aca="false">(J35)/(SQRT(M35+1))</f>
        <v>0.125817775</v>
      </c>
      <c r="J35" s="6" t="n">
        <v>0.25163555</v>
      </c>
      <c r="K35" s="6" t="n">
        <v>6.047134</v>
      </c>
      <c r="L35" s="6" t="n">
        <v>0.009070632</v>
      </c>
      <c r="M35" s="0" t="n">
        <v>3</v>
      </c>
      <c r="N35" s="6" t="n">
        <v>-0.43713802</v>
      </c>
      <c r="O35" s="6" t="n">
        <v>-0.7850694</v>
      </c>
      <c r="P35" s="6" t="n">
        <v>-0.3458811</v>
      </c>
      <c r="Q35" s="6" t="n">
        <v>-0.46898267</v>
      </c>
      <c r="R35" s="6" t="n">
        <v>-0.5092678</v>
      </c>
      <c r="S35" s="7" t="n">
        <f aca="false">(T35)/(SQRT(W35+1))</f>
        <v>0.095562955</v>
      </c>
      <c r="T35" s="6" t="n">
        <v>0.19112591</v>
      </c>
      <c r="U35" s="6" t="n">
        <v>5.329134</v>
      </c>
      <c r="V35" s="6" t="n">
        <v>0.012912673</v>
      </c>
      <c r="W35" s="0" t="n">
        <v>3</v>
      </c>
    </row>
    <row r="36" customFormat="false" ht="12.75" hidden="false" customHeight="false" outlineLevel="0" collapsed="false">
      <c r="A36" s="8" t="s">
        <v>107</v>
      </c>
      <c r="B36" s="0" t="s">
        <v>108</v>
      </c>
      <c r="C36" s="0" t="s">
        <v>109</v>
      </c>
      <c r="D36" s="6" t="n">
        <v>-0.6081592</v>
      </c>
      <c r="E36" s="6" t="n">
        <v>-0.25719428</v>
      </c>
      <c r="F36" s="6" t="n">
        <v>-0.2562603</v>
      </c>
      <c r="G36" s="6" t="n">
        <v>-0.47498927</v>
      </c>
      <c r="H36" s="6" t="n">
        <v>-0.39915076</v>
      </c>
      <c r="I36" s="7" t="n">
        <f aca="false">(J36)/(SQRT(M36+1))</f>
        <v>0.0866051</v>
      </c>
      <c r="J36" s="6" t="n">
        <v>0.1732102</v>
      </c>
      <c r="K36" s="6" t="n">
        <v>4.6088595</v>
      </c>
      <c r="L36" s="6" t="n">
        <v>0.019212363</v>
      </c>
      <c r="M36" s="0" t="n">
        <v>3</v>
      </c>
      <c r="N36" s="6" t="n">
        <v>-0.5126414</v>
      </c>
      <c r="O36" s="6" t="n">
        <v>-0.14811829</v>
      </c>
      <c r="P36" s="6" t="n">
        <v>-0.29875425</v>
      </c>
      <c r="Q36" s="6" t="n">
        <v>-0.09635065</v>
      </c>
      <c r="R36" s="6" t="n">
        <v>-0.26396614</v>
      </c>
      <c r="S36" s="7" t="n">
        <f aca="false">(T36)/(SQRT(W36+1))</f>
        <v>0.093347585</v>
      </c>
      <c r="T36" s="6" t="n">
        <v>0.18669517</v>
      </c>
      <c r="U36" s="6" t="n">
        <v>2.827777</v>
      </c>
      <c r="V36" s="6" t="n">
        <v>0.066311166</v>
      </c>
      <c r="W36" s="0" t="n">
        <v>3</v>
      </c>
    </row>
    <row r="37" customFormat="false" ht="12.75" hidden="false" customHeight="false" outlineLevel="0" collapsed="false">
      <c r="A37" s="8" t="s">
        <v>110</v>
      </c>
      <c r="B37" s="0" t="s">
        <v>111</v>
      </c>
      <c r="C37" s="0" t="s">
        <v>112</v>
      </c>
      <c r="D37" s="6" t="n">
        <v>-0.44573125</v>
      </c>
      <c r="E37" s="6" t="n">
        <v>0.05725676</v>
      </c>
      <c r="F37" s="6" t="s">
        <v>31</v>
      </c>
      <c r="G37" s="6" t="n">
        <v>-0.2237529</v>
      </c>
      <c r="H37" s="6" t="n">
        <v>-0.2040758</v>
      </c>
      <c r="I37" s="7" t="n">
        <f aca="false">(J37)/(SQRT(M37+1))</f>
        <v>0.145533086499817</v>
      </c>
      <c r="J37" s="6" t="n">
        <v>0.2520707</v>
      </c>
      <c r="K37" s="6" t="n">
        <v>1.402264</v>
      </c>
      <c r="L37" s="6" t="n">
        <v>0.29589963</v>
      </c>
      <c r="M37" s="0" t="n">
        <v>2</v>
      </c>
      <c r="N37" s="6" t="n">
        <v>-0.2700321</v>
      </c>
      <c r="O37" s="6" t="n">
        <v>0.024912918</v>
      </c>
      <c r="P37" s="6" t="n">
        <v>-0.107572444</v>
      </c>
      <c r="Q37" s="6" t="n">
        <v>0.118737556</v>
      </c>
      <c r="R37" s="6" t="n">
        <v>-0.058488518</v>
      </c>
      <c r="S37" s="7" t="n">
        <f aca="false">(T37)/(SQRT(W37+1))</f>
        <v>0.084421955</v>
      </c>
      <c r="T37" s="6" t="n">
        <v>0.16884391</v>
      </c>
      <c r="U37" s="6" t="n">
        <v>0.69281167</v>
      </c>
      <c r="V37" s="6" t="n">
        <v>0.53824276</v>
      </c>
      <c r="W37" s="0" t="n">
        <v>3</v>
      </c>
    </row>
    <row r="38" customFormat="false" ht="12.75" hidden="false" customHeight="false" outlineLevel="0" collapsed="false">
      <c r="A38" s="8" t="s">
        <v>113</v>
      </c>
      <c r="B38" s="0" t="s">
        <v>114</v>
      </c>
      <c r="C38" s="9" t="s">
        <v>115</v>
      </c>
      <c r="D38" s="6" t="n">
        <v>-0.28446156</v>
      </c>
      <c r="E38" s="6" t="n">
        <v>-0.4098431</v>
      </c>
      <c r="F38" s="6" t="n">
        <v>-0.9384646</v>
      </c>
      <c r="G38" s="6" t="n">
        <v>-1.1258984</v>
      </c>
      <c r="H38" s="6" t="n">
        <v>-0.68966687</v>
      </c>
      <c r="I38" s="7" t="n">
        <f aca="false">(J38)/(SQRT(M38+1))</f>
        <v>0.20303753</v>
      </c>
      <c r="J38" s="6" t="n">
        <v>0.40607506</v>
      </c>
      <c r="K38" s="6" t="n">
        <v>3.3967457</v>
      </c>
      <c r="L38" s="6" t="n">
        <v>0.04256304</v>
      </c>
      <c r="M38" s="0" t="n">
        <v>3</v>
      </c>
      <c r="N38" s="6" t="n">
        <v>-0.026009383</v>
      </c>
      <c r="O38" s="6" t="n">
        <v>-0.34496635</v>
      </c>
      <c r="P38" s="6" t="n">
        <v>0.17981522</v>
      </c>
      <c r="Q38" s="6" t="n">
        <v>-1.0897862</v>
      </c>
      <c r="R38" s="6" t="n">
        <v>-0.32023668</v>
      </c>
      <c r="S38" s="7" t="n">
        <f aca="false">(T38)/(SQRT(W38+1))</f>
        <v>0.27830435</v>
      </c>
      <c r="T38" s="6" t="n">
        <v>0.5566087</v>
      </c>
      <c r="U38" s="6" t="n">
        <v>1.1506709</v>
      </c>
      <c r="V38" s="6" t="n">
        <v>0.33326423</v>
      </c>
      <c r="W38" s="0" t="n">
        <v>3</v>
      </c>
    </row>
    <row r="39" s="1" customFormat="true" ht="12.75" hidden="false" customHeight="false" outlineLevel="0" collapsed="false">
      <c r="A39" s="8" t="s">
        <v>116</v>
      </c>
      <c r="B39" s="1" t="s">
        <v>117</v>
      </c>
      <c r="C39" s="1" t="s">
        <v>118</v>
      </c>
      <c r="D39" s="6" t="n">
        <v>-1.0593327</v>
      </c>
      <c r="E39" s="6" t="n">
        <v>-0.8551768</v>
      </c>
      <c r="F39" s="6" t="n">
        <v>-0.2340446</v>
      </c>
      <c r="G39" s="6" t="n">
        <v>-0.65383005</v>
      </c>
      <c r="H39" s="6" t="n">
        <v>-0.70059603</v>
      </c>
      <c r="I39" s="7" t="n">
        <f aca="false">(J39)/(SQRT(M39+1))</f>
        <v>0.17617333</v>
      </c>
      <c r="J39" s="6" t="n">
        <v>0.35234666</v>
      </c>
      <c r="K39" s="6" t="n">
        <v>3.976743</v>
      </c>
      <c r="L39" s="6" t="n">
        <v>0.028438888</v>
      </c>
      <c r="M39" s="0" t="n">
        <v>3</v>
      </c>
      <c r="N39" s="6" t="n">
        <v>-1.590976</v>
      </c>
      <c r="O39" s="6" t="n">
        <v>-1.2534281</v>
      </c>
      <c r="P39" s="6" t="n">
        <v>-0.8353004</v>
      </c>
      <c r="Q39" s="6" t="n">
        <v>-1.2951769</v>
      </c>
      <c r="R39" s="14" t="n">
        <v>-1.2437204</v>
      </c>
      <c r="S39" s="7" t="n">
        <f aca="false">(T39)/(SQRT(W39+1))</f>
        <v>0.15549259</v>
      </c>
      <c r="T39" s="6" t="n">
        <v>0.31098518</v>
      </c>
      <c r="U39" s="6" t="n">
        <v>7.998583</v>
      </c>
      <c r="V39" s="15" t="n">
        <v>0.0040786667</v>
      </c>
      <c r="W39" s="0" t="n">
        <v>3</v>
      </c>
    </row>
    <row r="40" s="2" customFormat="true" ht="12.75" hidden="false" customHeight="false" outlineLevel="0" collapsed="false">
      <c r="A40" s="10" t="s">
        <v>119</v>
      </c>
      <c r="B40" s="2" t="s">
        <v>120</v>
      </c>
      <c r="C40" s="16" t="s">
        <v>121</v>
      </c>
      <c r="D40" s="11" t="s">
        <v>31</v>
      </c>
      <c r="E40" s="11" t="s">
        <v>31</v>
      </c>
      <c r="F40" s="11" t="s">
        <v>31</v>
      </c>
      <c r="G40" s="11" t="s">
        <v>31</v>
      </c>
      <c r="H40" s="11" t="s">
        <v>31</v>
      </c>
      <c r="I40" s="11" t="s">
        <v>31</v>
      </c>
      <c r="J40" s="11" t="s">
        <v>31</v>
      </c>
      <c r="K40" s="11" t="s">
        <v>31</v>
      </c>
      <c r="L40" s="11" t="s">
        <v>31</v>
      </c>
      <c r="M40" s="11" t="s">
        <v>31</v>
      </c>
      <c r="N40" s="11" t="s">
        <v>31</v>
      </c>
      <c r="O40" s="11" t="s">
        <v>31</v>
      </c>
      <c r="P40" s="11" t="s">
        <v>31</v>
      </c>
      <c r="Q40" s="11" t="s">
        <v>31</v>
      </c>
      <c r="R40" s="11" t="s">
        <v>31</v>
      </c>
      <c r="S40" s="11" t="s">
        <v>31</v>
      </c>
      <c r="T40" s="11" t="s">
        <v>31</v>
      </c>
      <c r="U40" s="11" t="s">
        <v>31</v>
      </c>
      <c r="V40" s="11" t="s">
        <v>31</v>
      </c>
      <c r="W40" s="11" t="s">
        <v>31</v>
      </c>
    </row>
    <row r="41" customFormat="false" ht="12.75" hidden="false" customHeight="false" outlineLevel="0" collapsed="false">
      <c r="A41" s="8" t="s">
        <v>122</v>
      </c>
      <c r="B41" s="1" t="s">
        <v>123</v>
      </c>
      <c r="C41" s="1" t="s">
        <v>124</v>
      </c>
      <c r="D41" s="6" t="n">
        <v>-2.0889013</v>
      </c>
      <c r="E41" s="6" t="n">
        <v>-1.7520442</v>
      </c>
      <c r="F41" s="6" t="n">
        <v>-0.5928201</v>
      </c>
      <c r="G41" s="6" t="n">
        <v>-0.8584605</v>
      </c>
      <c r="H41" s="14" t="n">
        <v>-1.3230565</v>
      </c>
      <c r="I41" s="7" t="n">
        <f aca="false">(J41)/(SQRT(M41+1))</f>
        <v>0.35586083</v>
      </c>
      <c r="J41" s="6" t="n">
        <v>0.71172166</v>
      </c>
      <c r="K41" s="6" t="n">
        <v>3.717904</v>
      </c>
      <c r="L41" s="15" t="n">
        <v>0.033856098</v>
      </c>
      <c r="M41" s="0" t="n">
        <v>3</v>
      </c>
      <c r="N41" s="6" t="n">
        <v>-0.9956167</v>
      </c>
      <c r="O41" s="6" t="n">
        <v>-1.5740422</v>
      </c>
      <c r="P41" s="6" t="n">
        <v>-1.0450622</v>
      </c>
      <c r="Q41" s="6" t="n">
        <v>-0.430591</v>
      </c>
      <c r="R41" s="14" t="n">
        <v>-1.011328</v>
      </c>
      <c r="S41" s="7" t="n">
        <f aca="false">(T41)/(SQRT(W41+1))</f>
        <v>0.23368205</v>
      </c>
      <c r="T41" s="6" t="n">
        <v>0.4673641</v>
      </c>
      <c r="U41" s="6" t="n">
        <v>4.327795</v>
      </c>
      <c r="V41" s="15" t="n">
        <v>0.02274647</v>
      </c>
      <c r="W41" s="0" t="n">
        <v>3</v>
      </c>
    </row>
    <row r="42" customFormat="false" ht="12.75" hidden="false" customHeight="false" outlineLevel="0" collapsed="false">
      <c r="A42" s="8" t="s">
        <v>125</v>
      </c>
      <c r="B42" s="0" t="s">
        <v>126</v>
      </c>
      <c r="C42" s="0" t="s">
        <v>127</v>
      </c>
      <c r="D42" s="6" t="n">
        <v>-0.25638083</v>
      </c>
      <c r="E42" s="6" t="n">
        <v>-0.77748156</v>
      </c>
      <c r="F42" s="6" t="n">
        <v>-0.0070678717</v>
      </c>
      <c r="G42" s="6" t="n">
        <v>-0.6848758</v>
      </c>
      <c r="H42" s="6" t="n">
        <v>-0.4314515</v>
      </c>
      <c r="I42" s="7" t="n">
        <f aca="false">(J42)/(SQRT(M42+1))</f>
        <v>0.18136333</v>
      </c>
      <c r="J42" s="6" t="n">
        <v>0.36272666</v>
      </c>
      <c r="K42" s="6" t="n">
        <v>2.3789346</v>
      </c>
      <c r="L42" s="6" t="n">
        <v>0.09771178</v>
      </c>
      <c r="M42" s="0" t="n">
        <v>3</v>
      </c>
      <c r="N42" s="6" t="n">
        <v>-0.50221086</v>
      </c>
      <c r="O42" s="6" t="n">
        <v>-1.0076004</v>
      </c>
      <c r="P42" s="6" t="n">
        <v>-0.73508716</v>
      </c>
      <c r="Q42" s="6" t="n">
        <v>-0.689946</v>
      </c>
      <c r="R42" s="6" t="n">
        <v>-0.73371106</v>
      </c>
      <c r="S42" s="7" t="n">
        <f aca="false">(T42)/(SQRT(W42+1))</f>
        <v>0.104293255</v>
      </c>
      <c r="T42" s="6" t="n">
        <v>0.20858651</v>
      </c>
      <c r="U42" s="6" t="n">
        <v>7.0350766</v>
      </c>
      <c r="V42" s="6" t="n">
        <v>0.005901237</v>
      </c>
      <c r="W42" s="0" t="n">
        <v>3</v>
      </c>
    </row>
    <row r="43" customFormat="false" ht="12.75" hidden="false" customHeight="false" outlineLevel="0" collapsed="false">
      <c r="A43" s="8" t="s">
        <v>128</v>
      </c>
      <c r="B43" s="0" t="s">
        <v>129</v>
      </c>
      <c r="C43" s="9" t="s">
        <v>130</v>
      </c>
      <c r="D43" s="6" t="n">
        <v>-0.77605224</v>
      </c>
      <c r="E43" s="6" t="n">
        <v>-0.5880466</v>
      </c>
      <c r="F43" s="6" t="n">
        <v>-0.29806978</v>
      </c>
      <c r="G43" s="6" t="n">
        <v>-0.38130775</v>
      </c>
      <c r="H43" s="6" t="n">
        <v>-0.5108691</v>
      </c>
      <c r="I43" s="7" t="n">
        <f aca="false">(J43)/(SQRT(M43+1))</f>
        <v>0.107373245</v>
      </c>
      <c r="J43" s="6" t="n">
        <v>0.21474649</v>
      </c>
      <c r="K43" s="6" t="n">
        <v>4.7578807</v>
      </c>
      <c r="L43" s="6" t="n">
        <v>0.017625524</v>
      </c>
      <c r="M43" s="0" t="n">
        <v>3</v>
      </c>
      <c r="N43" s="6" t="n">
        <v>-0.59338766</v>
      </c>
      <c r="O43" s="6" t="n">
        <v>-0.8791926</v>
      </c>
      <c r="P43" s="6" t="n">
        <v>-0.7520669</v>
      </c>
      <c r="Q43" s="6" t="n">
        <v>-0.62450325</v>
      </c>
      <c r="R43" s="6" t="n">
        <v>-0.71228755</v>
      </c>
      <c r="S43" s="7" t="n">
        <f aca="false">(T43)/(SQRT(W43+1))</f>
        <v>0.065372625</v>
      </c>
      <c r="T43" s="6" t="n">
        <v>0.13074525</v>
      </c>
      <c r="U43" s="6" t="n">
        <v>10.895808</v>
      </c>
      <c r="V43" s="6" t="n">
        <v>0.0016545403</v>
      </c>
      <c r="W43" s="0" t="n">
        <v>3</v>
      </c>
    </row>
    <row r="44" customFormat="false" ht="12.75" hidden="false" customHeight="false" outlineLevel="0" collapsed="false">
      <c r="A44" s="8" t="s">
        <v>131</v>
      </c>
      <c r="B44" s="0" t="s">
        <v>132</v>
      </c>
      <c r="C44" s="0" t="s">
        <v>133</v>
      </c>
      <c r="D44" s="6" t="n">
        <v>-0.621561</v>
      </c>
      <c r="E44" s="6" t="n">
        <v>-0.2094432</v>
      </c>
      <c r="F44" s="6" t="n">
        <v>-0.43588418</v>
      </c>
      <c r="G44" s="6" t="n">
        <v>0.11958346</v>
      </c>
      <c r="H44" s="6" t="n">
        <v>-0.28682622</v>
      </c>
      <c r="I44" s="7" t="n">
        <f aca="false">(J44)/(SQRT(M44+1))</f>
        <v>0.159536465</v>
      </c>
      <c r="J44" s="6" t="n">
        <v>0.31907293</v>
      </c>
      <c r="K44" s="6" t="n">
        <v>1.7978725</v>
      </c>
      <c r="L44" s="6" t="n">
        <v>0.17004186</v>
      </c>
      <c r="M44" s="0" t="n">
        <v>3</v>
      </c>
      <c r="N44" s="6" t="n">
        <v>-0.18260872</v>
      </c>
      <c r="O44" s="6" t="n">
        <v>0.017653747</v>
      </c>
      <c r="P44" s="6" t="n">
        <v>-0.33019623</v>
      </c>
      <c r="Q44" s="6" t="n">
        <v>-0.099263966</v>
      </c>
      <c r="R44" s="6" t="n">
        <v>-0.1486038</v>
      </c>
      <c r="S44" s="7" t="n">
        <f aca="false">(T44)/(SQRT(W44+1))</f>
        <v>0.073148325</v>
      </c>
      <c r="T44" s="6" t="n">
        <v>0.14629665</v>
      </c>
      <c r="U44" s="6" t="n">
        <v>2.0315406</v>
      </c>
      <c r="V44" s="6" t="n">
        <v>0.13514316</v>
      </c>
      <c r="W44" s="0" t="n">
        <v>3</v>
      </c>
    </row>
    <row r="45" customFormat="false" ht="12.75" hidden="false" customHeight="false" outlineLevel="0" collapsed="false">
      <c r="A45" s="8" t="s">
        <v>134</v>
      </c>
      <c r="B45" s="0" t="s">
        <v>135</v>
      </c>
      <c r="C45" s="0" t="s">
        <v>136</v>
      </c>
      <c r="D45" s="6" t="s">
        <v>31</v>
      </c>
      <c r="E45" s="6" t="n">
        <v>0.18346451</v>
      </c>
      <c r="F45" s="6" t="n">
        <v>-0.683905</v>
      </c>
      <c r="G45" s="6" t="s">
        <v>31</v>
      </c>
      <c r="H45" s="6" t="n">
        <v>-0.25022024</v>
      </c>
      <c r="I45" s="7" t="n">
        <f aca="false">(J45)/(SQRT(M45+1))</f>
        <v>0.43368474629166</v>
      </c>
      <c r="J45" s="6" t="n">
        <v>0.61332285</v>
      </c>
      <c r="K45" s="6" t="n">
        <v>0.5769634</v>
      </c>
      <c r="L45" s="6" t="n">
        <v>0.6668514</v>
      </c>
      <c r="M45" s="0" t="n">
        <v>1</v>
      </c>
      <c r="N45" s="6" t="n">
        <v>-0.05959464</v>
      </c>
      <c r="O45" s="6" t="n">
        <v>-0.24661823</v>
      </c>
      <c r="P45" s="6" t="n">
        <v>-0.12303865</v>
      </c>
      <c r="Q45" s="6" t="n">
        <v>-0.16225584</v>
      </c>
      <c r="R45" s="6" t="n">
        <v>-0.14787684</v>
      </c>
      <c r="S45" s="7" t="n">
        <f aca="false">(T45)/(SQRT(W45+1))</f>
        <v>0.0391229875</v>
      </c>
      <c r="T45" s="6" t="n">
        <v>0.078245975</v>
      </c>
      <c r="U45" s="6" t="n">
        <v>3.7797942</v>
      </c>
      <c r="V45" s="6" t="n">
        <v>0.032448005</v>
      </c>
      <c r="W45" s="0" t="n">
        <v>3</v>
      </c>
    </row>
    <row r="46" customFormat="false" ht="12.75" hidden="false" customHeight="false" outlineLevel="0" collapsed="false">
      <c r="A46" s="8" t="s">
        <v>137</v>
      </c>
      <c r="B46" s="0" t="s">
        <v>138</v>
      </c>
      <c r="C46" s="0" t="s">
        <v>139</v>
      </c>
      <c r="D46" s="6" t="n">
        <v>-0.593082</v>
      </c>
      <c r="E46" s="6" t="n">
        <v>-0.41868454</v>
      </c>
      <c r="F46" s="6" t="n">
        <v>-0.6409079</v>
      </c>
      <c r="G46" s="6" t="n">
        <v>-0.44277498</v>
      </c>
      <c r="H46" s="6" t="n">
        <v>-0.52386236</v>
      </c>
      <c r="I46" s="7" t="n">
        <f aca="false">(J46)/(SQRT(M46+1))</f>
        <v>0.05486996</v>
      </c>
      <c r="J46" s="6" t="n">
        <v>0.10973992</v>
      </c>
      <c r="K46" s="6" t="n">
        <v>9.547343</v>
      </c>
      <c r="L46" s="6" t="n">
        <v>0.0024374258</v>
      </c>
      <c r="M46" s="0" t="n">
        <v>3</v>
      </c>
      <c r="N46" s="6" t="n">
        <v>0.12623858</v>
      </c>
      <c r="O46" s="6" t="n">
        <v>-0.04660459</v>
      </c>
      <c r="P46" s="6" t="n">
        <v>0.29958904</v>
      </c>
      <c r="Q46" s="6" t="n">
        <v>0.33314088</v>
      </c>
      <c r="R46" s="6" t="n">
        <v>0.17809099</v>
      </c>
      <c r="S46" s="7" t="n">
        <f aca="false">(T46)/(SQRT(W46+1))</f>
        <v>0.087549525</v>
      </c>
      <c r="T46" s="6" t="n">
        <v>0.17509905</v>
      </c>
      <c r="U46" s="6" t="n">
        <v>2.0341744</v>
      </c>
      <c r="V46" s="6" t="n">
        <v>0.13480064</v>
      </c>
      <c r="W46" s="0" t="n">
        <v>3</v>
      </c>
    </row>
    <row r="47" customFormat="false" ht="12.75" hidden="false" customHeight="false" outlineLevel="0" collapsed="false">
      <c r="A47" s="8" t="s">
        <v>140</v>
      </c>
      <c r="B47" s="0" t="s">
        <v>141</v>
      </c>
      <c r="C47" s="0" t="s">
        <v>142</v>
      </c>
      <c r="D47" s="6" t="n">
        <v>-0.6117917</v>
      </c>
      <c r="E47" s="6" t="n">
        <v>-0.5357054</v>
      </c>
      <c r="F47" s="6" t="n">
        <v>-0.3493479</v>
      </c>
      <c r="G47" s="6" t="n">
        <v>-0.26669973</v>
      </c>
      <c r="H47" s="6" t="n">
        <v>-0.4408862</v>
      </c>
      <c r="I47" s="7" t="n">
        <f aca="false">(J47)/(SQRT(M47+1))</f>
        <v>0.08006224</v>
      </c>
      <c r="J47" s="6" t="n">
        <v>0.16012448</v>
      </c>
      <c r="K47" s="6" t="n">
        <v>5.506793</v>
      </c>
      <c r="L47" s="6" t="n">
        <v>0.01178903</v>
      </c>
      <c r="M47" s="0" t="n">
        <v>3</v>
      </c>
      <c r="N47" s="6" t="n">
        <v>-1.0737327</v>
      </c>
      <c r="O47" s="6" t="n">
        <v>-1.064415</v>
      </c>
      <c r="P47" s="6" t="n">
        <v>-1.1900612</v>
      </c>
      <c r="Q47" s="6" t="n">
        <v>-1.4291356</v>
      </c>
      <c r="R47" s="14" t="n">
        <v>-1.1893361</v>
      </c>
      <c r="S47" s="7" t="n">
        <f aca="false">(T47)/(SQRT(W47+1))</f>
        <v>0.08488901</v>
      </c>
      <c r="T47" s="6" t="n">
        <v>0.16977802</v>
      </c>
      <c r="U47" s="6" t="n">
        <v>14.010483</v>
      </c>
      <c r="V47" s="15" t="n">
        <v>0.0007874144</v>
      </c>
      <c r="W47" s="0" t="n">
        <v>3</v>
      </c>
    </row>
    <row r="48" customFormat="false" ht="12.75" hidden="false" customHeight="false" outlineLevel="0" collapsed="false">
      <c r="A48" s="8" t="s">
        <v>143</v>
      </c>
      <c r="B48" s="0" t="s">
        <v>144</v>
      </c>
      <c r="C48" s="0" t="s">
        <v>145</v>
      </c>
      <c r="D48" s="6" t="n">
        <v>-0.20607072</v>
      </c>
      <c r="E48" s="6" t="n">
        <v>-0.27583188</v>
      </c>
      <c r="F48" s="6" t="n">
        <v>0.017670777</v>
      </c>
      <c r="G48" s="6" t="n">
        <v>0.01802571</v>
      </c>
      <c r="H48" s="6" t="n">
        <v>-0.11155153</v>
      </c>
      <c r="I48" s="7" t="n">
        <f aca="false">(J48)/(SQRT(M48+1))</f>
        <v>0.07605403</v>
      </c>
      <c r="J48" s="6" t="n">
        <v>0.15210806</v>
      </c>
      <c r="K48" s="6" t="n">
        <v>1.4667406</v>
      </c>
      <c r="L48" s="6" t="n">
        <v>0.23872076</v>
      </c>
      <c r="M48" s="0" t="n">
        <v>3</v>
      </c>
      <c r="N48" s="6" t="n">
        <v>-0.6610673</v>
      </c>
      <c r="O48" s="6" t="n">
        <v>-0.76820564</v>
      </c>
      <c r="P48" s="6" t="n">
        <v>-0.8998371</v>
      </c>
      <c r="Q48" s="6" t="n">
        <v>-0.6125563</v>
      </c>
      <c r="R48" s="6" t="n">
        <v>-0.73541653</v>
      </c>
      <c r="S48" s="7" t="n">
        <f aca="false">(T48)/(SQRT(W48+1))</f>
        <v>0.063725775</v>
      </c>
      <c r="T48" s="6" t="n">
        <v>0.12745155</v>
      </c>
      <c r="U48" s="6" t="n">
        <v>11.540331</v>
      </c>
      <c r="V48" s="6" t="n">
        <v>0.0013970094</v>
      </c>
      <c r="W48" s="0" t="n">
        <v>3</v>
      </c>
    </row>
    <row r="49" customFormat="false" ht="12.75" hidden="false" customHeight="false" outlineLevel="0" collapsed="false">
      <c r="A49" s="8" t="s">
        <v>146</v>
      </c>
      <c r="B49" s="0" t="s">
        <v>147</v>
      </c>
      <c r="C49" s="0" t="s">
        <v>148</v>
      </c>
      <c r="D49" s="6" t="n">
        <v>-0.17494197</v>
      </c>
      <c r="E49" s="6" t="n">
        <v>-0.608318</v>
      </c>
      <c r="F49" s="6" t="n">
        <v>0.2748835</v>
      </c>
      <c r="G49" s="6" t="n">
        <v>-0.33406967</v>
      </c>
      <c r="H49" s="6" t="n">
        <v>-0.21061152</v>
      </c>
      <c r="I49" s="7" t="n">
        <f aca="false">(J49)/(SQRT(M49+1))</f>
        <v>0.18493019</v>
      </c>
      <c r="J49" s="6" t="n">
        <v>0.36986038</v>
      </c>
      <c r="K49" s="6" t="n">
        <v>1.1388705</v>
      </c>
      <c r="L49" s="6" t="n">
        <v>0.33746603</v>
      </c>
      <c r="M49" s="0" t="n">
        <v>3</v>
      </c>
      <c r="N49" s="6" t="n">
        <v>-0.78733206</v>
      </c>
      <c r="O49" s="6" t="n">
        <v>-1.0474935</v>
      </c>
      <c r="P49" s="6" t="n">
        <v>-0.79518616</v>
      </c>
      <c r="Q49" s="6" t="n">
        <v>-0.6782048</v>
      </c>
      <c r="R49" s="6" t="n">
        <v>-0.8270541</v>
      </c>
      <c r="S49" s="7" t="n">
        <f aca="false">(T49)/(SQRT(W49+1))</f>
        <v>0.07817877</v>
      </c>
      <c r="T49" s="6" t="n">
        <v>0.15635754</v>
      </c>
      <c r="U49" s="6" t="n">
        <v>10.579011</v>
      </c>
      <c r="V49" s="6" t="n">
        <v>0.0018044257</v>
      </c>
      <c r="W49" s="0" t="n">
        <v>3</v>
      </c>
    </row>
    <row r="50" customFormat="false" ht="12.75" hidden="false" customHeight="false" outlineLevel="0" collapsed="false">
      <c r="A50" s="8" t="s">
        <v>149</v>
      </c>
      <c r="B50" s="0" t="s">
        <v>150</v>
      </c>
      <c r="C50" s="0" t="s">
        <v>151</v>
      </c>
      <c r="D50" s="6" t="n">
        <v>-0.32347724</v>
      </c>
      <c r="E50" s="6" t="n">
        <v>-0.21569379</v>
      </c>
      <c r="F50" s="6" t="n">
        <v>-0.121659264</v>
      </c>
      <c r="G50" s="6" t="n">
        <v>-0.061872102</v>
      </c>
      <c r="H50" s="6" t="n">
        <v>-0.18067561</v>
      </c>
      <c r="I50" s="7" t="n">
        <f aca="false">(J50)/(SQRT(M50+1))</f>
        <v>0.05716626</v>
      </c>
      <c r="J50" s="6" t="n">
        <v>0.11433252</v>
      </c>
      <c r="K50" s="6" t="n">
        <v>3.1605287</v>
      </c>
      <c r="L50" s="6" t="n">
        <v>0.05085039</v>
      </c>
      <c r="M50" s="0" t="n">
        <v>3</v>
      </c>
      <c r="N50" s="6" t="n">
        <v>1.4902182</v>
      </c>
      <c r="O50" s="6" t="n">
        <v>1.4586449</v>
      </c>
      <c r="P50" s="6" t="n">
        <v>0.8346404</v>
      </c>
      <c r="Q50" s="6" t="n">
        <v>0.82019323</v>
      </c>
      <c r="R50" s="17" t="n">
        <v>1.1509242</v>
      </c>
      <c r="S50" s="7" t="n">
        <f aca="false">(T50)/(SQRT(W50+1))</f>
        <v>0.18691148</v>
      </c>
      <c r="T50" s="6" t="n">
        <v>0.37382296</v>
      </c>
      <c r="U50" s="6" t="n">
        <v>6.1575894</v>
      </c>
      <c r="V50" s="13" t="n">
        <v>0.008619204</v>
      </c>
      <c r="W50" s="0" t="n">
        <v>3</v>
      </c>
    </row>
    <row r="51" customFormat="false" ht="12.75" hidden="false" customHeight="false" outlineLevel="0" collapsed="false">
      <c r="A51" s="8" t="s">
        <v>152</v>
      </c>
      <c r="B51" s="0" t="s">
        <v>153</v>
      </c>
      <c r="C51" s="9" t="s">
        <v>154</v>
      </c>
      <c r="D51" s="6" t="n">
        <v>-0.25994116</v>
      </c>
      <c r="E51" s="6" t="n">
        <v>-0.2503593</v>
      </c>
      <c r="F51" s="6" t="n">
        <v>-0.72109216</v>
      </c>
      <c r="G51" s="6" t="n">
        <v>-0.70156413</v>
      </c>
      <c r="H51" s="6" t="n">
        <v>-0.48323917</v>
      </c>
      <c r="I51" s="7" t="n">
        <f aca="false">(J51)/(SQRT(M51+1))</f>
        <v>0.13176206</v>
      </c>
      <c r="J51" s="6" t="n">
        <v>0.26352412</v>
      </c>
      <c r="K51" s="6" t="n">
        <v>3.6675138</v>
      </c>
      <c r="L51" s="6" t="n">
        <v>0.035060797</v>
      </c>
      <c r="M51" s="0" t="n">
        <v>3</v>
      </c>
      <c r="N51" s="6" t="n">
        <v>-0.19521783</v>
      </c>
      <c r="O51" s="6" t="n">
        <v>-0.30845082</v>
      </c>
      <c r="P51" s="6" t="n">
        <v>-0.26336345</v>
      </c>
      <c r="Q51" s="6" t="n">
        <v>-0.6990925</v>
      </c>
      <c r="R51" s="6" t="n">
        <v>-0.36653116</v>
      </c>
      <c r="S51" s="7" t="n">
        <f aca="false">(T51)/(SQRT(W51+1))</f>
        <v>0.1132704</v>
      </c>
      <c r="T51" s="6" t="n">
        <v>0.2265408</v>
      </c>
      <c r="U51" s="6" t="n">
        <v>3.2358954</v>
      </c>
      <c r="V51" s="6" t="n">
        <v>0.0480003</v>
      </c>
      <c r="W51" s="0" t="n">
        <v>3</v>
      </c>
    </row>
    <row r="52" customFormat="false" ht="12.75" hidden="false" customHeight="false" outlineLevel="0" collapsed="false">
      <c r="A52" s="8" t="s">
        <v>155</v>
      </c>
      <c r="B52" s="0" t="s">
        <v>156</v>
      </c>
      <c r="C52" s="0" t="s">
        <v>157</v>
      </c>
      <c r="D52" s="6" t="s">
        <v>31</v>
      </c>
      <c r="E52" s="6" t="n">
        <v>0.11424642</v>
      </c>
      <c r="F52" s="6" t="n">
        <v>0.060498487</v>
      </c>
      <c r="G52" s="6" t="n">
        <v>-0.33517203</v>
      </c>
      <c r="H52" s="6" t="n">
        <v>-0.053475708</v>
      </c>
      <c r="I52" s="7" t="n">
        <f aca="false">(J52)/(SQRT(M52+1))</f>
        <v>0.141700179306224</v>
      </c>
      <c r="J52" s="6" t="n">
        <v>0.24543191</v>
      </c>
      <c r="K52" s="6" t="n">
        <v>0.3773863</v>
      </c>
      <c r="L52" s="6" t="n">
        <v>0.7421698</v>
      </c>
      <c r="M52" s="0" t="n">
        <v>2</v>
      </c>
      <c r="N52" s="6" t="n">
        <v>-0.18916634</v>
      </c>
      <c r="O52" s="6" t="n">
        <v>0.2986937</v>
      </c>
      <c r="P52" s="6" t="n">
        <v>-0.012823537</v>
      </c>
      <c r="Q52" s="6" t="n">
        <v>0.026478976</v>
      </c>
      <c r="R52" s="6" t="n">
        <v>0.030795697</v>
      </c>
      <c r="S52" s="7" t="n">
        <f aca="false">(T52)/(SQRT(W52+1))</f>
        <v>0.100860425</v>
      </c>
      <c r="T52" s="6" t="n">
        <v>0.20172085</v>
      </c>
      <c r="U52" s="6" t="n">
        <v>0.30532983</v>
      </c>
      <c r="V52" s="6" t="n">
        <v>0.78007406</v>
      </c>
      <c r="W52" s="0" t="n">
        <v>3</v>
      </c>
    </row>
    <row r="53" customFormat="false" ht="12.75" hidden="false" customHeight="false" outlineLevel="0" collapsed="false">
      <c r="A53" s="8" t="s">
        <v>158</v>
      </c>
      <c r="B53" s="0" t="s">
        <v>159</v>
      </c>
      <c r="C53" s="0" t="s">
        <v>160</v>
      </c>
      <c r="D53" s="6" t="n">
        <v>-0.533769</v>
      </c>
      <c r="E53" s="6" t="n">
        <v>0.03119604</v>
      </c>
      <c r="F53" s="6" t="n">
        <v>-0.23120049</v>
      </c>
      <c r="G53" s="6" t="n">
        <v>-0.27835158</v>
      </c>
      <c r="H53" s="6" t="n">
        <v>-0.25303125</v>
      </c>
      <c r="I53" s="7" t="n">
        <f aca="false">(J53)/(SQRT(M53+1))</f>
        <v>0.11572832</v>
      </c>
      <c r="J53" s="6" t="n">
        <v>0.23145664</v>
      </c>
      <c r="K53" s="6" t="n">
        <v>2.1864247</v>
      </c>
      <c r="L53" s="6" t="n">
        <v>0.11664435</v>
      </c>
      <c r="M53" s="0" t="n">
        <v>3</v>
      </c>
      <c r="N53" s="6" t="n">
        <v>0.17392193</v>
      </c>
      <c r="O53" s="6" t="n">
        <v>-0.20729691</v>
      </c>
      <c r="P53" s="6" t="n">
        <v>-0.010635552</v>
      </c>
      <c r="Q53" s="6" t="n">
        <v>0.15891486</v>
      </c>
      <c r="R53" s="6" t="n">
        <v>0.028726082</v>
      </c>
      <c r="S53" s="7" t="n">
        <f aca="false">(T53)/(SQRT(W53+1))</f>
        <v>0.089110015</v>
      </c>
      <c r="T53" s="6" t="n">
        <v>0.17822003</v>
      </c>
      <c r="U53" s="6" t="n">
        <v>0.32236648</v>
      </c>
      <c r="V53" s="6" t="n">
        <v>0.7683341</v>
      </c>
      <c r="W53" s="0" t="n">
        <v>3</v>
      </c>
    </row>
    <row r="54" customFormat="false" ht="12.75" hidden="false" customHeight="false" outlineLevel="0" collapsed="false">
      <c r="A54" s="8" t="s">
        <v>161</v>
      </c>
      <c r="B54" s="0" t="s">
        <v>162</v>
      </c>
      <c r="C54" s="0" t="s">
        <v>163</v>
      </c>
      <c r="D54" s="6" t="n">
        <v>-0.5111349</v>
      </c>
      <c r="E54" s="6" t="n">
        <v>-0.32253402</v>
      </c>
      <c r="F54" s="6" t="n">
        <v>-0.211572</v>
      </c>
      <c r="G54" s="6" t="n">
        <v>-0.06077376</v>
      </c>
      <c r="H54" s="6" t="n">
        <v>-0.27650368</v>
      </c>
      <c r="I54" s="7" t="n">
        <f aca="false">(J54)/(SQRT(M54+1))</f>
        <v>0.094835885</v>
      </c>
      <c r="J54" s="6" t="n">
        <v>0.18967177</v>
      </c>
      <c r="K54" s="6" t="n">
        <v>2.915602</v>
      </c>
      <c r="L54" s="6" t="n">
        <v>0.061715625</v>
      </c>
      <c r="M54" s="0" t="n">
        <v>3</v>
      </c>
      <c r="N54" s="6" t="n">
        <v>-0.61847633</v>
      </c>
      <c r="O54" s="6" t="n">
        <v>-0.7079967</v>
      </c>
      <c r="P54" s="6" t="n">
        <v>-0.80030954</v>
      </c>
      <c r="Q54" s="6" t="n">
        <v>-0.4624164</v>
      </c>
      <c r="R54" s="6" t="n">
        <v>-0.6472997</v>
      </c>
      <c r="S54" s="7" t="n">
        <f aca="false">(T54)/(SQRT(W54+1))</f>
        <v>0.071942545</v>
      </c>
      <c r="T54" s="6" t="n">
        <v>0.14388509</v>
      </c>
      <c r="U54" s="6" t="n">
        <v>8.997454</v>
      </c>
      <c r="V54" s="6" t="n">
        <v>0.002898201</v>
      </c>
      <c r="W54" s="0" t="n">
        <v>3</v>
      </c>
    </row>
    <row r="55" customFormat="false" ht="12.75" hidden="false" customHeight="false" outlineLevel="0" collapsed="false">
      <c r="A55" s="8" t="s">
        <v>164</v>
      </c>
      <c r="B55" s="9" t="s">
        <v>165</v>
      </c>
      <c r="C55" s="0" t="s">
        <v>166</v>
      </c>
      <c r="D55" s="6" t="n">
        <v>-0.59237015</v>
      </c>
      <c r="E55" s="6" t="n">
        <v>0.04325558</v>
      </c>
      <c r="F55" s="6" t="n">
        <v>-0.19230634</v>
      </c>
      <c r="G55" s="6" t="n">
        <v>-0.098347016</v>
      </c>
      <c r="H55" s="6" t="n">
        <v>-0.20994198</v>
      </c>
      <c r="I55" s="7" t="n">
        <f aca="false">(J55)/(SQRT(M55+1))</f>
        <v>0.136358825</v>
      </c>
      <c r="J55" s="6" t="n">
        <v>0.27271765</v>
      </c>
      <c r="K55" s="6" t="n">
        <v>1.5396289</v>
      </c>
      <c r="L55" s="6" t="n">
        <v>0.22128403</v>
      </c>
      <c r="M55" s="0" t="n">
        <v>3</v>
      </c>
      <c r="N55" s="6" t="n">
        <v>-0.30662194</v>
      </c>
      <c r="O55" s="6" t="n">
        <v>-0.35397342</v>
      </c>
      <c r="P55" s="6" t="n">
        <v>-0.30388445</v>
      </c>
      <c r="Q55" s="6" t="n">
        <v>-0.10998808</v>
      </c>
      <c r="R55" s="6" t="n">
        <v>-0.26861697</v>
      </c>
      <c r="S55" s="7" t="n">
        <f aca="false">(T55)/(SQRT(W55+1))</f>
        <v>0.0541117825</v>
      </c>
      <c r="T55" s="6" t="n">
        <v>0.108223565</v>
      </c>
      <c r="U55" s="6" t="n">
        <v>4.9641128</v>
      </c>
      <c r="V55" s="6" t="n">
        <v>0.015699204</v>
      </c>
      <c r="W55" s="0" t="n">
        <v>3</v>
      </c>
    </row>
    <row r="56" s="2" customFormat="true" ht="12.75" hidden="false" customHeight="false" outlineLevel="0" collapsed="false">
      <c r="A56" s="10" t="s">
        <v>167</v>
      </c>
      <c r="B56" s="16" t="s">
        <v>168</v>
      </c>
      <c r="C56" s="2" t="s">
        <v>169</v>
      </c>
      <c r="D56" s="11" t="s">
        <v>31</v>
      </c>
      <c r="E56" s="11" t="s">
        <v>31</v>
      </c>
      <c r="F56" s="11" t="s">
        <v>31</v>
      </c>
      <c r="G56" s="11" t="s">
        <v>31</v>
      </c>
      <c r="H56" s="11" t="s">
        <v>31</v>
      </c>
      <c r="I56" s="11" t="s">
        <v>31</v>
      </c>
      <c r="J56" s="11" t="s">
        <v>31</v>
      </c>
      <c r="K56" s="11" t="s">
        <v>31</v>
      </c>
      <c r="L56" s="11" t="s">
        <v>31</v>
      </c>
      <c r="M56" s="11" t="s">
        <v>31</v>
      </c>
      <c r="N56" s="11" t="s">
        <v>31</v>
      </c>
      <c r="O56" s="11" t="s">
        <v>31</v>
      </c>
      <c r="P56" s="11" t="s">
        <v>31</v>
      </c>
      <c r="Q56" s="11" t="s">
        <v>31</v>
      </c>
      <c r="R56" s="11" t="s">
        <v>31</v>
      </c>
      <c r="S56" s="11" t="s">
        <v>31</v>
      </c>
      <c r="T56" s="11" t="s">
        <v>31</v>
      </c>
      <c r="U56" s="11" t="s">
        <v>31</v>
      </c>
      <c r="V56" s="11" t="s">
        <v>31</v>
      </c>
      <c r="W56" s="11" t="s">
        <v>31</v>
      </c>
    </row>
    <row r="57" customFormat="false" ht="12.75" hidden="false" customHeight="false" outlineLevel="0" collapsed="false">
      <c r="A57" s="8" t="s">
        <v>170</v>
      </c>
      <c r="B57" s="0" t="s">
        <v>171</v>
      </c>
      <c r="C57" s="0" t="s">
        <v>172</v>
      </c>
      <c r="D57" s="6" t="n">
        <v>2.4116797</v>
      </c>
      <c r="E57" s="6" t="n">
        <v>1.7236506</v>
      </c>
      <c r="F57" s="6" t="n">
        <v>2.3159583</v>
      </c>
      <c r="G57" s="6" t="n">
        <v>0.72356635</v>
      </c>
      <c r="H57" s="12" t="n">
        <v>1.7937137</v>
      </c>
      <c r="I57" s="7" t="n">
        <f aca="false">(J57)/(SQRT(M57+1))</f>
        <v>0.38780853</v>
      </c>
      <c r="J57" s="6" t="n">
        <v>0.77561706</v>
      </c>
      <c r="K57" s="6" t="n">
        <v>4.625256</v>
      </c>
      <c r="L57" s="13" t="n">
        <v>0.019028917</v>
      </c>
      <c r="M57" s="0" t="n">
        <v>3</v>
      </c>
      <c r="N57" s="6" t="n">
        <v>1.0925221</v>
      </c>
      <c r="O57" s="6" t="n">
        <v>0.46262166</v>
      </c>
      <c r="P57" s="6" t="n">
        <v>0.79517525</v>
      </c>
      <c r="Q57" s="6" t="n">
        <v>0.7921581</v>
      </c>
      <c r="R57" s="6" t="n">
        <v>0.7856193</v>
      </c>
      <c r="S57" s="7" t="n">
        <f aca="false">(T57)/(SQRT(W57+1))</f>
        <v>0.128663285</v>
      </c>
      <c r="T57" s="6" t="n">
        <v>0.25732657</v>
      </c>
      <c r="U57" s="6" t="n">
        <v>6.10601</v>
      </c>
      <c r="V57" s="6" t="n">
        <v>0.008826248</v>
      </c>
      <c r="W57" s="0" t="n">
        <v>3</v>
      </c>
    </row>
    <row r="58" customFormat="false" ht="12.75" hidden="false" customHeight="false" outlineLevel="0" collapsed="false">
      <c r="A58" s="8" t="s">
        <v>173</v>
      </c>
      <c r="B58" s="9" t="s">
        <v>174</v>
      </c>
      <c r="C58" s="0" t="s">
        <v>175</v>
      </c>
      <c r="D58" s="6" t="n">
        <v>0.47712365</v>
      </c>
      <c r="E58" s="6" t="n">
        <v>1.0187603</v>
      </c>
      <c r="F58" s="6" t="n">
        <v>0.69756347</v>
      </c>
      <c r="G58" s="6" t="n">
        <v>-0.25150475</v>
      </c>
      <c r="H58" s="6" t="n">
        <v>0.48548564</v>
      </c>
      <c r="I58" s="7" t="n">
        <f aca="false">(J58)/(SQRT(M58+1))</f>
        <v>0.26965775</v>
      </c>
      <c r="J58" s="6" t="n">
        <v>0.5393155</v>
      </c>
      <c r="K58" s="6" t="n">
        <v>1.8003771</v>
      </c>
      <c r="L58" s="6" t="n">
        <v>0.16961586</v>
      </c>
      <c r="M58" s="0" t="n">
        <v>3</v>
      </c>
      <c r="N58" s="6" t="n">
        <v>-0.04653202</v>
      </c>
      <c r="O58" s="6" t="n">
        <v>0.5516027</v>
      </c>
      <c r="P58" s="6" t="n">
        <v>-0.43525743</v>
      </c>
      <c r="Q58" s="6" t="s">
        <v>31</v>
      </c>
      <c r="R58" s="6" t="n">
        <v>0.023271084</v>
      </c>
      <c r="S58" s="7" t="n">
        <f aca="false">(T58)/(SQRT(W58+1))</f>
        <v>0.287011961674358</v>
      </c>
      <c r="T58" s="6" t="n">
        <v>0.4971193</v>
      </c>
      <c r="U58" s="6" t="n">
        <v>0.08108053</v>
      </c>
      <c r="V58" s="6" t="n">
        <v>0.9427614</v>
      </c>
      <c r="W58" s="0" t="n">
        <v>2</v>
      </c>
    </row>
    <row r="59" customFormat="false" ht="12.75" hidden="false" customHeight="false" outlineLevel="0" collapsed="false">
      <c r="A59" s="8" t="s">
        <v>176</v>
      </c>
      <c r="B59" s="0" t="s">
        <v>177</v>
      </c>
      <c r="C59" s="0" t="s">
        <v>178</v>
      </c>
      <c r="D59" s="6" t="n">
        <v>3.0141976</v>
      </c>
      <c r="E59" s="6" t="n">
        <v>3.4979637</v>
      </c>
      <c r="F59" s="6" t="n">
        <v>2.802698</v>
      </c>
      <c r="G59" s="6" t="n">
        <v>2.562275</v>
      </c>
      <c r="H59" s="12" t="n">
        <v>2.9692836</v>
      </c>
      <c r="I59" s="7" t="n">
        <f aca="false">(J59)/(SQRT(M59+1))</f>
        <v>0.19894026</v>
      </c>
      <c r="J59" s="6" t="n">
        <v>0.39788052</v>
      </c>
      <c r="K59" s="6" t="n">
        <v>14.925504</v>
      </c>
      <c r="L59" s="13" t="n">
        <v>0.0006526941</v>
      </c>
      <c r="M59" s="0" t="n">
        <v>3</v>
      </c>
      <c r="N59" s="6" t="n">
        <v>0.5717331</v>
      </c>
      <c r="O59" s="6" t="n">
        <v>0.5307927</v>
      </c>
      <c r="P59" s="6" t="s">
        <v>31</v>
      </c>
      <c r="Q59" s="6" t="s">
        <v>31</v>
      </c>
      <c r="R59" s="6" t="n">
        <v>0.5512629</v>
      </c>
      <c r="S59" s="7" t="n">
        <f aca="false">(T59)/(SQRT(W59+1))</f>
        <v>0.0204702024999833</v>
      </c>
      <c r="T59" s="6" t="n">
        <v>0.028949238</v>
      </c>
      <c r="U59" s="6" t="n">
        <v>26.930017</v>
      </c>
      <c r="V59" s="6" t="n">
        <v>0.023628926</v>
      </c>
      <c r="W59" s="0" t="n">
        <v>1</v>
      </c>
    </row>
    <row r="60" s="2" customFormat="true" ht="12.75" hidden="false" customHeight="false" outlineLevel="0" collapsed="false">
      <c r="A60" s="10" t="s">
        <v>179</v>
      </c>
      <c r="B60" s="2" t="s">
        <v>180</v>
      </c>
      <c r="C60" s="2" t="s">
        <v>181</v>
      </c>
      <c r="D60" s="11" t="s">
        <v>31</v>
      </c>
      <c r="E60" s="11" t="s">
        <v>31</v>
      </c>
      <c r="F60" s="11" t="s">
        <v>31</v>
      </c>
      <c r="G60" s="11" t="s">
        <v>31</v>
      </c>
      <c r="H60" s="11" t="s">
        <v>31</v>
      </c>
      <c r="I60" s="11" t="s">
        <v>31</v>
      </c>
      <c r="J60" s="11" t="s">
        <v>31</v>
      </c>
      <c r="K60" s="11" t="s">
        <v>31</v>
      </c>
      <c r="L60" s="11" t="s">
        <v>31</v>
      </c>
      <c r="M60" s="11" t="s">
        <v>31</v>
      </c>
      <c r="N60" s="11" t="s">
        <v>31</v>
      </c>
      <c r="O60" s="11" t="s">
        <v>31</v>
      </c>
      <c r="P60" s="11" t="s">
        <v>31</v>
      </c>
      <c r="Q60" s="11" t="s">
        <v>31</v>
      </c>
      <c r="R60" s="11" t="s">
        <v>31</v>
      </c>
      <c r="S60" s="11" t="s">
        <v>31</v>
      </c>
      <c r="T60" s="11" t="s">
        <v>31</v>
      </c>
      <c r="U60" s="11" t="s">
        <v>31</v>
      </c>
      <c r="V60" s="11" t="s">
        <v>31</v>
      </c>
      <c r="W60" s="11" t="s">
        <v>31</v>
      </c>
    </row>
    <row r="61" customFormat="false" ht="12.75" hidden="false" customHeight="false" outlineLevel="0" collapsed="false">
      <c r="A61" s="8" t="s">
        <v>182</v>
      </c>
      <c r="B61" s="9" t="s">
        <v>183</v>
      </c>
      <c r="C61" s="0" t="s">
        <v>184</v>
      </c>
      <c r="D61" s="6" t="s">
        <v>31</v>
      </c>
      <c r="E61" s="6" t="n">
        <v>-0.30140635</v>
      </c>
      <c r="F61" s="6" t="n">
        <v>1.2452583</v>
      </c>
      <c r="G61" s="6" t="n">
        <v>-0.10611299</v>
      </c>
      <c r="H61" s="6" t="n">
        <v>0.27924633</v>
      </c>
      <c r="I61" s="7" t="n">
        <f aca="false">(J61)/(SQRT(M61+1))</f>
        <v>0.486284984435427</v>
      </c>
      <c r="J61" s="6" t="n">
        <v>0.8422703</v>
      </c>
      <c r="K61" s="6" t="n">
        <v>0.5742442</v>
      </c>
      <c r="L61" s="6" t="n">
        <v>0.6237804</v>
      </c>
      <c r="M61" s="0" t="n">
        <v>2</v>
      </c>
      <c r="N61" s="6" t="n">
        <v>0.52900064</v>
      </c>
      <c r="O61" s="6" t="n">
        <v>1.7732543</v>
      </c>
      <c r="P61" s="6" t="n">
        <v>0.57957476</v>
      </c>
      <c r="Q61" s="6" t="n">
        <v>0.6260673</v>
      </c>
      <c r="R61" s="6" t="n">
        <v>0.8769742</v>
      </c>
      <c r="S61" s="7" t="n">
        <f aca="false">(T61)/(SQRT(W61+1))</f>
        <v>0.2994167</v>
      </c>
      <c r="T61" s="6" t="n">
        <v>0.5988334</v>
      </c>
      <c r="U61" s="6" t="n">
        <v>2.9289422</v>
      </c>
      <c r="V61" s="6" t="n">
        <v>0.06105284</v>
      </c>
      <c r="W61" s="0" t="n">
        <v>3</v>
      </c>
    </row>
    <row r="62" customFormat="false" ht="12.75" hidden="false" customHeight="false" outlineLevel="0" collapsed="false">
      <c r="A62" s="8" t="s">
        <v>185</v>
      </c>
      <c r="B62" s="0" t="s">
        <v>186</v>
      </c>
      <c r="C62" s="0" t="s">
        <v>187</v>
      </c>
      <c r="D62" s="6" t="n">
        <v>4.2422767</v>
      </c>
      <c r="E62" s="6" t="n">
        <v>4.5314894</v>
      </c>
      <c r="F62" s="6" t="n">
        <v>4.8113713</v>
      </c>
      <c r="G62" s="6" t="n">
        <v>4.7327514</v>
      </c>
      <c r="H62" s="12" t="n">
        <v>4.579472</v>
      </c>
      <c r="I62" s="7" t="n">
        <f aca="false">(J62)/(SQRT(M62+1))</f>
        <v>0.12691036</v>
      </c>
      <c r="J62" s="6" t="n">
        <v>0.25382072</v>
      </c>
      <c r="K62" s="6" t="n">
        <v>36.084305</v>
      </c>
      <c r="L62" s="13" t="n">
        <v>4.6807596E-005</v>
      </c>
      <c r="M62" s="0" t="n">
        <v>3</v>
      </c>
      <c r="N62" s="6" t="n">
        <v>1.6684307</v>
      </c>
      <c r="O62" s="6" t="n">
        <v>1.646002</v>
      </c>
      <c r="P62" s="6" t="n">
        <v>1.7687483</v>
      </c>
      <c r="Q62" s="6" t="n">
        <v>1.7518024</v>
      </c>
      <c r="R62" s="17" t="n">
        <v>1.7087458</v>
      </c>
      <c r="S62" s="7" t="n">
        <f aca="false">(T62)/(SQRT(W62+1))</f>
        <v>0.03029887</v>
      </c>
      <c r="T62" s="6" t="n">
        <v>0.06059774</v>
      </c>
      <c r="U62" s="6" t="n">
        <v>56.396355</v>
      </c>
      <c r="V62" s="13" t="n">
        <v>1.2280789E-005</v>
      </c>
      <c r="W62" s="0" t="n">
        <v>3</v>
      </c>
    </row>
    <row r="63" customFormat="false" ht="12.75" hidden="false" customHeight="false" outlineLevel="0" collapsed="false">
      <c r="A63" s="8" t="s">
        <v>188</v>
      </c>
      <c r="B63" s="9" t="s">
        <v>189</v>
      </c>
      <c r="C63" s="0" t="s">
        <v>190</v>
      </c>
      <c r="D63" s="6" t="s">
        <v>31</v>
      </c>
      <c r="E63" s="6" t="n">
        <v>0.3231556</v>
      </c>
      <c r="F63" s="6" t="n">
        <v>-0.795453</v>
      </c>
      <c r="G63" s="6" t="n">
        <v>-0.5457174</v>
      </c>
      <c r="H63" s="6" t="n">
        <v>-0.33933827</v>
      </c>
      <c r="I63" s="7" t="n">
        <f aca="false">(J63)/(SQRT(M63+1))</f>
        <v>0.339001279543383</v>
      </c>
      <c r="J63" s="6" t="n">
        <v>0.58716744</v>
      </c>
      <c r="K63" s="6" t="n">
        <v>1.0009941</v>
      </c>
      <c r="L63" s="6" t="n">
        <v>0.4222673</v>
      </c>
      <c r="M63" s="0" t="n">
        <v>2</v>
      </c>
      <c r="N63" s="6" t="n">
        <v>0.6053112</v>
      </c>
      <c r="O63" s="6" t="n">
        <v>1.6326966</v>
      </c>
      <c r="P63" s="6" t="n">
        <v>1.3144752</v>
      </c>
      <c r="Q63" s="6" t="n">
        <v>1.3239387</v>
      </c>
      <c r="R63" s="17" t="n">
        <v>1.2191055</v>
      </c>
      <c r="S63" s="7" t="n">
        <f aca="false">(T63)/(SQRT(W63+1))</f>
        <v>0.2175405</v>
      </c>
      <c r="T63" s="6" t="n">
        <v>0.435081</v>
      </c>
      <c r="U63" s="6" t="n">
        <v>5.604039</v>
      </c>
      <c r="V63" s="13" t="n">
        <v>0.011227838</v>
      </c>
      <c r="W63" s="0" t="n">
        <v>3</v>
      </c>
    </row>
    <row r="64" customFormat="false" ht="12.75" hidden="false" customHeight="false" outlineLevel="0" collapsed="false">
      <c r="A64" s="8" t="s">
        <v>191</v>
      </c>
      <c r="B64" s="9" t="s">
        <v>192</v>
      </c>
      <c r="C64" s="0" t="s">
        <v>193</v>
      </c>
      <c r="D64" s="6" t="n">
        <v>0.70991975</v>
      </c>
      <c r="E64" s="6" t="n">
        <v>1.3918118</v>
      </c>
      <c r="F64" s="6" t="n">
        <v>0.6580023</v>
      </c>
      <c r="G64" s="6" t="n">
        <v>0.15543371</v>
      </c>
      <c r="H64" s="6" t="n">
        <v>0.7287919</v>
      </c>
      <c r="I64" s="7" t="n">
        <v>0.25391965</v>
      </c>
      <c r="J64" s="6" t="n">
        <v>0.5078393</v>
      </c>
      <c r="K64" s="6" t="n">
        <v>2.870167</v>
      </c>
      <c r="L64" s="6" t="n">
        <v>0.06404156</v>
      </c>
      <c r="M64" s="0" t="n">
        <v>3</v>
      </c>
      <c r="N64" s="6" t="s">
        <v>31</v>
      </c>
      <c r="O64" s="6" t="n">
        <v>1.1148689</v>
      </c>
      <c r="P64" s="6" t="n">
        <v>0.82239544</v>
      </c>
      <c r="Q64" s="6" t="n">
        <v>0.6379419</v>
      </c>
      <c r="R64" s="6" t="n">
        <v>0.8584021</v>
      </c>
      <c r="S64" s="7" t="n">
        <v>0.138849079339398</v>
      </c>
      <c r="T64" s="6" t="n">
        <v>0.24049366</v>
      </c>
      <c r="U64" s="6" t="n">
        <v>6.182267</v>
      </c>
      <c r="V64" s="6" t="n">
        <v>0.025180005</v>
      </c>
      <c r="W64" s="0" t="n">
        <v>2</v>
      </c>
    </row>
    <row r="65" customFormat="false" ht="12.75" hidden="false" customHeight="false" outlineLevel="0" collapsed="false">
      <c r="A65" s="8" t="s">
        <v>191</v>
      </c>
      <c r="B65" s="0" t="s">
        <v>192</v>
      </c>
      <c r="C65" s="0" t="s">
        <v>193</v>
      </c>
      <c r="D65" s="6" t="n">
        <v>-0.08477849</v>
      </c>
      <c r="E65" s="6" t="n">
        <v>-0.37260878</v>
      </c>
      <c r="F65" s="6" t="n">
        <v>0.053535383</v>
      </c>
      <c r="G65" s="6" t="n">
        <v>0.36270174</v>
      </c>
      <c r="H65" s="6" t="n">
        <v>-0.010287538</v>
      </c>
      <c r="I65" s="7" t="n">
        <v>0.15275797</v>
      </c>
      <c r="J65" s="6" t="n">
        <v>0.30551594</v>
      </c>
      <c r="K65" s="6" t="n">
        <v>0.06734534</v>
      </c>
      <c r="L65" s="6" t="n">
        <v>0.95054394</v>
      </c>
      <c r="M65" s="0" t="n">
        <v>3</v>
      </c>
      <c r="N65" s="6" t="n">
        <v>0.3262097</v>
      </c>
      <c r="O65" s="6" t="n">
        <v>-1.062925</v>
      </c>
      <c r="P65" s="6" t="n">
        <v>0.13353121</v>
      </c>
      <c r="Q65" s="6" t="n">
        <v>-1.2329657</v>
      </c>
      <c r="R65" s="6" t="n">
        <v>-0.45903745</v>
      </c>
      <c r="S65" s="7" t="n">
        <v>0.401185335</v>
      </c>
      <c r="T65" s="6" t="n">
        <v>0.80237067</v>
      </c>
      <c r="U65" s="6" t="n">
        <v>1.1442031</v>
      </c>
      <c r="V65" s="6" t="n">
        <v>0.33556074</v>
      </c>
      <c r="W65" s="0" t="n">
        <v>3</v>
      </c>
    </row>
    <row r="66" customFormat="false" ht="12.75" hidden="false" customHeight="false" outlineLevel="0" collapsed="false">
      <c r="A66" s="8" t="s">
        <v>194</v>
      </c>
      <c r="B66" s="9" t="s">
        <v>195</v>
      </c>
      <c r="C66" s="0" t="s">
        <v>196</v>
      </c>
      <c r="D66" s="6" t="n">
        <v>-0.15162723</v>
      </c>
      <c r="E66" s="6" t="n">
        <v>0.11393777</v>
      </c>
      <c r="F66" s="6" t="n">
        <v>-0.25174052</v>
      </c>
      <c r="G66" s="6" t="n">
        <v>0.15774266</v>
      </c>
      <c r="H66" s="6" t="n">
        <v>-0.032921825</v>
      </c>
      <c r="I66" s="7" t="n">
        <f aca="false">(J66)/(SQRT(M66+1))</f>
        <v>0.09995552</v>
      </c>
      <c r="J66" s="6" t="n">
        <v>0.19991104</v>
      </c>
      <c r="K66" s="6" t="n">
        <v>0.32936475</v>
      </c>
      <c r="L66" s="6" t="n">
        <v>0.7635353</v>
      </c>
      <c r="M66" s="0" t="n">
        <v>3</v>
      </c>
      <c r="N66" s="6" t="n">
        <v>-0.46581244</v>
      </c>
      <c r="O66" s="6" t="n">
        <v>-0.42239517</v>
      </c>
      <c r="P66" s="6" t="n">
        <v>-0.49817157</v>
      </c>
      <c r="Q66" s="6" t="n">
        <v>-0.21627818</v>
      </c>
      <c r="R66" s="6" t="n">
        <v>-0.40066436</v>
      </c>
      <c r="S66" s="7" t="n">
        <f aca="false">(T66)/(SQRT(W66+1))</f>
        <v>0.063391915</v>
      </c>
      <c r="T66" s="6" t="n">
        <v>0.12678383</v>
      </c>
      <c r="U66" s="6" t="n">
        <v>6.320433</v>
      </c>
      <c r="V66" s="6" t="n">
        <v>0.008005979</v>
      </c>
      <c r="W66" s="0" t="n">
        <v>3</v>
      </c>
    </row>
    <row r="67" customFormat="false" ht="12.75" hidden="false" customHeight="false" outlineLevel="0" collapsed="false">
      <c r="A67" s="8" t="s">
        <v>197</v>
      </c>
      <c r="B67" s="0" t="s">
        <v>198</v>
      </c>
      <c r="C67" s="0" t="s">
        <v>199</v>
      </c>
      <c r="D67" s="6" t="n">
        <v>-0.6010392</v>
      </c>
      <c r="E67" s="6" t="n">
        <v>-0.41575387</v>
      </c>
      <c r="F67" s="6" t="n">
        <v>-0.119546145</v>
      </c>
      <c r="G67" s="6" t="n">
        <v>-0.41073927</v>
      </c>
      <c r="H67" s="6" t="n">
        <v>-0.38676962</v>
      </c>
      <c r="I67" s="7" t="n">
        <f aca="false">(J67)/(SQRT(M67+1))</f>
        <v>0.099471295</v>
      </c>
      <c r="J67" s="6" t="n">
        <v>0.19894259</v>
      </c>
      <c r="K67" s="6" t="n">
        <v>3.8882537</v>
      </c>
      <c r="L67" s="6" t="n">
        <v>0.030156514</v>
      </c>
      <c r="M67" s="0" t="n">
        <v>3</v>
      </c>
      <c r="N67" s="6" t="n">
        <v>3.8724225</v>
      </c>
      <c r="O67" s="6" t="n">
        <v>3.8733304</v>
      </c>
      <c r="P67" s="6" t="n">
        <v>4.108892</v>
      </c>
      <c r="Q67" s="6" t="n">
        <v>4.2295504</v>
      </c>
      <c r="R67" s="17" t="n">
        <v>4.0210485</v>
      </c>
      <c r="S67" s="7" t="n">
        <f aca="false">(T67)/(SQRT(W67+1))</f>
        <v>0.0890224</v>
      </c>
      <c r="T67" s="6" t="n">
        <v>0.1780448</v>
      </c>
      <c r="U67" s="6" t="n">
        <v>45.168953</v>
      </c>
      <c r="V67" s="13" t="n">
        <v>2.3888282E-005</v>
      </c>
      <c r="W67" s="0" t="n">
        <v>3</v>
      </c>
    </row>
    <row r="68" customFormat="false" ht="12.75" hidden="false" customHeight="false" outlineLevel="0" collapsed="false">
      <c r="A68" s="8" t="s">
        <v>200</v>
      </c>
      <c r="B68" s="9" t="s">
        <v>201</v>
      </c>
      <c r="C68" s="0" t="s">
        <v>202</v>
      </c>
      <c r="D68" s="6" t="n">
        <v>0.12135735</v>
      </c>
      <c r="E68" s="6" t="n">
        <v>1.763374</v>
      </c>
      <c r="F68" s="6" t="n">
        <v>0.20212753</v>
      </c>
      <c r="G68" s="6" t="n">
        <v>0.72783476</v>
      </c>
      <c r="H68" s="6" t="n">
        <v>0.70367336</v>
      </c>
      <c r="I68" s="7" t="n">
        <f aca="false">(J68)/(SQRT(M68+1))</f>
        <v>0.37795385</v>
      </c>
      <c r="J68" s="6" t="n">
        <v>0.7559077</v>
      </c>
      <c r="K68" s="6" t="n">
        <v>1.861797</v>
      </c>
      <c r="L68" s="6" t="n">
        <v>0.15954532</v>
      </c>
      <c r="M68" s="0" t="n">
        <v>3</v>
      </c>
      <c r="N68" s="6" t="n">
        <v>-0.41983172</v>
      </c>
      <c r="O68" s="6" t="n">
        <v>-0.20491599</v>
      </c>
      <c r="P68" s="6" t="n">
        <v>-0.5518051</v>
      </c>
      <c r="Q68" s="6" t="n">
        <v>-0.52089727</v>
      </c>
      <c r="R68" s="6" t="n">
        <v>-0.4243625</v>
      </c>
      <c r="S68" s="7" t="n">
        <f aca="false">(T68)/(SQRT(W68+1))</f>
        <v>0.07838892</v>
      </c>
      <c r="T68" s="6" t="n">
        <v>0.15677784</v>
      </c>
      <c r="U68" s="6" t="n">
        <v>5.4135523</v>
      </c>
      <c r="V68" s="6" t="n">
        <v>0.012362064</v>
      </c>
      <c r="W68" s="0" t="n">
        <v>3</v>
      </c>
    </row>
    <row r="69" customFormat="false" ht="12.75" hidden="false" customHeight="false" outlineLevel="0" collapsed="false">
      <c r="A69" s="8" t="s">
        <v>203</v>
      </c>
      <c r="B69" s="0" t="s">
        <v>204</v>
      </c>
      <c r="C69" s="0" t="s">
        <v>205</v>
      </c>
      <c r="D69" s="6" t="n">
        <v>1.6787288</v>
      </c>
      <c r="E69" s="6" t="n">
        <v>1.7500592</v>
      </c>
      <c r="F69" s="6" t="n">
        <v>1.406869</v>
      </c>
      <c r="G69" s="6" t="n">
        <v>1.3063874</v>
      </c>
      <c r="H69" s="12" t="n">
        <v>1.5355111</v>
      </c>
      <c r="I69" s="7" t="n">
        <f aca="false">(J69)/(SQRT(M69+1))</f>
        <v>0.10629701</v>
      </c>
      <c r="J69" s="6" t="n">
        <v>0.21259402</v>
      </c>
      <c r="K69" s="6" t="n">
        <v>14.445478</v>
      </c>
      <c r="L69" s="13" t="n">
        <v>0.0007191721</v>
      </c>
      <c r="M69" s="0" t="n">
        <v>3</v>
      </c>
      <c r="N69" s="6" t="n">
        <v>2.0644479</v>
      </c>
      <c r="O69" s="6" t="n">
        <v>2.480574</v>
      </c>
      <c r="P69" s="6" t="n">
        <v>2.0173264</v>
      </c>
      <c r="Q69" s="6" t="n">
        <v>2.0477529</v>
      </c>
      <c r="R69" s="17" t="n">
        <v>2.1525254</v>
      </c>
      <c r="S69" s="7" t="n">
        <f aca="false">(T69)/(SQRT(W69+1))</f>
        <v>0.1097837</v>
      </c>
      <c r="T69" s="6" t="n">
        <v>0.2195674</v>
      </c>
      <c r="U69" s="6" t="n">
        <v>19.606966</v>
      </c>
      <c r="V69" s="13" t="n">
        <v>0.00028985945</v>
      </c>
      <c r="W69" s="0" t="n">
        <v>3</v>
      </c>
    </row>
    <row r="70" customFormat="false" ht="12.75" hidden="false" customHeight="false" outlineLevel="0" collapsed="false">
      <c r="A70" s="8" t="s">
        <v>206</v>
      </c>
      <c r="B70" s="9" t="s">
        <v>207</v>
      </c>
      <c r="C70" s="0" t="s">
        <v>208</v>
      </c>
      <c r="D70" s="6" t="n">
        <v>-0.41269958</v>
      </c>
      <c r="E70" s="6" t="n">
        <v>0.19233792</v>
      </c>
      <c r="F70" s="6" t="n">
        <v>-0.65659124</v>
      </c>
      <c r="G70" s="6" t="n">
        <v>-0.9328984</v>
      </c>
      <c r="H70" s="6" t="n">
        <v>-0.45246282</v>
      </c>
      <c r="I70" s="7" t="n">
        <f aca="false">(J70)/(SQRT(M70+1))</f>
        <v>0.23976305</v>
      </c>
      <c r="J70" s="6" t="n">
        <v>0.4795261</v>
      </c>
      <c r="K70" s="6" t="n">
        <v>1.8871249</v>
      </c>
      <c r="L70" s="6" t="n">
        <v>0.15559563</v>
      </c>
      <c r="M70" s="0" t="n">
        <v>3</v>
      </c>
      <c r="N70" s="6" t="n">
        <v>-0.23143378</v>
      </c>
      <c r="O70" s="6" t="n">
        <v>0.090452746</v>
      </c>
      <c r="P70" s="6" t="n">
        <v>0.15109463</v>
      </c>
      <c r="Q70" s="6" t="n">
        <v>-0.53078544</v>
      </c>
      <c r="R70" s="6" t="n">
        <v>-0.13016796</v>
      </c>
      <c r="S70" s="7" t="n">
        <f aca="false">(T70)/(SQRT(W70+1))</f>
        <v>0.15772636</v>
      </c>
      <c r="T70" s="6" t="n">
        <v>0.31545272</v>
      </c>
      <c r="U70" s="6" t="n">
        <v>0.82527715</v>
      </c>
      <c r="V70" s="6" t="n">
        <v>0.4697174</v>
      </c>
      <c r="W70" s="0" t="n">
        <v>3</v>
      </c>
    </row>
    <row r="71" customFormat="false" ht="12.75" hidden="false" customHeight="false" outlineLevel="0" collapsed="false">
      <c r="A71" s="8" t="s">
        <v>209</v>
      </c>
      <c r="B71" s="9" t="s">
        <v>210</v>
      </c>
      <c r="C71" s="0" t="s">
        <v>211</v>
      </c>
      <c r="D71" s="6" t="s">
        <v>31</v>
      </c>
      <c r="E71" s="6" t="n">
        <v>0.085696965</v>
      </c>
      <c r="F71" s="6" t="n">
        <v>-0.112320796</v>
      </c>
      <c r="G71" s="6" t="n">
        <v>-0.057199612</v>
      </c>
      <c r="H71" s="6" t="n">
        <v>-0.027941147</v>
      </c>
      <c r="I71" s="7" t="n">
        <f aca="false">(J71)/(SQRT(M71+1))</f>
        <v>0.05900509070138</v>
      </c>
      <c r="J71" s="6" t="n">
        <v>0.102199815</v>
      </c>
      <c r="K71" s="6" t="n">
        <v>0.4735379</v>
      </c>
      <c r="L71" s="6" t="n">
        <v>0.6824851</v>
      </c>
      <c r="M71" s="0" t="n">
        <v>2</v>
      </c>
      <c r="N71" s="6" t="n">
        <v>-0.10177087</v>
      </c>
      <c r="O71" s="6" t="n">
        <v>0.20752504</v>
      </c>
      <c r="P71" s="6" t="n">
        <v>-0.16832992</v>
      </c>
      <c r="Q71" s="6" t="n">
        <v>0.24583536</v>
      </c>
      <c r="R71" s="6" t="n">
        <v>0.0458149</v>
      </c>
      <c r="S71" s="7" t="n">
        <f aca="false">(T71)/(SQRT(W71+1))</f>
        <v>0.105592735</v>
      </c>
      <c r="T71" s="6" t="n">
        <v>0.21118547</v>
      </c>
      <c r="U71" s="6" t="n">
        <v>0.43388307</v>
      </c>
      <c r="V71" s="6" t="n">
        <v>0.69368225</v>
      </c>
      <c r="W71" s="0" t="n">
        <v>3</v>
      </c>
    </row>
    <row r="72" s="2" customFormat="true" ht="12.75" hidden="false" customHeight="false" outlineLevel="0" collapsed="false">
      <c r="A72" s="10" t="s">
        <v>212</v>
      </c>
      <c r="B72" s="16" t="s">
        <v>213</v>
      </c>
      <c r="C72" s="2" t="s">
        <v>214</v>
      </c>
      <c r="D72" s="11" t="s">
        <v>31</v>
      </c>
      <c r="E72" s="11" t="s">
        <v>31</v>
      </c>
      <c r="F72" s="11" t="s">
        <v>31</v>
      </c>
      <c r="G72" s="11" t="s">
        <v>31</v>
      </c>
      <c r="H72" s="11" t="s">
        <v>31</v>
      </c>
      <c r="I72" s="11" t="s">
        <v>31</v>
      </c>
      <c r="J72" s="11" t="s">
        <v>31</v>
      </c>
      <c r="K72" s="11" t="s">
        <v>31</v>
      </c>
      <c r="L72" s="11" t="s">
        <v>31</v>
      </c>
      <c r="M72" s="11" t="s">
        <v>31</v>
      </c>
      <c r="N72" s="11" t="s">
        <v>31</v>
      </c>
      <c r="O72" s="11" t="s">
        <v>31</v>
      </c>
      <c r="P72" s="11" t="s">
        <v>31</v>
      </c>
      <c r="Q72" s="11" t="s">
        <v>31</v>
      </c>
      <c r="R72" s="11" t="s">
        <v>31</v>
      </c>
      <c r="S72" s="11" t="s">
        <v>31</v>
      </c>
      <c r="T72" s="11" t="s">
        <v>31</v>
      </c>
      <c r="U72" s="11" t="s">
        <v>31</v>
      </c>
      <c r="V72" s="11" t="s">
        <v>31</v>
      </c>
      <c r="W72" s="11" t="s">
        <v>31</v>
      </c>
    </row>
    <row r="73" customFormat="false" ht="12.75" hidden="false" customHeight="false" outlineLevel="0" collapsed="false">
      <c r="A73" s="8" t="s">
        <v>215</v>
      </c>
      <c r="B73" s="9" t="s">
        <v>216</v>
      </c>
      <c r="C73" s="0" t="s">
        <v>217</v>
      </c>
      <c r="D73" s="6" t="n">
        <v>-0.73743045</v>
      </c>
      <c r="E73" s="6" t="n">
        <v>-0.2913443</v>
      </c>
      <c r="F73" s="6" t="n">
        <v>-0.09249573</v>
      </c>
      <c r="G73" s="6" t="n">
        <v>-0.34551844</v>
      </c>
      <c r="H73" s="6" t="n">
        <v>-0.36669722</v>
      </c>
      <c r="I73" s="7" t="n">
        <f aca="false">(J73)/(SQRT(M73+1))</f>
        <v>0.135017335</v>
      </c>
      <c r="J73" s="6" t="n">
        <v>0.27003467</v>
      </c>
      <c r="K73" s="6" t="n">
        <v>2.7159271</v>
      </c>
      <c r="L73" s="6" t="n">
        <v>0.07279914</v>
      </c>
      <c r="M73" s="0" t="n">
        <v>3</v>
      </c>
      <c r="N73" s="6" t="n">
        <v>-0.2785025</v>
      </c>
      <c r="O73" s="6" t="n">
        <v>-0.13465409</v>
      </c>
      <c r="P73" s="6" t="n">
        <v>-0.18583311</v>
      </c>
      <c r="Q73" s="6" t="n">
        <v>0.1920381</v>
      </c>
      <c r="R73" s="6" t="n">
        <v>-0.10173789</v>
      </c>
      <c r="S73" s="7" t="n">
        <f aca="false">(T73)/(SQRT(W73+1))</f>
        <v>0.1023497</v>
      </c>
      <c r="T73" s="6" t="n">
        <v>0.2046994</v>
      </c>
      <c r="U73" s="6" t="n">
        <v>0.99402237</v>
      </c>
      <c r="V73" s="6" t="n">
        <v>0.39348134</v>
      </c>
      <c r="W73" s="0" t="n">
        <v>3</v>
      </c>
    </row>
    <row r="74" customFormat="false" ht="12.75" hidden="false" customHeight="false" outlineLevel="0" collapsed="false">
      <c r="A74" s="8" t="s">
        <v>218</v>
      </c>
      <c r="B74" s="0" t="s">
        <v>219</v>
      </c>
      <c r="C74" s="0" t="s">
        <v>220</v>
      </c>
      <c r="D74" s="6" t="n">
        <v>5.5458384</v>
      </c>
      <c r="E74" s="6" t="n">
        <v>5.8571076</v>
      </c>
      <c r="F74" s="6" t="n">
        <v>5.841307</v>
      </c>
      <c r="G74" s="6" t="n">
        <v>5.7311287</v>
      </c>
      <c r="H74" s="12" t="n">
        <v>5.7438455</v>
      </c>
      <c r="I74" s="7" t="n">
        <f aca="false">(J74)/(SQRT(M74+1))</f>
        <v>0.071702875</v>
      </c>
      <c r="J74" s="6" t="n">
        <v>0.14340575</v>
      </c>
      <c r="K74" s="6" t="n">
        <v>80.10621</v>
      </c>
      <c r="L74" s="13" t="n">
        <v>4.287742E-006</v>
      </c>
      <c r="M74" s="0" t="n">
        <v>3</v>
      </c>
      <c r="N74" s="6" t="n">
        <v>2.438385</v>
      </c>
      <c r="O74" s="6" t="n">
        <v>1.9742961</v>
      </c>
      <c r="P74" s="6" t="n">
        <v>2.145417</v>
      </c>
      <c r="Q74" s="6" t="n">
        <v>2.2432423</v>
      </c>
      <c r="R74" s="17" t="n">
        <v>2.200335</v>
      </c>
      <c r="S74" s="7" t="n">
        <f aca="false">(T74)/(SQRT(W74+1))</f>
        <v>0.096875525</v>
      </c>
      <c r="T74" s="6" t="n">
        <v>0.19375105</v>
      </c>
      <c r="U74" s="6" t="n">
        <v>22.713013</v>
      </c>
      <c r="V74" s="13" t="n">
        <v>0.0001869064</v>
      </c>
      <c r="W74" s="0" t="n">
        <v>3</v>
      </c>
    </row>
    <row r="75" customFormat="false" ht="12.75" hidden="false" customHeight="false" outlineLevel="0" collapsed="false">
      <c r="A75" s="8" t="s">
        <v>221</v>
      </c>
      <c r="B75" s="0" t="s">
        <v>222</v>
      </c>
      <c r="C75" s="0" t="s">
        <v>223</v>
      </c>
      <c r="D75" s="6" t="n">
        <v>5.8370175</v>
      </c>
      <c r="E75" s="6" t="n">
        <v>5.809428</v>
      </c>
      <c r="F75" s="6" t="n">
        <v>5.9317713</v>
      </c>
      <c r="G75" s="6" t="n">
        <v>5.2542167</v>
      </c>
      <c r="H75" s="12" t="n">
        <v>5.7081084</v>
      </c>
      <c r="I75" s="7" t="n">
        <f aca="false">(J75)/(SQRT(M75+1))</f>
        <v>0.1535486</v>
      </c>
      <c r="J75" s="6" t="n">
        <v>0.3070972</v>
      </c>
      <c r="K75" s="6" t="n">
        <v>37.174606</v>
      </c>
      <c r="L75" s="13" t="n">
        <v>4.281554E-005</v>
      </c>
      <c r="M75" s="0" t="n">
        <v>3</v>
      </c>
      <c r="N75" s="6" t="n">
        <v>2.7126732</v>
      </c>
      <c r="O75" s="6" t="n">
        <v>2.1643815</v>
      </c>
      <c r="P75" s="6" t="n">
        <v>2.8885021</v>
      </c>
      <c r="Q75" s="6" t="n">
        <v>2.7528691</v>
      </c>
      <c r="R75" s="17" t="n">
        <v>2.6296065</v>
      </c>
      <c r="S75" s="7" t="n">
        <f aca="false">(T75)/(SQRT(W75+1))</f>
        <v>0.159571035</v>
      </c>
      <c r="T75" s="6" t="n">
        <v>0.31914207</v>
      </c>
      <c r="U75" s="6" t="n">
        <v>16.479221</v>
      </c>
      <c r="V75" s="13" t="n">
        <v>0.0004863324</v>
      </c>
      <c r="W75" s="0" t="n">
        <v>3</v>
      </c>
    </row>
    <row r="76" customFormat="false" ht="12.75" hidden="false" customHeight="false" outlineLevel="0" collapsed="false">
      <c r="A76" s="8" t="s">
        <v>224</v>
      </c>
      <c r="B76" s="9" t="s">
        <v>225</v>
      </c>
      <c r="C76" s="0" t="s">
        <v>226</v>
      </c>
      <c r="D76" s="6" t="n">
        <v>3.8896413</v>
      </c>
      <c r="E76" s="6" t="n">
        <v>4.4557977</v>
      </c>
      <c r="F76" s="6" t="n">
        <v>4.838859</v>
      </c>
      <c r="G76" s="6" t="n">
        <v>5.890063</v>
      </c>
      <c r="H76" s="12" t="n">
        <v>4.76859</v>
      </c>
      <c r="I76" s="7" t="n">
        <f aca="false">(J76)/(SQRT(M76+1))</f>
        <v>0.42160695</v>
      </c>
      <c r="J76" s="6" t="n">
        <v>0.8432139</v>
      </c>
      <c r="K76" s="6" t="n">
        <v>11.310511</v>
      </c>
      <c r="L76" s="13" t="n">
        <v>0.0014822987</v>
      </c>
      <c r="M76" s="0" t="n">
        <v>3</v>
      </c>
      <c r="N76" s="6" t="n">
        <v>3.3003585</v>
      </c>
      <c r="O76" s="6" t="n">
        <v>3.0184186</v>
      </c>
      <c r="P76" s="6" t="n">
        <v>3.5098186</v>
      </c>
      <c r="Q76" s="6" t="n">
        <v>3.7693622</v>
      </c>
      <c r="R76" s="17" t="n">
        <v>3.3994896</v>
      </c>
      <c r="S76" s="7" t="n">
        <f aca="false">(T76)/(SQRT(W76+1))</f>
        <v>0.15916981</v>
      </c>
      <c r="T76" s="6" t="n">
        <v>0.31833962</v>
      </c>
      <c r="U76" s="6" t="n">
        <v>21.357628</v>
      </c>
      <c r="V76" s="13" t="n">
        <v>0.00022459224</v>
      </c>
      <c r="W76" s="0" t="n">
        <v>3</v>
      </c>
    </row>
    <row r="77" customFormat="false" ht="12.75" hidden="false" customHeight="false" outlineLevel="0" collapsed="false">
      <c r="A77" s="8" t="s">
        <v>227</v>
      </c>
      <c r="B77" s="9" t="s">
        <v>228</v>
      </c>
      <c r="C77" s="0" t="s">
        <v>229</v>
      </c>
      <c r="D77" s="6" t="n">
        <v>-0.3094585</v>
      </c>
      <c r="E77" s="6" t="n">
        <v>-0.60031015</v>
      </c>
      <c r="F77" s="6" t="n">
        <v>-0.031175237</v>
      </c>
      <c r="G77" s="6" t="n">
        <v>-0.32796016</v>
      </c>
      <c r="H77" s="6" t="n">
        <v>-0.31722602</v>
      </c>
      <c r="I77" s="7" t="n">
        <f aca="false">(J77)/(SQRT(M77+1))</f>
        <v>0.1162387</v>
      </c>
      <c r="J77" s="6" t="n">
        <v>0.2324774</v>
      </c>
      <c r="K77" s="6" t="n">
        <v>2.7290914</v>
      </c>
      <c r="L77" s="6" t="n">
        <v>0.07199576</v>
      </c>
      <c r="M77" s="0" t="n">
        <v>3</v>
      </c>
      <c r="N77" s="6" t="n">
        <v>-0.10420014</v>
      </c>
      <c r="O77" s="6" t="n">
        <v>-0.74457526</v>
      </c>
      <c r="P77" s="6" t="n">
        <v>-0.43557844</v>
      </c>
      <c r="Q77" s="6" t="n">
        <v>-0.5159642</v>
      </c>
      <c r="R77" s="6" t="n">
        <v>-0.4500795</v>
      </c>
      <c r="S77" s="7" t="n">
        <f aca="false">(T77)/(SQRT(W77+1))</f>
        <v>0.1325743</v>
      </c>
      <c r="T77" s="6" t="n">
        <v>0.2651486</v>
      </c>
      <c r="U77" s="6" t="n">
        <v>3.3949225</v>
      </c>
      <c r="V77" s="6" t="n">
        <v>0.04262016</v>
      </c>
      <c r="W77" s="0" t="n">
        <v>3</v>
      </c>
    </row>
    <row r="78" customFormat="false" ht="12.75" hidden="false" customHeight="false" outlineLevel="0" collapsed="false">
      <c r="A78" s="8" t="s">
        <v>230</v>
      </c>
      <c r="B78" s="9" t="s">
        <v>231</v>
      </c>
      <c r="C78" s="0" t="s">
        <v>232</v>
      </c>
      <c r="D78" s="6" t="n">
        <v>0.10603768</v>
      </c>
      <c r="E78" s="6" t="n">
        <v>0.9991862</v>
      </c>
      <c r="F78" s="6" t="n">
        <v>0.12409857</v>
      </c>
      <c r="G78" s="6" t="n">
        <v>2.781339</v>
      </c>
      <c r="H78" s="12" t="n">
        <v>1.0026653</v>
      </c>
      <c r="I78" s="7" t="n">
        <f aca="false">(J78)/(SQRT(M78+1))</f>
        <v>0.6284579</v>
      </c>
      <c r="J78" s="6" t="n">
        <v>1.2569158</v>
      </c>
      <c r="K78" s="6" t="n">
        <v>1.5954374</v>
      </c>
      <c r="L78" s="6" t="n">
        <v>0.20888379</v>
      </c>
      <c r="M78" s="0" t="n">
        <v>3</v>
      </c>
      <c r="N78" s="6" t="n">
        <v>0.20745912</v>
      </c>
      <c r="O78" s="6" t="n">
        <v>0.40026498</v>
      </c>
      <c r="P78" s="6" t="n">
        <v>0.35108343</v>
      </c>
      <c r="Q78" s="6" t="n">
        <v>0.46555427</v>
      </c>
      <c r="R78" s="6" t="n">
        <v>0.35609043</v>
      </c>
      <c r="S78" s="7" t="n">
        <f aca="false">(T78)/(SQRT(W78+1))</f>
        <v>0.05481032</v>
      </c>
      <c r="T78" s="6" t="n">
        <v>0.10962064</v>
      </c>
      <c r="U78" s="6" t="n">
        <v>6.496777</v>
      </c>
      <c r="V78" s="6" t="n">
        <v>0.007404948</v>
      </c>
      <c r="W78" s="0" t="n">
        <v>3</v>
      </c>
    </row>
    <row r="79" customFormat="false" ht="12.75" hidden="false" customHeight="false" outlineLevel="0" collapsed="false">
      <c r="A79" s="8" t="s">
        <v>233</v>
      </c>
      <c r="B79" s="0" t="s">
        <v>234</v>
      </c>
      <c r="C79" s="0" t="s">
        <v>235</v>
      </c>
      <c r="D79" s="6" t="n">
        <v>2.2053497</v>
      </c>
      <c r="E79" s="6" t="n">
        <v>1.0714517</v>
      </c>
      <c r="F79" s="6" t="n">
        <v>2.2225013</v>
      </c>
      <c r="G79" s="6" t="n">
        <v>1.9378868</v>
      </c>
      <c r="H79" s="12" t="n">
        <v>1.8592974</v>
      </c>
      <c r="I79" s="7" t="n">
        <v>0.27057752</v>
      </c>
      <c r="J79" s="6" t="n">
        <v>0.54115504</v>
      </c>
      <c r="K79" s="6" t="n">
        <v>6.871588</v>
      </c>
      <c r="L79" s="13" t="n">
        <v>0.006311623</v>
      </c>
      <c r="M79" s="0" t="n">
        <v>3</v>
      </c>
      <c r="N79" s="6" t="n">
        <v>0.5208091</v>
      </c>
      <c r="O79" s="6" t="n">
        <v>0.06509871</v>
      </c>
      <c r="P79" s="6" t="n">
        <v>0.007392827</v>
      </c>
      <c r="Q79" s="6" t="n">
        <v>0.32661334</v>
      </c>
      <c r="R79" s="6" t="n">
        <v>0.2299785</v>
      </c>
      <c r="S79" s="7" t="n">
        <v>0.119251295</v>
      </c>
      <c r="T79" s="6" t="n">
        <v>0.23850259</v>
      </c>
      <c r="U79" s="6" t="n">
        <v>1.92852</v>
      </c>
      <c r="V79" s="6" t="n">
        <v>0.14938301</v>
      </c>
      <c r="W79" s="0" t="n">
        <v>3</v>
      </c>
    </row>
    <row r="80" customFormat="false" ht="12.75" hidden="false" customHeight="false" outlineLevel="0" collapsed="false">
      <c r="A80" s="8" t="s">
        <v>236</v>
      </c>
      <c r="B80" s="0" t="s">
        <v>237</v>
      </c>
      <c r="C80" s="0" t="s">
        <v>238</v>
      </c>
      <c r="D80" s="6" t="n">
        <v>-0.7461083</v>
      </c>
      <c r="E80" s="6" t="n">
        <v>-0.85706407</v>
      </c>
      <c r="F80" s="6" t="n">
        <v>-0.32395506</v>
      </c>
      <c r="G80" s="6" t="n">
        <v>-0.17856641</v>
      </c>
      <c r="H80" s="6" t="n">
        <v>-0.52642345</v>
      </c>
      <c r="I80" s="7" t="n">
        <f aca="false">(J80)/(SQRT(M80+1))</f>
        <v>0.1631928</v>
      </c>
      <c r="J80" s="6" t="n">
        <v>0.3263856</v>
      </c>
      <c r="K80" s="6" t="n">
        <v>3.2257764</v>
      </c>
      <c r="L80" s="6" t="n">
        <v>0.048371013</v>
      </c>
      <c r="M80" s="0" t="n">
        <v>3</v>
      </c>
      <c r="N80" s="6" t="n">
        <v>-1.242097</v>
      </c>
      <c r="O80" s="6" t="n">
        <v>-1.5697218</v>
      </c>
      <c r="P80" s="6" t="n">
        <v>-1.290515</v>
      </c>
      <c r="Q80" s="6" t="n">
        <v>-1.2027876</v>
      </c>
      <c r="R80" s="14" t="n">
        <v>-1.3262804</v>
      </c>
      <c r="S80" s="7" t="n">
        <f aca="false">(T80)/(SQRT(W80+1))</f>
        <v>0.08310646</v>
      </c>
      <c r="T80" s="6" t="n">
        <v>0.16621292</v>
      </c>
      <c r="U80" s="6" t="n">
        <v>15.958813</v>
      </c>
      <c r="V80" s="15" t="n">
        <v>0.00053501263</v>
      </c>
      <c r="W80" s="0" t="n">
        <v>3</v>
      </c>
    </row>
    <row r="81" customFormat="false" ht="12.75" hidden="false" customHeight="false" outlineLevel="0" collapsed="false">
      <c r="A81" s="8" t="s">
        <v>239</v>
      </c>
      <c r="B81" s="0" t="s">
        <v>240</v>
      </c>
      <c r="C81" s="0" t="s">
        <v>241</v>
      </c>
      <c r="D81" s="6" t="s">
        <v>31</v>
      </c>
      <c r="E81" s="6" t="n">
        <v>-0.04079353</v>
      </c>
      <c r="F81" s="6" t="n">
        <v>-0.22823498</v>
      </c>
      <c r="G81" s="6" t="n">
        <v>-0.15665396</v>
      </c>
      <c r="H81" s="6" t="n">
        <v>-0.14189416</v>
      </c>
      <c r="I81" s="7" t="n">
        <f aca="false">(J81)/(SQRT(M81+1))</f>
        <v>0.0546106289646117</v>
      </c>
      <c r="J81" s="6" t="n">
        <v>0.094588384</v>
      </c>
      <c r="K81" s="6" t="n">
        <v>2.5982883</v>
      </c>
      <c r="L81" s="6" t="n">
        <v>0.12167355</v>
      </c>
      <c r="M81" s="0" t="n">
        <v>2</v>
      </c>
      <c r="N81" s="6" t="n">
        <v>0.47024697</v>
      </c>
      <c r="O81" s="6" t="n">
        <v>0.08810448</v>
      </c>
      <c r="P81" s="6" t="n">
        <v>-0.06272351</v>
      </c>
      <c r="Q81" s="6" t="n">
        <v>0.41422853</v>
      </c>
      <c r="R81" s="6" t="n">
        <v>0.22746411</v>
      </c>
      <c r="S81" s="7" t="n">
        <f aca="false">(T81)/(SQRT(W81+1))</f>
        <v>0.12827523</v>
      </c>
      <c r="T81" s="6" t="n">
        <v>0.25655046</v>
      </c>
      <c r="U81" s="6" t="n">
        <v>1.7732503</v>
      </c>
      <c r="V81" s="6" t="n">
        <v>0.17429589</v>
      </c>
      <c r="W81" s="0" t="n">
        <v>3</v>
      </c>
    </row>
    <row r="82" customFormat="false" ht="12.75" hidden="false" customHeight="false" outlineLevel="0" collapsed="false">
      <c r="A82" s="8" t="s">
        <v>242</v>
      </c>
      <c r="B82" s="0" t="s">
        <v>243</v>
      </c>
      <c r="C82" s="0" t="s">
        <v>244</v>
      </c>
      <c r="D82" s="6" t="s">
        <v>31</v>
      </c>
      <c r="E82" s="6" t="n">
        <v>-0.528594</v>
      </c>
      <c r="F82" s="6" t="n">
        <v>-0.8305217</v>
      </c>
      <c r="G82" s="6" t="s">
        <v>31</v>
      </c>
      <c r="H82" s="6" t="n">
        <v>-0.67955786</v>
      </c>
      <c r="I82" s="7" t="n">
        <f aca="false">(J82)/(SQRT(M82+1))</f>
        <v>0.150963847102236</v>
      </c>
      <c r="J82" s="6" t="n">
        <v>0.21349512</v>
      </c>
      <c r="K82" s="6" t="n">
        <v>4.501461</v>
      </c>
      <c r="L82" s="6" t="n">
        <v>0.13916522</v>
      </c>
      <c r="M82" s="0" t="n">
        <v>1</v>
      </c>
      <c r="N82" s="6" t="n">
        <v>1.9042591</v>
      </c>
      <c r="O82" s="6" t="n">
        <v>1.072217</v>
      </c>
      <c r="P82" s="6" t="n">
        <v>1.5154049</v>
      </c>
      <c r="Q82" s="6" t="n">
        <v>0.39476007</v>
      </c>
      <c r="R82" s="17" t="n">
        <v>1.2216604</v>
      </c>
      <c r="S82" s="7" t="n">
        <f aca="false">(T82)/(SQRT(W82+1))</f>
        <v>0.3238215</v>
      </c>
      <c r="T82" s="6" t="n">
        <v>0.647643</v>
      </c>
      <c r="U82" s="6" t="n">
        <v>3.7726352</v>
      </c>
      <c r="V82" s="13" t="n">
        <v>0.032606997</v>
      </c>
      <c r="W82" s="0" t="n">
        <v>3</v>
      </c>
    </row>
    <row r="83" customFormat="false" ht="12.75" hidden="false" customHeight="false" outlineLevel="0" collapsed="false">
      <c r="A83" s="8" t="s">
        <v>245</v>
      </c>
      <c r="B83" s="0" t="s">
        <v>246</v>
      </c>
      <c r="C83" s="0" t="s">
        <v>247</v>
      </c>
      <c r="D83" s="6" t="n">
        <v>-2.6194458</v>
      </c>
      <c r="E83" s="6" t="n">
        <v>0.40319407</v>
      </c>
      <c r="F83" s="6" t="n">
        <v>-0.672632</v>
      </c>
      <c r="G83" s="6" t="n">
        <v>-0.37953466</v>
      </c>
      <c r="H83" s="6" t="n">
        <v>-0.81710464</v>
      </c>
      <c r="I83" s="7" t="n">
        <f aca="false">(J83)/(SQRT(M83+1))</f>
        <v>0.6422553</v>
      </c>
      <c r="J83" s="6" t="n">
        <v>1.2845106</v>
      </c>
      <c r="K83" s="6" t="n">
        <v>1.2722427</v>
      </c>
      <c r="L83" s="6" t="n">
        <v>0.29294583</v>
      </c>
      <c r="M83" s="0" t="n">
        <v>3</v>
      </c>
      <c r="N83" s="6" t="n">
        <v>-0.21418345</v>
      </c>
      <c r="O83" s="6" t="n">
        <v>0.115075625</v>
      </c>
      <c r="P83" s="6" t="n">
        <v>0.07573278</v>
      </c>
      <c r="Q83" s="6" t="n">
        <v>-0.57825685</v>
      </c>
      <c r="R83" s="6" t="n">
        <v>-0.15040797</v>
      </c>
      <c r="S83" s="7" t="n">
        <f aca="false">(T83)/(SQRT(W83+1))</f>
        <v>0.16040136</v>
      </c>
      <c r="T83" s="6" t="n">
        <v>0.32080272</v>
      </c>
      <c r="U83" s="6" t="n">
        <v>0.9376976</v>
      </c>
      <c r="V83" s="6" t="n">
        <v>0.4175745</v>
      </c>
      <c r="W83" s="0" t="n">
        <v>3</v>
      </c>
    </row>
    <row r="84" customFormat="false" ht="12.75" hidden="false" customHeight="false" outlineLevel="0" collapsed="false">
      <c r="A84" s="8" t="s">
        <v>248</v>
      </c>
      <c r="B84" s="9" t="s">
        <v>249</v>
      </c>
      <c r="C84" s="0" t="s">
        <v>250</v>
      </c>
      <c r="D84" s="6" t="n">
        <v>-0.5670487</v>
      </c>
      <c r="E84" s="6" t="n">
        <v>-0.42233273</v>
      </c>
      <c r="F84" s="6" t="n">
        <v>-0.46782646</v>
      </c>
      <c r="G84" s="6" t="n">
        <v>-0.071638696</v>
      </c>
      <c r="H84" s="6" t="n">
        <v>-0.38221166</v>
      </c>
      <c r="I84" s="7" t="n">
        <f aca="false">(J84)/(SQRT(M84+1))</f>
        <v>0.10784244</v>
      </c>
      <c r="J84" s="6" t="n">
        <v>0.21568488</v>
      </c>
      <c r="K84" s="6" t="n">
        <v>3.5441675</v>
      </c>
      <c r="L84" s="6" t="n">
        <v>0.03824963</v>
      </c>
      <c r="M84" s="0" t="n">
        <v>3</v>
      </c>
      <c r="N84" s="6" t="n">
        <v>-0.23094799</v>
      </c>
      <c r="O84" s="6" t="n">
        <v>-0.26221135</v>
      </c>
      <c r="P84" s="6" t="n">
        <v>-0.32604474</v>
      </c>
      <c r="Q84" s="6" t="n">
        <v>-0.21169657</v>
      </c>
      <c r="R84" s="6" t="n">
        <v>-0.25772518</v>
      </c>
      <c r="S84" s="7" t="n">
        <f aca="false">(T84)/(SQRT(W84+1))</f>
        <v>0.025038868</v>
      </c>
      <c r="T84" s="6" t="n">
        <v>0.050077736</v>
      </c>
      <c r="U84" s="6" t="n">
        <v>10.293004</v>
      </c>
      <c r="V84" s="6" t="n">
        <v>0.0019556026</v>
      </c>
      <c r="W84" s="0" t="n">
        <v>3</v>
      </c>
    </row>
    <row r="85" customFormat="false" ht="12.75" hidden="false" customHeight="false" outlineLevel="0" collapsed="false">
      <c r="A85" s="8" t="s">
        <v>251</v>
      </c>
      <c r="B85" s="1" t="s">
        <v>252</v>
      </c>
      <c r="C85" s="1" t="s">
        <v>253</v>
      </c>
      <c r="D85" s="6" t="n">
        <v>0.89402205</v>
      </c>
      <c r="E85" s="6" t="n">
        <v>0.5648783</v>
      </c>
      <c r="F85" s="6" t="n">
        <v>1.8733138</v>
      </c>
      <c r="G85" s="6" t="n">
        <v>1.7549211</v>
      </c>
      <c r="H85" s="12" t="n">
        <v>1.2717838</v>
      </c>
      <c r="I85" s="7" t="n">
        <f aca="false">(J85)/(SQRT(M85+1))</f>
        <v>0.32115405</v>
      </c>
      <c r="J85" s="6" t="n">
        <v>0.6423081</v>
      </c>
      <c r="K85" s="6" t="n">
        <v>3.9600427</v>
      </c>
      <c r="L85" s="13" t="n">
        <v>0.02875323</v>
      </c>
      <c r="M85" s="0" t="n">
        <v>3</v>
      </c>
      <c r="N85" s="6" t="n">
        <v>1.1661532</v>
      </c>
      <c r="O85" s="6" t="n">
        <v>0.6207132</v>
      </c>
      <c r="P85" s="6" t="n">
        <v>0.9398423</v>
      </c>
      <c r="Q85" s="6" t="n">
        <v>0.89554334</v>
      </c>
      <c r="R85" s="6" t="n">
        <v>0.905563</v>
      </c>
      <c r="S85" s="7" t="n">
        <f aca="false">(T85)/(SQRT(W85+1))</f>
        <v>0.11192339</v>
      </c>
      <c r="T85" s="6" t="n">
        <v>0.22384678</v>
      </c>
      <c r="U85" s="6" t="n">
        <v>8.090919</v>
      </c>
      <c r="V85" s="6" t="n">
        <v>0.0039454387</v>
      </c>
      <c r="W85" s="0" t="n">
        <v>3</v>
      </c>
    </row>
    <row r="86" customFormat="false" ht="12.75" hidden="false" customHeight="false" outlineLevel="0" collapsed="false">
      <c r="A86" s="8" t="s">
        <v>254</v>
      </c>
      <c r="B86" s="1" t="s">
        <v>255</v>
      </c>
      <c r="C86" s="1" t="s">
        <v>256</v>
      </c>
      <c r="D86" s="6" t="n">
        <v>2.213216</v>
      </c>
      <c r="E86" s="6" t="n">
        <v>1.3030816</v>
      </c>
      <c r="F86" s="6" t="n">
        <v>1.1128142</v>
      </c>
      <c r="G86" s="6" t="n">
        <v>1.8546425</v>
      </c>
      <c r="H86" s="12" t="n">
        <v>1.6209387</v>
      </c>
      <c r="I86" s="7" t="n">
        <f aca="false">(J86)/(SQRT(M86+1))</f>
        <v>0.25242713</v>
      </c>
      <c r="J86" s="6" t="n">
        <v>0.50485426</v>
      </c>
      <c r="K86" s="6" t="n">
        <v>6.421412</v>
      </c>
      <c r="L86" s="13" t="n">
        <v>0.007654294</v>
      </c>
      <c r="M86" s="0" t="n">
        <v>3</v>
      </c>
      <c r="N86" s="6" t="n">
        <v>1.5054005</v>
      </c>
      <c r="O86" s="6" t="n">
        <v>1.8529637</v>
      </c>
      <c r="P86" s="6" t="n">
        <v>2.6636546</v>
      </c>
      <c r="Q86" s="6" t="s">
        <v>31</v>
      </c>
      <c r="R86" s="17" t="n">
        <v>2.0073395</v>
      </c>
      <c r="S86" s="7" t="n">
        <f aca="false">(T86)/(SQRT(W86+1))</f>
        <v>0.343153039970142</v>
      </c>
      <c r="T86" s="6" t="n">
        <v>0.5943585</v>
      </c>
      <c r="U86" s="6" t="n">
        <v>5.8496914</v>
      </c>
      <c r="V86" s="13" t="n">
        <v>0.028001955</v>
      </c>
      <c r="W86" s="0" t="n">
        <v>2</v>
      </c>
    </row>
    <row r="87" customFormat="false" ht="12.75" hidden="false" customHeight="false" outlineLevel="0" collapsed="false">
      <c r="A87" s="8" t="s">
        <v>257</v>
      </c>
      <c r="B87" s="9" t="s">
        <v>258</v>
      </c>
      <c r="C87" s="0" t="s">
        <v>259</v>
      </c>
      <c r="D87" s="6" t="n">
        <v>-0.41599903</v>
      </c>
      <c r="E87" s="6" t="n">
        <v>-0.47036338</v>
      </c>
      <c r="F87" s="6" t="n">
        <v>-0.5151059</v>
      </c>
      <c r="G87" s="6" t="n">
        <v>-0.22384506</v>
      </c>
      <c r="H87" s="6" t="n">
        <v>-0.40632832</v>
      </c>
      <c r="I87" s="7" t="n">
        <f aca="false">(J87)/(SQRT(M87+1))</f>
        <v>0.06411365</v>
      </c>
      <c r="J87" s="6" t="n">
        <v>0.1282273</v>
      </c>
      <c r="K87" s="6" t="n">
        <v>6.3376265</v>
      </c>
      <c r="L87" s="6" t="n">
        <v>0.00794462</v>
      </c>
      <c r="M87" s="0" t="n">
        <v>3</v>
      </c>
      <c r="N87" s="6" t="n">
        <v>0.3290583</v>
      </c>
      <c r="O87" s="6" t="n">
        <v>-0.18036766</v>
      </c>
      <c r="P87" s="6" t="n">
        <v>0.11285894</v>
      </c>
      <c r="Q87" s="6" t="n">
        <v>0.13714306</v>
      </c>
      <c r="R87" s="6" t="n">
        <v>0.09967315</v>
      </c>
      <c r="S87" s="7" t="n">
        <f aca="false">(T87)/(SQRT(W87+1))</f>
        <v>0.10512621</v>
      </c>
      <c r="T87" s="6" t="n">
        <v>0.21025242</v>
      </c>
      <c r="U87" s="6" t="n">
        <v>0.94812846</v>
      </c>
      <c r="V87" s="6" t="n">
        <v>0.41301185</v>
      </c>
      <c r="W87" s="0" t="n">
        <v>3</v>
      </c>
    </row>
    <row r="88" customFormat="false" ht="12.75" hidden="false" customHeight="false" outlineLevel="0" collapsed="false">
      <c r="A88" s="8" t="s">
        <v>260</v>
      </c>
      <c r="B88" s="0" t="s">
        <v>261</v>
      </c>
      <c r="C88" s="0" t="s">
        <v>262</v>
      </c>
      <c r="D88" s="6" t="n">
        <v>-0.5310937</v>
      </c>
      <c r="E88" s="6" t="n">
        <v>-0.29442114</v>
      </c>
      <c r="F88" s="6" t="n">
        <v>-0.17472398</v>
      </c>
      <c r="G88" s="6" t="n">
        <v>-0.049924932</v>
      </c>
      <c r="H88" s="6" t="n">
        <v>-0.26254097</v>
      </c>
      <c r="I88" s="7" t="n">
        <f aca="false">(J88)/(SQRT(M88+1))</f>
        <v>0.102491585</v>
      </c>
      <c r="J88" s="6" t="n">
        <v>0.20498317</v>
      </c>
      <c r="K88" s="6" t="n">
        <v>2.5615854</v>
      </c>
      <c r="L88" s="6" t="n">
        <v>0.083099306</v>
      </c>
      <c r="M88" s="0" t="n">
        <v>3</v>
      </c>
      <c r="N88" s="6" t="n">
        <v>1.9569833</v>
      </c>
      <c r="O88" s="6" t="n">
        <v>1.0203663</v>
      </c>
      <c r="P88" s="6" t="n">
        <v>1.0444255</v>
      </c>
      <c r="Q88" s="6" t="n">
        <v>0.74784285</v>
      </c>
      <c r="R88" s="17" t="n">
        <v>1.1924045</v>
      </c>
      <c r="S88" s="7" t="n">
        <f aca="false">(T88)/(SQRT(W88+1))</f>
        <v>0.2635828</v>
      </c>
      <c r="T88" s="6" t="n">
        <v>0.5271656</v>
      </c>
      <c r="U88" s="6" t="n">
        <v>4.523833</v>
      </c>
      <c r="V88" s="13" t="n">
        <v>0.020201396</v>
      </c>
      <c r="W88" s="0" t="n">
        <v>3</v>
      </c>
    </row>
    <row r="89" customFormat="false" ht="12.75" hidden="false" customHeight="false" outlineLevel="0" collapsed="false">
      <c r="A89" s="8" t="s">
        <v>263</v>
      </c>
      <c r="B89" s="9" t="s">
        <v>264</v>
      </c>
      <c r="C89" s="0" t="s">
        <v>265</v>
      </c>
      <c r="D89" s="6" t="n">
        <v>-0.42116883</v>
      </c>
      <c r="E89" s="6" t="n">
        <v>-0.30008912</v>
      </c>
      <c r="F89" s="6" t="n">
        <v>-0.28382996</v>
      </c>
      <c r="G89" s="6" t="n">
        <v>-0.33995754</v>
      </c>
      <c r="H89" s="6" t="n">
        <v>-0.33626133</v>
      </c>
      <c r="I89" s="7" t="n">
        <f aca="false">(J89)/(SQRT(M89+1))</f>
        <v>0.030659995</v>
      </c>
      <c r="J89" s="6" t="n">
        <v>0.06131999</v>
      </c>
      <c r="K89" s="6" t="n">
        <v>10.967429</v>
      </c>
      <c r="L89" s="6" t="n">
        <v>0.0016229628</v>
      </c>
      <c r="M89" s="0" t="n">
        <v>3</v>
      </c>
      <c r="N89" s="6" t="n">
        <v>-0.18855628</v>
      </c>
      <c r="O89" s="6" t="n">
        <v>-0.37762862</v>
      </c>
      <c r="P89" s="6" t="n">
        <v>-0.29920477</v>
      </c>
      <c r="Q89" s="6" t="n">
        <v>-0.15933475</v>
      </c>
      <c r="R89" s="6" t="n">
        <v>-0.2561811</v>
      </c>
      <c r="S89" s="7" t="n">
        <f aca="false">(T89)/(SQRT(W89+1))</f>
        <v>0.05045862</v>
      </c>
      <c r="T89" s="6" t="n">
        <v>0.10091724</v>
      </c>
      <c r="U89" s="6" t="n">
        <v>5.077053</v>
      </c>
      <c r="V89" s="6" t="n">
        <v>0.014759712</v>
      </c>
      <c r="W89" s="0" t="n">
        <v>3</v>
      </c>
    </row>
    <row r="90" customFormat="false" ht="12.75" hidden="false" customHeight="false" outlineLevel="0" collapsed="false">
      <c r="A90" s="8" t="s">
        <v>266</v>
      </c>
      <c r="B90" s="0" t="s">
        <v>267</v>
      </c>
      <c r="C90" s="0" t="s">
        <v>268</v>
      </c>
      <c r="D90" s="6" t="n">
        <v>2.8523302</v>
      </c>
      <c r="E90" s="6" t="n">
        <v>3.976974</v>
      </c>
      <c r="F90" s="6" t="n">
        <v>3.6462202</v>
      </c>
      <c r="G90" s="6" t="n">
        <v>5.1997533</v>
      </c>
      <c r="H90" s="12" t="n">
        <v>3.9188194</v>
      </c>
      <c r="I90" s="7" t="n">
        <f aca="false">(J90)/(SQRT(M90+1))</f>
        <v>0.48784245</v>
      </c>
      <c r="J90" s="6" t="n">
        <v>0.9756849</v>
      </c>
      <c r="K90" s="6" t="n">
        <v>8.032961</v>
      </c>
      <c r="L90" s="13" t="n">
        <v>0.004028379</v>
      </c>
      <c r="M90" s="0" t="n">
        <v>3</v>
      </c>
      <c r="N90" s="6" t="n">
        <v>3.362469</v>
      </c>
      <c r="O90" s="6" t="n">
        <v>2.803233</v>
      </c>
      <c r="P90" s="6" t="n">
        <v>2.3452425</v>
      </c>
      <c r="Q90" s="6" t="n">
        <v>2.7617276</v>
      </c>
      <c r="R90" s="17" t="n">
        <v>2.818168</v>
      </c>
      <c r="S90" s="7" t="n">
        <f aca="false">(T90)/(SQRT(W90+1))</f>
        <v>0.20883219</v>
      </c>
      <c r="T90" s="6" t="n">
        <v>0.41766438</v>
      </c>
      <c r="U90" s="6" t="n">
        <v>13.494892</v>
      </c>
      <c r="V90" s="13" t="n">
        <v>0.00087992026</v>
      </c>
      <c r="W90" s="0" t="n">
        <v>3</v>
      </c>
    </row>
    <row r="91" customFormat="false" ht="12.75" hidden="false" customHeight="false" outlineLevel="0" collapsed="false">
      <c r="A91" s="8" t="s">
        <v>269</v>
      </c>
      <c r="B91" s="9" t="s">
        <v>270</v>
      </c>
      <c r="C91" s="1" t="s">
        <v>271</v>
      </c>
      <c r="D91" s="6" t="n">
        <v>-0.6379401</v>
      </c>
      <c r="E91" s="6" t="n">
        <v>-0.16165018</v>
      </c>
      <c r="F91" s="6" t="n">
        <v>-0.13543427</v>
      </c>
      <c r="G91" s="6" t="n">
        <v>-0.6630695</v>
      </c>
      <c r="H91" s="6" t="n">
        <v>-0.3995235</v>
      </c>
      <c r="I91" s="7" t="n">
        <f aca="false">(J91)/(SQRT(M91+1))</f>
        <v>0.14509359</v>
      </c>
      <c r="J91" s="6" t="n">
        <v>0.29018718</v>
      </c>
      <c r="K91" s="6" t="n">
        <v>2.753557</v>
      </c>
      <c r="L91" s="6" t="n">
        <v>0.0705317</v>
      </c>
      <c r="M91" s="0" t="n">
        <v>3</v>
      </c>
      <c r="N91" s="6" t="n">
        <v>1.6129051</v>
      </c>
      <c r="O91" s="6" t="n">
        <v>2.052578</v>
      </c>
      <c r="P91" s="6" t="n">
        <v>0.58858687</v>
      </c>
      <c r="Q91" s="6" t="n">
        <v>0.43698293</v>
      </c>
      <c r="R91" s="17" t="n">
        <v>1.1727632</v>
      </c>
      <c r="S91" s="7" t="n">
        <f aca="false">(T91)/(SQRT(W91+1))</f>
        <v>0.39268665</v>
      </c>
      <c r="T91" s="6" t="n">
        <v>0.7853733</v>
      </c>
      <c r="U91" s="6" t="n">
        <v>2.9865117</v>
      </c>
      <c r="V91" s="6" t="n">
        <v>0.0582928</v>
      </c>
      <c r="W91" s="0" t="n">
        <v>3</v>
      </c>
    </row>
    <row r="92" s="2" customFormat="true" ht="12.75" hidden="false" customHeight="false" outlineLevel="0" collapsed="false">
      <c r="A92" s="10" t="s">
        <v>272</v>
      </c>
      <c r="B92" s="16" t="s">
        <v>273</v>
      </c>
      <c r="C92" s="2" t="s">
        <v>274</v>
      </c>
      <c r="D92" s="11" t="s">
        <v>31</v>
      </c>
      <c r="E92" s="11" t="s">
        <v>31</v>
      </c>
      <c r="F92" s="11" t="s">
        <v>31</v>
      </c>
      <c r="G92" s="11" t="s">
        <v>31</v>
      </c>
      <c r="H92" s="11" t="s">
        <v>31</v>
      </c>
      <c r="I92" s="11" t="s">
        <v>31</v>
      </c>
      <c r="J92" s="11" t="s">
        <v>31</v>
      </c>
      <c r="K92" s="11" t="s">
        <v>31</v>
      </c>
      <c r="L92" s="11" t="s">
        <v>31</v>
      </c>
      <c r="M92" s="11" t="s">
        <v>31</v>
      </c>
      <c r="N92" s="11" t="s">
        <v>31</v>
      </c>
      <c r="O92" s="11" t="s">
        <v>31</v>
      </c>
      <c r="P92" s="11" t="s">
        <v>31</v>
      </c>
      <c r="Q92" s="11" t="s">
        <v>31</v>
      </c>
      <c r="R92" s="11" t="s">
        <v>31</v>
      </c>
      <c r="S92" s="11" t="s">
        <v>31</v>
      </c>
      <c r="T92" s="11" t="s">
        <v>31</v>
      </c>
      <c r="U92" s="11" t="s">
        <v>31</v>
      </c>
      <c r="V92" s="11" t="s">
        <v>31</v>
      </c>
    </row>
    <row r="93" s="1" customFormat="true" ht="12.75" hidden="false" customHeight="false" outlineLevel="0" collapsed="false">
      <c r="A93" s="8" t="s">
        <v>275</v>
      </c>
      <c r="B93" s="18" t="s">
        <v>276</v>
      </c>
      <c r="C93" s="1" t="s">
        <v>277</v>
      </c>
      <c r="D93" s="7" t="n">
        <v>-0.3734382</v>
      </c>
      <c r="E93" s="7" t="n">
        <v>0.10916457</v>
      </c>
      <c r="F93" s="7" t="n">
        <v>0.021338921</v>
      </c>
      <c r="G93" s="7" t="n">
        <v>0.41826463</v>
      </c>
      <c r="H93" s="6" t="n">
        <v>0.043832477</v>
      </c>
      <c r="I93" s="7" t="n">
        <f aca="false">(J93)/(SQRT(L93+1))</f>
        <v>0.242714186816355</v>
      </c>
      <c r="J93" s="6" t="n">
        <v>0.32613313</v>
      </c>
      <c r="K93" s="6" t="n">
        <v>0.26880112</v>
      </c>
      <c r="L93" s="6" t="n">
        <v>0.8055084</v>
      </c>
      <c r="M93" s="0" t="n">
        <v>3</v>
      </c>
      <c r="N93" s="6" t="n">
        <v>0.86812115</v>
      </c>
      <c r="O93" s="6" t="n">
        <v>1.3479896</v>
      </c>
      <c r="P93" s="6" t="n">
        <v>1.4016454</v>
      </c>
      <c r="Q93" s="6" t="n">
        <v>1.2968994</v>
      </c>
      <c r="R93" s="17" t="n">
        <v>1.2286639</v>
      </c>
      <c r="S93" s="7" t="n">
        <f aca="false">(T93)/(SQRT(V93+1))</f>
        <v>0.243882361920623</v>
      </c>
      <c r="T93" s="6" t="n">
        <v>0.24413686</v>
      </c>
      <c r="U93" s="6" t="n">
        <v>10.065371</v>
      </c>
      <c r="V93" s="13" t="n">
        <v>0.002088145</v>
      </c>
      <c r="W93" s="0" t="n">
        <v>3</v>
      </c>
    </row>
    <row r="94" customFormat="false" ht="12.75" hidden="false" customHeight="false" outlineLevel="0" collapsed="false">
      <c r="A94" s="8" t="s">
        <v>278</v>
      </c>
      <c r="B94" s="0" t="s">
        <v>279</v>
      </c>
      <c r="C94" s="0" t="s">
        <v>280</v>
      </c>
      <c r="D94" s="6" t="s">
        <v>31</v>
      </c>
      <c r="E94" s="6" t="n">
        <v>0.69527406</v>
      </c>
      <c r="F94" s="6" t="n">
        <v>-0.42987505</v>
      </c>
      <c r="G94" s="6" t="n">
        <v>-0.8069238</v>
      </c>
      <c r="H94" s="6" t="n">
        <v>-0.18050826</v>
      </c>
      <c r="I94" s="7" t="n">
        <f aca="false">(J94)/(SQRT(M94+1))</f>
        <v>0.451215920794472</v>
      </c>
      <c r="J94" s="6" t="n">
        <v>0.7815289</v>
      </c>
      <c r="K94" s="6" t="n">
        <v>0.4000485</v>
      </c>
      <c r="L94" s="6" t="n">
        <v>0.72780395</v>
      </c>
      <c r="M94" s="0" t="n">
        <v>2</v>
      </c>
      <c r="N94" s="6" t="s">
        <v>31</v>
      </c>
      <c r="O94" s="6" t="s">
        <v>31</v>
      </c>
      <c r="P94" s="6" t="n">
        <v>0.37847263</v>
      </c>
      <c r="Q94" s="6" t="n">
        <v>-0.9919629</v>
      </c>
      <c r="R94" s="6" t="n">
        <v>-0.30674514</v>
      </c>
      <c r="S94" s="7" t="n">
        <f aca="false">(T94)/(SQRT(W94+1))</f>
        <v>0.685217725089493</v>
      </c>
      <c r="T94" s="6" t="n">
        <v>0.9690442</v>
      </c>
      <c r="U94" s="6" t="n">
        <v>0.44766083</v>
      </c>
      <c r="V94" s="6" t="n">
        <v>0.7320423</v>
      </c>
      <c r="W94" s="0" t="n">
        <v>1</v>
      </c>
    </row>
    <row r="95" customFormat="false" ht="12.75" hidden="false" customHeight="false" outlineLevel="0" collapsed="false">
      <c r="A95" s="8" t="s">
        <v>281</v>
      </c>
      <c r="B95" s="0" t="s">
        <v>282</v>
      </c>
      <c r="C95" s="0" t="s">
        <v>283</v>
      </c>
      <c r="D95" s="6" t="n">
        <v>-0.8410793</v>
      </c>
      <c r="E95" s="6" t="n">
        <v>-0.7239846</v>
      </c>
      <c r="F95" s="6" t="n">
        <v>-0.17102137</v>
      </c>
      <c r="G95" s="6" t="n">
        <v>-0.031616982</v>
      </c>
      <c r="H95" s="6" t="n">
        <v>-0.44192556</v>
      </c>
      <c r="I95" s="7" t="n">
        <f aca="false">(J95)/(SQRT(M95+1))</f>
        <v>0.20012979</v>
      </c>
      <c r="J95" s="6" t="n">
        <v>0.40025958</v>
      </c>
      <c r="K95" s="6" t="n">
        <v>2.2081947</v>
      </c>
      <c r="L95" s="6" t="n">
        <v>0.11429394</v>
      </c>
      <c r="M95" s="0" t="n">
        <v>3</v>
      </c>
      <c r="N95" s="6" t="n">
        <v>-1.4518657</v>
      </c>
      <c r="O95" s="6" t="n">
        <v>-1.8372678</v>
      </c>
      <c r="P95" s="6" t="n">
        <v>-1.3693689</v>
      </c>
      <c r="Q95" s="6" t="n">
        <v>-1.3150501</v>
      </c>
      <c r="R95" s="14" t="n">
        <v>-1.4933882</v>
      </c>
      <c r="S95" s="7" t="n">
        <f aca="false">(T95)/(SQRT(W95+1))</f>
        <v>0.11802631</v>
      </c>
      <c r="T95" s="6" t="n">
        <v>0.23605262</v>
      </c>
      <c r="U95" s="6" t="n">
        <v>12.65301</v>
      </c>
      <c r="V95" s="15" t="n">
        <v>0.0010646547</v>
      </c>
      <c r="W95" s="0" t="n">
        <v>3</v>
      </c>
    </row>
    <row r="96" customFormat="false" ht="12.75" hidden="false" customHeight="false" outlineLevel="0" collapsed="false">
      <c r="A96" s="8" t="s">
        <v>284</v>
      </c>
      <c r="B96" s="0" t="s">
        <v>285</v>
      </c>
      <c r="C96" s="0" t="s">
        <v>286</v>
      </c>
      <c r="D96" s="6" t="n">
        <v>-0.44444376</v>
      </c>
      <c r="E96" s="6" t="n">
        <v>-0.5228555</v>
      </c>
      <c r="F96" s="6" t="n">
        <v>-0.22622898</v>
      </c>
      <c r="G96" s="6" t="n">
        <v>-0.6049175</v>
      </c>
      <c r="H96" s="6" t="n">
        <v>-0.44961146</v>
      </c>
      <c r="I96" s="7" t="n">
        <f aca="false">(J96)/(SQRT(M96+1))</f>
        <v>0.081348585</v>
      </c>
      <c r="J96" s="6" t="n">
        <v>0.16269717</v>
      </c>
      <c r="K96" s="6" t="n">
        <v>5.5269732</v>
      </c>
      <c r="L96" s="6" t="n">
        <v>0.011669607</v>
      </c>
      <c r="M96" s="0" t="n">
        <v>3</v>
      </c>
      <c r="N96" s="6" t="n">
        <v>-0.015892632</v>
      </c>
      <c r="O96" s="6" t="n">
        <v>-0.49726298</v>
      </c>
      <c r="P96" s="6" t="n">
        <v>-0.3168839</v>
      </c>
      <c r="Q96" s="6" t="n">
        <v>-0.46486244</v>
      </c>
      <c r="R96" s="6" t="n">
        <v>-0.3237255</v>
      </c>
      <c r="S96" s="7" t="n">
        <f aca="false">(T96)/(SQRT(W96+1))</f>
        <v>0.1098646</v>
      </c>
      <c r="T96" s="6" t="n">
        <v>0.2197292</v>
      </c>
      <c r="U96" s="6" t="n">
        <v>2.946586</v>
      </c>
      <c r="V96" s="6" t="n">
        <v>0.060189873</v>
      </c>
      <c r="W96" s="0" t="n">
        <v>3</v>
      </c>
    </row>
    <row r="97" customFormat="false" ht="12.75" hidden="false" customHeight="false" outlineLevel="0" collapsed="false">
      <c r="A97" s="8" t="s">
        <v>287</v>
      </c>
      <c r="B97" s="0" t="s">
        <v>288</v>
      </c>
      <c r="C97" s="0" t="s">
        <v>289</v>
      </c>
      <c r="D97" s="6" t="n">
        <v>-0.124706715</v>
      </c>
      <c r="E97" s="6" t="n">
        <v>0.995763</v>
      </c>
      <c r="F97" s="6" t="n">
        <v>-0.083857715</v>
      </c>
      <c r="G97" s="6" t="n">
        <v>0.17817076</v>
      </c>
      <c r="H97" s="6" t="n">
        <v>0.24134234</v>
      </c>
      <c r="I97" s="7" t="n">
        <f aca="false">(J97)/(SQRT(M97+1))</f>
        <v>0.2602704</v>
      </c>
      <c r="J97" s="6" t="n">
        <v>0.5205408</v>
      </c>
      <c r="K97" s="6" t="n">
        <v>0.9272754</v>
      </c>
      <c r="L97" s="6" t="n">
        <v>0.42217955</v>
      </c>
      <c r="M97" s="0" t="n">
        <v>3</v>
      </c>
      <c r="N97" s="6" t="n">
        <v>2.1567059</v>
      </c>
      <c r="O97" s="6" t="n">
        <v>0.43969232</v>
      </c>
      <c r="P97" s="6" t="n">
        <v>0.26505244</v>
      </c>
      <c r="Q97" s="6" t="n">
        <v>1.2296368</v>
      </c>
      <c r="R97" s="17" t="n">
        <v>1.0227718</v>
      </c>
      <c r="S97" s="7" t="n">
        <f aca="false">(T97)/(SQRT(W97+1))</f>
        <v>0.432311625</v>
      </c>
      <c r="T97" s="6" t="n">
        <v>0.86462325</v>
      </c>
      <c r="U97" s="6" t="n">
        <v>2.365821</v>
      </c>
      <c r="V97" s="6" t="n">
        <v>0.09887721</v>
      </c>
      <c r="W97" s="0" t="n">
        <v>3</v>
      </c>
    </row>
    <row r="98" s="2" customFormat="true" ht="12.75" hidden="false" customHeight="false" outlineLevel="0" collapsed="false">
      <c r="A98" s="10" t="s">
        <v>290</v>
      </c>
      <c r="B98" s="2" t="s">
        <v>291</v>
      </c>
      <c r="C98" s="2" t="s">
        <v>292</v>
      </c>
      <c r="D98" s="11" t="s">
        <v>31</v>
      </c>
      <c r="E98" s="11" t="s">
        <v>31</v>
      </c>
      <c r="F98" s="11" t="s">
        <v>31</v>
      </c>
      <c r="G98" s="11" t="s">
        <v>31</v>
      </c>
      <c r="H98" s="11" t="s">
        <v>31</v>
      </c>
      <c r="I98" s="11" t="s">
        <v>31</v>
      </c>
      <c r="J98" s="11" t="s">
        <v>31</v>
      </c>
      <c r="K98" s="11" t="s">
        <v>31</v>
      </c>
      <c r="L98" s="11" t="s">
        <v>31</v>
      </c>
      <c r="M98" s="11" t="s">
        <v>31</v>
      </c>
      <c r="N98" s="11" t="s">
        <v>31</v>
      </c>
      <c r="O98" s="11" t="s">
        <v>31</v>
      </c>
      <c r="P98" s="11" t="s">
        <v>31</v>
      </c>
      <c r="Q98" s="11" t="s">
        <v>31</v>
      </c>
      <c r="R98" s="11" t="s">
        <v>31</v>
      </c>
      <c r="S98" s="11" t="s">
        <v>31</v>
      </c>
      <c r="T98" s="11" t="s">
        <v>31</v>
      </c>
      <c r="U98" s="11" t="s">
        <v>31</v>
      </c>
      <c r="V98" s="11" t="s">
        <v>31</v>
      </c>
      <c r="W98" s="11" t="s">
        <v>31</v>
      </c>
    </row>
    <row r="99" customFormat="false" ht="12.75" hidden="false" customHeight="false" outlineLevel="0" collapsed="false">
      <c r="A99" s="8" t="s">
        <v>293</v>
      </c>
      <c r="B99" s="0" t="s">
        <v>294</v>
      </c>
      <c r="C99" s="0" t="s">
        <v>295</v>
      </c>
      <c r="D99" s="6" t="n">
        <v>-0.66292304</v>
      </c>
      <c r="E99" s="6" t="n">
        <v>-0.4170104</v>
      </c>
      <c r="F99" s="6" t="n">
        <v>-0.5502997</v>
      </c>
      <c r="G99" s="6" t="n">
        <v>-0.6377103</v>
      </c>
      <c r="H99" s="6" t="n">
        <v>-0.56698585</v>
      </c>
      <c r="I99" s="7" t="n">
        <f aca="false">(J99)/(SQRT(M99+1))</f>
        <v>0.0555104725</v>
      </c>
      <c r="J99" s="6" t="n">
        <v>0.111020945</v>
      </c>
      <c r="K99" s="6" t="n">
        <v>10.214033</v>
      </c>
      <c r="L99" s="6" t="n">
        <v>0.0020002862</v>
      </c>
      <c r="M99" s="0" t="n">
        <v>3</v>
      </c>
      <c r="N99" s="6" t="n">
        <v>-0.36572778</v>
      </c>
      <c r="O99" s="6" t="n">
        <v>-0.7867025</v>
      </c>
      <c r="P99" s="6" t="n">
        <v>-0.8557137</v>
      </c>
      <c r="Q99" s="6" t="n">
        <v>-0.54975253</v>
      </c>
      <c r="R99" s="6" t="n">
        <v>-0.6394741</v>
      </c>
      <c r="S99" s="7" t="n">
        <f aca="false">(T99)/(SQRT(W99+1))</f>
        <v>0.112332395</v>
      </c>
      <c r="T99" s="6" t="n">
        <v>0.22466479</v>
      </c>
      <c r="U99" s="6" t="n">
        <v>5.692695</v>
      </c>
      <c r="V99" s="6" t="n">
        <v>0.0107463095</v>
      </c>
      <c r="W99" s="0" t="n">
        <v>3</v>
      </c>
    </row>
    <row r="100" s="2" customFormat="true" ht="12.75" hidden="false" customHeight="false" outlineLevel="0" collapsed="false">
      <c r="A100" s="8" t="s">
        <v>296</v>
      </c>
      <c r="B100" s="0" t="s">
        <v>297</v>
      </c>
      <c r="C100" s="0" t="s">
        <v>298</v>
      </c>
      <c r="D100" s="6" t="n">
        <v>-0.42563176</v>
      </c>
      <c r="E100" s="6" t="n">
        <v>-0.74786484</v>
      </c>
      <c r="F100" s="6" t="n">
        <v>-0.14924115</v>
      </c>
      <c r="G100" s="6" t="n">
        <v>-0.53809506</v>
      </c>
      <c r="H100" s="6" t="n">
        <v>-0.46520817</v>
      </c>
      <c r="I100" s="7" t="n">
        <f aca="false">(J100)/(SQRT(M100+1))</f>
        <v>0.124702565</v>
      </c>
      <c r="J100" s="6" t="n">
        <v>0.24940513</v>
      </c>
      <c r="K100" s="6" t="n">
        <v>3.7305422</v>
      </c>
      <c r="L100" s="6" t="n">
        <v>0.033562295</v>
      </c>
      <c r="M100" s="0" t="n">
        <v>3</v>
      </c>
      <c r="N100" s="6" t="n">
        <v>-1.2177904</v>
      </c>
      <c r="O100" s="6" t="n">
        <v>-1.4966885</v>
      </c>
      <c r="P100" s="6" t="n">
        <v>-1.2824652</v>
      </c>
      <c r="Q100" s="6" t="n">
        <v>-1.0411692</v>
      </c>
      <c r="R100" s="14" t="n">
        <v>-1.2595284</v>
      </c>
      <c r="S100" s="7" t="n">
        <f aca="false">(T100)/(SQRT(W100+1))</f>
        <v>0.0940717</v>
      </c>
      <c r="T100" s="6" t="n">
        <v>0.1881434</v>
      </c>
      <c r="U100" s="6" t="n">
        <v>13.389026</v>
      </c>
      <c r="V100" s="15" t="n">
        <v>0.00090067985</v>
      </c>
      <c r="W100" s="0" t="n">
        <v>3</v>
      </c>
    </row>
    <row r="101" customFormat="false" ht="12.75" hidden="false" customHeight="false" outlineLevel="0" collapsed="false">
      <c r="A101" s="8" t="s">
        <v>299</v>
      </c>
      <c r="B101" s="0" t="s">
        <v>300</v>
      </c>
      <c r="C101" s="0" t="s">
        <v>301</v>
      </c>
      <c r="D101" s="6" t="s">
        <v>31</v>
      </c>
      <c r="E101" s="6" t="n">
        <v>-0.26776788</v>
      </c>
      <c r="F101" s="6" t="n">
        <v>-0.5676931</v>
      </c>
      <c r="G101" s="6" t="s">
        <v>31</v>
      </c>
      <c r="H101" s="6" t="n">
        <v>-0.4177305</v>
      </c>
      <c r="I101" s="7" t="n">
        <f aca="false">(J101)/(SQRT(M101+1))</f>
        <v>0.149962619255415</v>
      </c>
      <c r="J101" s="6" t="n">
        <v>0.21207917</v>
      </c>
      <c r="K101" s="6" t="n">
        <v>2.7855642</v>
      </c>
      <c r="L101" s="6" t="n">
        <v>0.21942021</v>
      </c>
      <c r="M101" s="0" t="n">
        <v>1</v>
      </c>
      <c r="N101" s="6" t="n">
        <v>-0.10249049</v>
      </c>
      <c r="O101" s="6" t="n">
        <v>-0.20286927</v>
      </c>
      <c r="P101" s="6" t="n">
        <v>-0.09869275</v>
      </c>
      <c r="Q101" s="6" t="n">
        <v>-0.47353578</v>
      </c>
      <c r="R101" s="6" t="n">
        <v>-0.21939707</v>
      </c>
      <c r="S101" s="7" t="n">
        <f aca="false">(T101)/(SQRT(W101+1))</f>
        <v>0.08807967</v>
      </c>
      <c r="T101" s="6" t="n">
        <v>0.17615934</v>
      </c>
      <c r="U101" s="6" t="n">
        <v>2.4908936</v>
      </c>
      <c r="V101" s="6" t="n">
        <v>0.08841427</v>
      </c>
      <c r="W101" s="0" t="n">
        <v>3</v>
      </c>
    </row>
    <row r="102" s="2" customFormat="true" ht="12.75" hidden="false" customHeight="false" outlineLevel="0" collapsed="false">
      <c r="A102" s="10" t="s">
        <v>302</v>
      </c>
      <c r="B102" s="2" t="s">
        <v>303</v>
      </c>
      <c r="C102" s="2" t="s">
        <v>304</v>
      </c>
      <c r="D102" s="11" t="s">
        <v>31</v>
      </c>
      <c r="E102" s="11" t="s">
        <v>31</v>
      </c>
      <c r="F102" s="11" t="s">
        <v>31</v>
      </c>
      <c r="G102" s="11" t="s">
        <v>31</v>
      </c>
      <c r="H102" s="11" t="s">
        <v>31</v>
      </c>
      <c r="I102" s="11" t="s">
        <v>31</v>
      </c>
      <c r="J102" s="11" t="s">
        <v>31</v>
      </c>
      <c r="K102" s="11" t="s">
        <v>31</v>
      </c>
      <c r="L102" s="11" t="s">
        <v>31</v>
      </c>
      <c r="M102" s="11" t="s">
        <v>31</v>
      </c>
      <c r="N102" s="11" t="s">
        <v>31</v>
      </c>
      <c r="O102" s="11" t="s">
        <v>31</v>
      </c>
      <c r="P102" s="11" t="s">
        <v>31</v>
      </c>
      <c r="Q102" s="11" t="s">
        <v>31</v>
      </c>
      <c r="R102" s="11" t="s">
        <v>31</v>
      </c>
      <c r="S102" s="11" t="s">
        <v>31</v>
      </c>
      <c r="T102" s="11" t="s">
        <v>31</v>
      </c>
      <c r="U102" s="11" t="s">
        <v>31</v>
      </c>
      <c r="V102" s="11" t="s">
        <v>31</v>
      </c>
      <c r="W102" s="11" t="s">
        <v>31</v>
      </c>
    </row>
    <row r="103" customFormat="false" ht="12.75" hidden="false" customHeight="false" outlineLevel="0" collapsed="false">
      <c r="A103" s="8" t="s">
        <v>305</v>
      </c>
      <c r="B103" s="0" t="s">
        <v>306</v>
      </c>
      <c r="C103" s="0" t="s">
        <v>307</v>
      </c>
      <c r="D103" s="6" t="n">
        <v>-0.6120302</v>
      </c>
      <c r="E103" s="6" t="n">
        <v>0.16307008</v>
      </c>
      <c r="F103" s="6" t="n">
        <v>-0.6768338</v>
      </c>
      <c r="G103" s="6" t="n">
        <v>-0.46075174</v>
      </c>
      <c r="H103" s="6" t="n">
        <v>-0.39663643</v>
      </c>
      <c r="I103" s="7" t="n">
        <f aca="false">(J103)/(SQRT(M103+1))</f>
        <v>0.19198248</v>
      </c>
      <c r="J103" s="6" t="n">
        <v>0.38396496</v>
      </c>
      <c r="K103" s="6" t="n">
        <v>2.0660033</v>
      </c>
      <c r="L103" s="6" t="n">
        <v>0.13074155</v>
      </c>
      <c r="M103" s="0" t="n">
        <v>3</v>
      </c>
      <c r="N103" s="6" t="n">
        <v>-0.08455831</v>
      </c>
      <c r="O103" s="6" t="n">
        <v>0.097988464</v>
      </c>
      <c r="P103" s="6" t="n">
        <v>0.015924735</v>
      </c>
      <c r="Q103" s="6" t="n">
        <v>-0.24784505</v>
      </c>
      <c r="R103" s="6" t="n">
        <v>-0.054622542</v>
      </c>
      <c r="S103" s="7" t="n">
        <f aca="false">(T103)/(SQRT(W103+1))</f>
        <v>0.07444132</v>
      </c>
      <c r="T103" s="6" t="n">
        <v>0.14888264</v>
      </c>
      <c r="U103" s="6" t="n">
        <v>0.73376644</v>
      </c>
      <c r="V103" s="6" t="n">
        <v>0.5162349</v>
      </c>
      <c r="W103" s="0" t="n">
        <v>3</v>
      </c>
    </row>
    <row r="104" s="2" customFormat="true" ht="12.75" hidden="false" customHeight="false" outlineLevel="0" collapsed="false">
      <c r="A104" s="10" t="s">
        <v>308</v>
      </c>
      <c r="B104" s="2" t="s">
        <v>309</v>
      </c>
      <c r="C104" s="2" t="s">
        <v>310</v>
      </c>
      <c r="D104" s="11" t="s">
        <v>31</v>
      </c>
      <c r="E104" s="11" t="s">
        <v>31</v>
      </c>
      <c r="F104" s="11" t="s">
        <v>31</v>
      </c>
      <c r="G104" s="11" t="s">
        <v>31</v>
      </c>
      <c r="H104" s="11" t="s">
        <v>31</v>
      </c>
      <c r="I104" s="11" t="s">
        <v>31</v>
      </c>
      <c r="J104" s="11" t="s">
        <v>31</v>
      </c>
      <c r="K104" s="11" t="s">
        <v>31</v>
      </c>
      <c r="L104" s="11" t="s">
        <v>31</v>
      </c>
      <c r="M104" s="11" t="s">
        <v>31</v>
      </c>
      <c r="N104" s="11" t="s">
        <v>31</v>
      </c>
      <c r="O104" s="11" t="s">
        <v>31</v>
      </c>
      <c r="P104" s="11" t="s">
        <v>31</v>
      </c>
      <c r="Q104" s="11" t="s">
        <v>31</v>
      </c>
      <c r="R104" s="11" t="s">
        <v>31</v>
      </c>
      <c r="S104" s="11" t="s">
        <v>31</v>
      </c>
      <c r="T104" s="11" t="s">
        <v>31</v>
      </c>
      <c r="U104" s="11" t="s">
        <v>31</v>
      </c>
      <c r="V104" s="11" t="s">
        <v>31</v>
      </c>
      <c r="W104" s="11" t="s">
        <v>31</v>
      </c>
    </row>
    <row r="105" customFormat="false" ht="12.75" hidden="false" customHeight="false" outlineLevel="0" collapsed="false">
      <c r="A105" s="8" t="s">
        <v>311</v>
      </c>
      <c r="B105" s="0" t="s">
        <v>312</v>
      </c>
      <c r="C105" s="0" t="s">
        <v>313</v>
      </c>
      <c r="D105" s="6" t="s">
        <v>31</v>
      </c>
      <c r="E105" s="6" t="n">
        <v>-0.92878705</v>
      </c>
      <c r="F105" s="6" t="n">
        <v>-0.9124016</v>
      </c>
      <c r="G105" s="6" t="n">
        <v>-0.7804079</v>
      </c>
      <c r="H105" s="6" t="n">
        <v>-0.87386554</v>
      </c>
      <c r="I105" s="7" t="n">
        <f aca="false">(J105)/(SQRT(M105+1))</f>
        <v>0.0469676002831487</v>
      </c>
      <c r="J105" s="6" t="n">
        <v>0.08135027</v>
      </c>
      <c r="K105" s="6" t="n">
        <v>18.605711</v>
      </c>
      <c r="L105" s="6" t="n">
        <v>0.0028762762</v>
      </c>
      <c r="M105" s="0" t="n">
        <v>2</v>
      </c>
      <c r="N105" s="6" t="n">
        <v>-1.4378641</v>
      </c>
      <c r="O105" s="6" t="n">
        <v>-0.4174757</v>
      </c>
      <c r="P105" s="6" t="n">
        <v>-0.18870354</v>
      </c>
      <c r="Q105" s="6" t="n">
        <v>-0.43839946</v>
      </c>
      <c r="R105" s="6" t="n">
        <v>-0.6206107</v>
      </c>
      <c r="S105" s="7" t="n">
        <f aca="false">(T105)/(SQRT(W105+1))</f>
        <v>0.278225275</v>
      </c>
      <c r="T105" s="6" t="n">
        <v>0.55645055</v>
      </c>
      <c r="U105" s="6" t="n">
        <v>2.2306051</v>
      </c>
      <c r="V105" s="6" t="n">
        <v>0.111933604</v>
      </c>
      <c r="W105" s="0" t="n">
        <v>3</v>
      </c>
    </row>
    <row r="106" customFormat="false" ht="12.75" hidden="false" customHeight="false" outlineLevel="0" collapsed="false">
      <c r="A106" s="8" t="s">
        <v>314</v>
      </c>
      <c r="B106" s="0" t="s">
        <v>315</v>
      </c>
      <c r="C106" s="0" t="s">
        <v>316</v>
      </c>
      <c r="D106" s="6" t="n">
        <v>-1.1863359</v>
      </c>
      <c r="E106" s="6" t="n">
        <v>-0.25780457</v>
      </c>
      <c r="F106" s="6" t="n">
        <v>0.15225229</v>
      </c>
      <c r="G106" s="6" t="n">
        <v>0.043584738</v>
      </c>
      <c r="H106" s="6" t="n">
        <v>-0.31207585</v>
      </c>
      <c r="I106" s="7" t="n">
        <f aca="false">(J106)/(SQRT(M106+1))</f>
        <v>0.30405195</v>
      </c>
      <c r="J106" s="6" t="n">
        <v>0.6081039</v>
      </c>
      <c r="K106" s="6" t="n">
        <v>1.02639</v>
      </c>
      <c r="L106" s="6" t="n">
        <v>0.3802334</v>
      </c>
      <c r="M106" s="0" t="n">
        <v>3</v>
      </c>
      <c r="N106" s="6" t="n">
        <v>-0.42141852</v>
      </c>
      <c r="O106" s="6" t="n">
        <v>0.10768752</v>
      </c>
      <c r="P106" s="6" t="n">
        <v>0.15571302</v>
      </c>
      <c r="Q106" s="6" t="n">
        <v>0.41361803</v>
      </c>
      <c r="R106" s="6" t="n">
        <v>0.06390001</v>
      </c>
      <c r="S106" s="7" t="n">
        <f aca="false">(T106)/(SQRT(W106+1))</f>
        <v>0.175162735</v>
      </c>
      <c r="T106" s="6" t="n">
        <v>0.35032547</v>
      </c>
      <c r="U106" s="6" t="n">
        <v>0.3648037</v>
      </c>
      <c r="V106" s="6" t="n">
        <v>0.73945785</v>
      </c>
      <c r="W106" s="0" t="n">
        <v>3</v>
      </c>
    </row>
    <row r="107" customFormat="false" ht="12.75" hidden="false" customHeight="false" outlineLevel="0" collapsed="false">
      <c r="A107" s="8" t="s">
        <v>317</v>
      </c>
      <c r="B107" s="0" t="s">
        <v>318</v>
      </c>
      <c r="C107" s="0" t="s">
        <v>319</v>
      </c>
      <c r="D107" s="6" t="n">
        <v>-0.56486744</v>
      </c>
      <c r="E107" s="6" t="n">
        <v>-0.4404259</v>
      </c>
      <c r="F107" s="6" t="n">
        <v>-0.4029265</v>
      </c>
      <c r="G107" s="6" t="n">
        <v>-0.47467744</v>
      </c>
      <c r="H107" s="6" t="n">
        <v>-0.4707243</v>
      </c>
      <c r="I107" s="7" t="n">
        <f aca="false">(J107)/(SQRT(M107+1))</f>
        <v>0.034632705</v>
      </c>
      <c r="J107" s="6" t="n">
        <v>0.06926541</v>
      </c>
      <c r="K107" s="6" t="n">
        <v>13.591902</v>
      </c>
      <c r="L107" s="6" t="n">
        <v>0.0008614522</v>
      </c>
      <c r="M107" s="0" t="n">
        <v>3</v>
      </c>
      <c r="N107" s="6" t="n">
        <v>0.2559655</v>
      </c>
      <c r="O107" s="6" t="n">
        <v>-0.19864544</v>
      </c>
      <c r="P107" s="6" t="n">
        <v>0.17549103</v>
      </c>
      <c r="Q107" s="6" t="n">
        <v>0.06172771</v>
      </c>
      <c r="R107" s="6" t="n">
        <v>0.0736347</v>
      </c>
      <c r="S107" s="7" t="n">
        <f aca="false">(T107)/(SQRT(W107+1))</f>
        <v>0.09912008</v>
      </c>
      <c r="T107" s="6" t="n">
        <v>0.19824016</v>
      </c>
      <c r="U107" s="6" t="n">
        <v>0.74288374</v>
      </c>
      <c r="V107" s="6" t="n">
        <v>0.51143533</v>
      </c>
      <c r="W107" s="0" t="n">
        <v>3</v>
      </c>
    </row>
    <row r="108" customFormat="false" ht="12.75" hidden="false" customHeight="false" outlineLevel="0" collapsed="false">
      <c r="A108" s="8" t="s">
        <v>320</v>
      </c>
      <c r="B108" s="0" t="s">
        <v>321</v>
      </c>
      <c r="C108" s="0" t="s">
        <v>322</v>
      </c>
      <c r="D108" s="6" t="n">
        <v>-0.526392</v>
      </c>
      <c r="E108" s="6" t="n">
        <v>-0.17535412</v>
      </c>
      <c r="F108" s="6" t="n">
        <v>-0.34938225</v>
      </c>
      <c r="G108" s="6" t="n">
        <v>-0.30043736</v>
      </c>
      <c r="H108" s="6" t="n">
        <v>-0.33789143</v>
      </c>
      <c r="I108" s="7" t="n">
        <f aca="false">(J108)/(SQRT(M108+1))</f>
        <v>0.072735635</v>
      </c>
      <c r="J108" s="6" t="n">
        <v>0.14547127</v>
      </c>
      <c r="K108" s="6" t="n">
        <v>4.6454725</v>
      </c>
      <c r="L108" s="6" t="n">
        <v>0.018805841</v>
      </c>
      <c r="M108" s="0" t="n">
        <v>3</v>
      </c>
      <c r="N108" s="6" t="n">
        <v>0.033596203</v>
      </c>
      <c r="O108" s="6" t="n">
        <v>0.26986262</v>
      </c>
      <c r="P108" s="6" t="n">
        <v>-0.18974613</v>
      </c>
      <c r="Q108" s="6" t="n">
        <v>0.14675944</v>
      </c>
      <c r="R108" s="6" t="n">
        <v>0.06511803</v>
      </c>
      <c r="S108" s="7" t="n">
        <f aca="false">(T108)/(SQRT(W108+1))</f>
        <v>0.097696395</v>
      </c>
      <c r="T108" s="6" t="n">
        <v>0.19539279</v>
      </c>
      <c r="U108" s="6" t="n">
        <v>0.6665346</v>
      </c>
      <c r="V108" s="6" t="n">
        <v>0.55274796</v>
      </c>
      <c r="W108" s="0" t="n">
        <v>3</v>
      </c>
    </row>
    <row r="109" customFormat="false" ht="12.75" hidden="false" customHeight="false" outlineLevel="0" collapsed="false">
      <c r="A109" s="8" t="s">
        <v>323</v>
      </c>
      <c r="B109" s="0" t="s">
        <v>324</v>
      </c>
      <c r="C109" s="0" t="s">
        <v>325</v>
      </c>
      <c r="D109" s="6" t="n">
        <v>-1.0704333</v>
      </c>
      <c r="E109" s="6" t="n">
        <v>-0.09945727</v>
      </c>
      <c r="F109" s="6" t="n">
        <v>-0.29916164</v>
      </c>
      <c r="G109" s="6" t="n">
        <v>-0.14594026</v>
      </c>
      <c r="H109" s="6" t="n">
        <v>-0.40374812</v>
      </c>
      <c r="I109" s="7" t="n">
        <f aca="false">(J109)/(SQRT(M109+1))</f>
        <v>0.22628619</v>
      </c>
      <c r="J109" s="6" t="n">
        <v>0.45257238</v>
      </c>
      <c r="K109" s="6" t="n">
        <v>1.7842368</v>
      </c>
      <c r="L109" s="6" t="n">
        <v>0.1723828</v>
      </c>
      <c r="M109" s="0" t="n">
        <v>3</v>
      </c>
      <c r="N109" s="6" t="n">
        <v>-0.610741</v>
      </c>
      <c r="O109" s="6" t="n">
        <v>-0.7687897</v>
      </c>
      <c r="P109" s="6" t="n">
        <v>-0.60973954</v>
      </c>
      <c r="Q109" s="6" t="n">
        <v>0.04815558</v>
      </c>
      <c r="R109" s="6" t="n">
        <v>-0.48527867</v>
      </c>
      <c r="S109" s="7" t="n">
        <f aca="false">(T109)/(SQRT(W109+1))</f>
        <v>0.18169616</v>
      </c>
      <c r="T109" s="6" t="n">
        <v>0.36339232</v>
      </c>
      <c r="U109" s="6" t="n">
        <v>2.670825</v>
      </c>
      <c r="V109" s="6" t="n">
        <v>0.075637214</v>
      </c>
      <c r="W109" s="0" t="n">
        <v>3</v>
      </c>
    </row>
    <row r="110" s="2" customFormat="true" ht="12.75" hidden="false" customHeight="false" outlineLevel="0" collapsed="false">
      <c r="A110" s="8" t="s">
        <v>326</v>
      </c>
      <c r="B110" s="0" t="s">
        <v>327</v>
      </c>
      <c r="C110" s="0" t="s">
        <v>328</v>
      </c>
      <c r="D110" s="6" t="n">
        <v>-1.3275894</v>
      </c>
      <c r="E110" s="6" t="n">
        <v>0.7337542</v>
      </c>
      <c r="F110" s="6" t="n">
        <v>0.08201963</v>
      </c>
      <c r="G110" s="6" t="n">
        <v>-0.15979601</v>
      </c>
      <c r="H110" s="6" t="n">
        <v>-0.16790289</v>
      </c>
      <c r="I110" s="7" t="n">
        <f aca="false">(J110)/(SQRT(M110+1))</f>
        <v>0.4301536</v>
      </c>
      <c r="J110" s="6" t="n">
        <v>0.8603072</v>
      </c>
      <c r="K110" s="6" t="n">
        <v>0.3903324</v>
      </c>
      <c r="L110" s="6" t="n">
        <v>0.722356</v>
      </c>
      <c r="M110" s="0" t="n">
        <v>3</v>
      </c>
      <c r="N110" s="6" t="n">
        <v>0.4754043</v>
      </c>
      <c r="O110" s="6" t="n">
        <v>0.29612005</v>
      </c>
      <c r="P110" s="6" t="n">
        <v>0.49644813</v>
      </c>
      <c r="Q110" s="6" t="n">
        <v>0.42869473</v>
      </c>
      <c r="R110" s="6" t="n">
        <v>0.4241668</v>
      </c>
      <c r="S110" s="7" t="n">
        <f aca="false">(T110)/(SQRT(W110+1))</f>
        <v>0.04496883</v>
      </c>
      <c r="T110" s="6" t="n">
        <v>0.08993766</v>
      </c>
      <c r="U110" s="6" t="n">
        <v>9.432463</v>
      </c>
      <c r="V110" s="6" t="n">
        <v>0.0025252022</v>
      </c>
      <c r="W110" s="0" t="n">
        <v>3</v>
      </c>
    </row>
    <row r="111" customFormat="false" ht="12.75" hidden="false" customHeight="false" outlineLevel="0" collapsed="false">
      <c r="A111" s="8" t="s">
        <v>329</v>
      </c>
      <c r="B111" s="0" t="s">
        <v>330</v>
      </c>
      <c r="C111" s="0" t="s">
        <v>331</v>
      </c>
      <c r="D111" s="6" t="n">
        <v>-1.2303298</v>
      </c>
      <c r="E111" s="6" t="n">
        <v>-0.02558823</v>
      </c>
      <c r="F111" s="6" t="n">
        <v>-0.3278753</v>
      </c>
      <c r="G111" s="6" t="n">
        <v>-0.05706811</v>
      </c>
      <c r="H111" s="6" t="n">
        <v>-0.41021535</v>
      </c>
      <c r="I111" s="7" t="n">
        <f aca="false">(J111)/(SQRT(M111+1))</f>
        <v>0.28166445</v>
      </c>
      <c r="J111" s="6" t="n">
        <v>0.5633289</v>
      </c>
      <c r="K111" s="6" t="n">
        <v>1.4563973</v>
      </c>
      <c r="L111" s="6" t="n">
        <v>0.24131478</v>
      </c>
      <c r="M111" s="0" t="n">
        <v>3</v>
      </c>
      <c r="N111" s="6" t="n">
        <v>-0.38124847</v>
      </c>
      <c r="O111" s="6" t="n">
        <v>0.5863826</v>
      </c>
      <c r="P111" s="6" t="n">
        <v>-0.13882606</v>
      </c>
      <c r="Q111" s="6" t="n">
        <v>0.38487422</v>
      </c>
      <c r="R111" s="6" t="n">
        <v>0.11279558</v>
      </c>
      <c r="S111" s="7" t="n">
        <f aca="false">(T111)/(SQRT(W111+1))</f>
        <v>0.224667235</v>
      </c>
      <c r="T111" s="6" t="n">
        <v>0.44933447</v>
      </c>
      <c r="U111" s="6" t="n">
        <v>0.5020562</v>
      </c>
      <c r="V111" s="6" t="n">
        <v>0.65016085</v>
      </c>
      <c r="W111" s="0" t="n">
        <v>3</v>
      </c>
    </row>
    <row r="112" customFormat="false" ht="12.75" hidden="false" customHeight="false" outlineLevel="0" collapsed="false">
      <c r="A112" s="8" t="s">
        <v>332</v>
      </c>
      <c r="B112" s="0" t="s">
        <v>333</v>
      </c>
      <c r="C112" s="0" t="s">
        <v>334</v>
      </c>
      <c r="D112" s="6" t="s">
        <v>31</v>
      </c>
      <c r="E112" s="6" t="n">
        <v>0.21873473</v>
      </c>
      <c r="F112" s="6" t="n">
        <v>-0.12238152</v>
      </c>
      <c r="G112" s="6" t="n">
        <v>-0.59039867</v>
      </c>
      <c r="H112" s="6" t="n">
        <v>-0.16468182</v>
      </c>
      <c r="I112" s="7" t="n">
        <f aca="false">(J112)/(SQRT(M112+1))</f>
        <v>0.234532288674705</v>
      </c>
      <c r="J112" s="6" t="n">
        <v>0.40622184</v>
      </c>
      <c r="K112" s="6" t="n">
        <v>0.7021712</v>
      </c>
      <c r="L112" s="6" t="n">
        <v>0.55528885</v>
      </c>
      <c r="M112" s="0" t="n">
        <v>2</v>
      </c>
      <c r="N112" s="6" t="s">
        <v>31</v>
      </c>
      <c r="O112" s="6" t="n">
        <v>1.0374241</v>
      </c>
      <c r="P112" s="6" t="n">
        <v>0.37631732</v>
      </c>
      <c r="Q112" s="6" t="s">
        <v>31</v>
      </c>
      <c r="R112" s="6" t="n">
        <v>0.7068707</v>
      </c>
      <c r="S112" s="7" t="n">
        <f aca="false">(T112)/(SQRT(W112+1))</f>
        <v>0.330553370748026</v>
      </c>
      <c r="T112" s="6" t="n">
        <v>0.46747306</v>
      </c>
      <c r="U112" s="6" t="n">
        <v>2.1384463</v>
      </c>
      <c r="V112" s="6" t="n">
        <v>0.2784685</v>
      </c>
      <c r="W112" s="0" t="n">
        <v>1</v>
      </c>
    </row>
    <row r="113" s="2" customFormat="true" ht="12.75" hidden="false" customHeight="false" outlineLevel="0" collapsed="false">
      <c r="A113" s="10" t="s">
        <v>335</v>
      </c>
      <c r="B113" s="2" t="s">
        <v>336</v>
      </c>
      <c r="C113" s="2" t="s">
        <v>337</v>
      </c>
      <c r="D113" s="11" t="s">
        <v>31</v>
      </c>
      <c r="E113" s="11" t="s">
        <v>31</v>
      </c>
      <c r="F113" s="11" t="s">
        <v>31</v>
      </c>
      <c r="G113" s="11" t="s">
        <v>31</v>
      </c>
      <c r="H113" s="11" t="s">
        <v>31</v>
      </c>
      <c r="I113" s="11" t="s">
        <v>31</v>
      </c>
      <c r="J113" s="11" t="s">
        <v>31</v>
      </c>
      <c r="K113" s="11" t="s">
        <v>31</v>
      </c>
      <c r="L113" s="11" t="s">
        <v>31</v>
      </c>
      <c r="M113" s="11" t="s">
        <v>31</v>
      </c>
      <c r="N113" s="11" t="s">
        <v>31</v>
      </c>
      <c r="O113" s="11" t="s">
        <v>31</v>
      </c>
      <c r="P113" s="11" t="s">
        <v>31</v>
      </c>
      <c r="Q113" s="11" t="s">
        <v>31</v>
      </c>
      <c r="R113" s="11" t="s">
        <v>31</v>
      </c>
      <c r="S113" s="11" t="s">
        <v>31</v>
      </c>
      <c r="T113" s="11" t="s">
        <v>31</v>
      </c>
      <c r="U113" s="11" t="s">
        <v>31</v>
      </c>
      <c r="V113" s="11" t="s">
        <v>31</v>
      </c>
      <c r="W113" s="11" t="s">
        <v>31</v>
      </c>
    </row>
    <row r="114" customFormat="false" ht="12.75" hidden="false" customHeight="false" outlineLevel="0" collapsed="false">
      <c r="A114" s="8" t="s">
        <v>338</v>
      </c>
      <c r="B114" s="0" t="s">
        <v>339</v>
      </c>
      <c r="C114" s="0" t="s">
        <v>340</v>
      </c>
      <c r="D114" s="6" t="n">
        <v>-1.092191</v>
      </c>
      <c r="E114" s="6" t="n">
        <v>-0.061844815</v>
      </c>
      <c r="F114" s="6" t="n">
        <v>-0.5692128</v>
      </c>
      <c r="G114" s="6" t="n">
        <v>-0.6202745</v>
      </c>
      <c r="H114" s="6" t="n">
        <v>-0.58588076</v>
      </c>
      <c r="I114" s="7" t="n">
        <f aca="false">(J114)/(SQRT(M114+1))</f>
        <v>0.21063879</v>
      </c>
      <c r="J114" s="6" t="n">
        <v>0.42127758</v>
      </c>
      <c r="K114" s="6" t="n">
        <v>2.7814474</v>
      </c>
      <c r="L114" s="6" t="n">
        <v>0.06890755</v>
      </c>
      <c r="M114" s="0" t="n">
        <v>3</v>
      </c>
      <c r="N114" s="6" t="n">
        <v>-1.5281307</v>
      </c>
      <c r="O114" s="6" t="n">
        <v>-1.6593643</v>
      </c>
      <c r="P114" s="6" t="n">
        <v>-1.5386146</v>
      </c>
      <c r="Q114" s="6" t="n">
        <v>-1.0677311</v>
      </c>
      <c r="R114" s="14" t="n">
        <v>-1.4484601</v>
      </c>
      <c r="S114" s="7" t="n">
        <f aca="false">(T114)/(SQRT(W114+1))</f>
        <v>0.1303554</v>
      </c>
      <c r="T114" s="6" t="n">
        <v>0.2607108</v>
      </c>
      <c r="U114" s="6" t="n">
        <v>11.111623</v>
      </c>
      <c r="V114" s="15" t="n">
        <v>0.001561774</v>
      </c>
      <c r="W114" s="0" t="n">
        <v>3</v>
      </c>
    </row>
    <row r="115" customFormat="false" ht="12.75" hidden="false" customHeight="false" outlineLevel="0" collapsed="false">
      <c r="A115" s="8" t="s">
        <v>341</v>
      </c>
      <c r="B115" s="0" t="s">
        <v>342</v>
      </c>
      <c r="C115" s="9" t="s">
        <v>343</v>
      </c>
      <c r="D115" s="6" t="n">
        <v>-0.6215191</v>
      </c>
      <c r="E115" s="6" t="n">
        <v>-0.99665046</v>
      </c>
      <c r="F115" s="6" t="n">
        <v>-0.039561704</v>
      </c>
      <c r="G115" s="6" t="n">
        <v>-0.1739802</v>
      </c>
      <c r="H115" s="6" t="n">
        <v>-0.45792788</v>
      </c>
      <c r="I115" s="7" t="n">
        <f aca="false">(J115)/(SQRT(M115+1))</f>
        <v>0.2184492</v>
      </c>
      <c r="J115" s="6" t="n">
        <v>0.4368984</v>
      </c>
      <c r="K115" s="6" t="n">
        <v>2.096267</v>
      </c>
      <c r="L115" s="6" t="n">
        <v>0.12701593</v>
      </c>
      <c r="M115" s="0" t="n">
        <v>3</v>
      </c>
      <c r="N115" s="6" t="n">
        <v>-0.9368872</v>
      </c>
      <c r="O115" s="6" t="n">
        <v>-0.7470769</v>
      </c>
      <c r="P115" s="6" t="n">
        <v>-0.58270985</v>
      </c>
      <c r="Q115" s="6" t="n">
        <v>-0.19183168</v>
      </c>
      <c r="R115" s="6" t="n">
        <v>-0.6146264</v>
      </c>
      <c r="S115" s="7" t="n">
        <f aca="false">(T115)/(SQRT(W115+1))</f>
        <v>0.1584217</v>
      </c>
      <c r="T115" s="6" t="n">
        <v>0.3168434</v>
      </c>
      <c r="U115" s="6" t="n">
        <v>3.8796856</v>
      </c>
      <c r="V115" s="6" t="n">
        <v>0.030329825</v>
      </c>
      <c r="W115" s="0" t="n">
        <v>3</v>
      </c>
    </row>
    <row r="116" customFormat="false" ht="12.75" hidden="false" customHeight="false" outlineLevel="0" collapsed="false">
      <c r="A116" s="8" t="s">
        <v>344</v>
      </c>
      <c r="B116" s="9" t="s">
        <v>345</v>
      </c>
      <c r="C116" s="0" t="s">
        <v>346</v>
      </c>
      <c r="D116" s="6" t="n">
        <v>-0.99599355</v>
      </c>
      <c r="E116" s="6" t="n">
        <v>0.1550754</v>
      </c>
      <c r="F116" s="6" t="n">
        <v>-0.30849835</v>
      </c>
      <c r="G116" s="6" t="n">
        <v>-0.4421383</v>
      </c>
      <c r="H116" s="6" t="n">
        <v>-0.39788872</v>
      </c>
      <c r="I116" s="7" t="n">
        <f aca="false">(J116)/(SQRT(M116+1))</f>
        <v>0.2368979</v>
      </c>
      <c r="J116" s="6" t="n">
        <v>0.4737958</v>
      </c>
      <c r="K116" s="6" t="n">
        <v>1.6795789</v>
      </c>
      <c r="L116" s="6" t="n">
        <v>0.1916313</v>
      </c>
      <c r="M116" s="0" t="n">
        <v>3</v>
      </c>
      <c r="N116" s="6" t="n">
        <v>-0.93323976</v>
      </c>
      <c r="O116" s="6" t="n">
        <v>-0.086894885</v>
      </c>
      <c r="P116" s="6" t="n">
        <v>-0.08635931</v>
      </c>
      <c r="Q116" s="6" t="n">
        <v>-0.33345738</v>
      </c>
      <c r="R116" s="6" t="n">
        <v>-0.35998783</v>
      </c>
      <c r="S116" s="7" t="n">
        <f aca="false">(T116)/(SQRT(W116+1))</f>
        <v>0.19974442</v>
      </c>
      <c r="T116" s="6" t="n">
        <v>0.39948884</v>
      </c>
      <c r="U116" s="6" t="n">
        <v>1.8022422</v>
      </c>
      <c r="V116" s="6" t="n">
        <v>0.16929944</v>
      </c>
      <c r="W116" s="0" t="n">
        <v>3</v>
      </c>
    </row>
    <row r="117" customFormat="false" ht="12.75" hidden="false" customHeight="false" outlineLevel="0" collapsed="false">
      <c r="A117" s="8" t="s">
        <v>347</v>
      </c>
      <c r="B117" s="0" t="s">
        <v>348</v>
      </c>
      <c r="C117" s="0" t="s">
        <v>349</v>
      </c>
      <c r="D117" s="6" t="n">
        <v>3.6440399</v>
      </c>
      <c r="E117" s="6" t="n">
        <v>4.8474727</v>
      </c>
      <c r="F117" s="6" t="n">
        <v>3.4460328</v>
      </c>
      <c r="G117" s="6" t="n">
        <v>2.7547874</v>
      </c>
      <c r="H117" s="12" t="n">
        <v>3.673083</v>
      </c>
      <c r="I117" s="7" t="n">
        <f aca="false">(J117)/(SQRT(M117+1))</f>
        <v>0.435397625</v>
      </c>
      <c r="J117" s="6" t="n">
        <v>0.87079525</v>
      </c>
      <c r="K117" s="6" t="n">
        <v>8.436157</v>
      </c>
      <c r="L117" s="13" t="n">
        <v>0.0034953714</v>
      </c>
      <c r="M117" s="0" t="n">
        <v>3</v>
      </c>
      <c r="N117" s="6" t="n">
        <v>0.9356288</v>
      </c>
      <c r="O117" s="6" t="n">
        <v>1.4651117</v>
      </c>
      <c r="P117" s="6" t="n">
        <v>1.4090618</v>
      </c>
      <c r="Q117" s="6" t="n">
        <v>1.5210819</v>
      </c>
      <c r="R117" s="17" t="n">
        <v>1.3327211</v>
      </c>
      <c r="S117" s="7" t="n">
        <f aca="false">(T117)/(SQRT(W117+1))</f>
        <v>0.13432464</v>
      </c>
      <c r="T117" s="6" t="n">
        <v>0.26864928</v>
      </c>
      <c r="U117" s="6" t="n">
        <v>9.921642</v>
      </c>
      <c r="V117" s="13" t="n">
        <v>0.002178017</v>
      </c>
      <c r="W117" s="0" t="n">
        <v>3</v>
      </c>
    </row>
    <row r="118" customFormat="false" ht="12.75" hidden="false" customHeight="false" outlineLevel="0" collapsed="false">
      <c r="A118" s="8" t="s">
        <v>350</v>
      </c>
      <c r="B118" s="0" t="s">
        <v>351</v>
      </c>
      <c r="C118" s="9" t="s">
        <v>352</v>
      </c>
      <c r="D118" s="6" t="n">
        <v>-0.5318926</v>
      </c>
      <c r="E118" s="6" t="n">
        <v>0.28096446</v>
      </c>
      <c r="F118" s="6" t="n">
        <v>-0.58468187</v>
      </c>
      <c r="G118" s="6" t="n">
        <v>-0.4904791</v>
      </c>
      <c r="H118" s="6" t="n">
        <v>-0.3315223</v>
      </c>
      <c r="I118" s="7" t="n">
        <f aca="false">(J118)/(SQRT(M118+1))</f>
        <v>0.20507017</v>
      </c>
      <c r="J118" s="6" t="n">
        <v>0.41014034</v>
      </c>
      <c r="K118" s="6" t="n">
        <v>1.6166285</v>
      </c>
      <c r="L118" s="6" t="n">
        <v>0.20437987</v>
      </c>
      <c r="M118" s="0" t="n">
        <v>3</v>
      </c>
      <c r="N118" s="6" t="s">
        <v>31</v>
      </c>
      <c r="O118" s="6" t="n">
        <v>0.8257009</v>
      </c>
      <c r="P118" s="6" t="n">
        <v>0.3102324</v>
      </c>
      <c r="Q118" s="6" t="n">
        <v>0.134069</v>
      </c>
      <c r="R118" s="6" t="n">
        <v>0.4233341</v>
      </c>
      <c r="S118" s="7" t="n">
        <f aca="false">(T118)/(SQRT(W118+1))</f>
        <v>0.207511164470103</v>
      </c>
      <c r="T118" s="6" t="n">
        <v>0.35941988</v>
      </c>
      <c r="U118" s="6" t="n">
        <v>2.0400546</v>
      </c>
      <c r="V118" s="6" t="n">
        <v>0.17816018</v>
      </c>
      <c r="W118" s="0" t="n">
        <v>2</v>
      </c>
    </row>
    <row r="119" customFormat="false" ht="12.75" hidden="false" customHeight="false" outlineLevel="0" collapsed="false">
      <c r="A119" s="8" t="s">
        <v>353</v>
      </c>
      <c r="B119" s="0" t="s">
        <v>354</v>
      </c>
      <c r="C119" s="9" t="s">
        <v>355</v>
      </c>
      <c r="D119" s="6"/>
      <c r="E119" s="6"/>
      <c r="F119" s="6"/>
      <c r="G119" s="6"/>
      <c r="H119" s="6"/>
      <c r="I119" s="7"/>
      <c r="J119" s="6"/>
      <c r="K119" s="6"/>
      <c r="L119" s="6"/>
      <c r="N119" s="6"/>
      <c r="O119" s="6"/>
      <c r="P119" s="6"/>
      <c r="Q119" s="6"/>
      <c r="R119" s="6"/>
      <c r="S119" s="7"/>
      <c r="T119" s="6"/>
      <c r="U119" s="6"/>
      <c r="V119" s="6"/>
    </row>
    <row r="120" customFormat="false" ht="12.75" hidden="false" customHeight="false" outlineLevel="0" collapsed="false">
      <c r="A120" s="8" t="s">
        <v>356</v>
      </c>
      <c r="B120" s="0" t="s">
        <v>357</v>
      </c>
      <c r="C120" s="0" t="s">
        <v>358</v>
      </c>
      <c r="D120" s="6" t="n">
        <v>-0.90542454</v>
      </c>
      <c r="E120" s="6" t="n">
        <v>-0.37728196</v>
      </c>
      <c r="F120" s="6" t="n">
        <v>-0.4220805</v>
      </c>
      <c r="G120" s="6" t="n">
        <v>-0.22098799</v>
      </c>
      <c r="H120" s="6" t="n">
        <v>-0.48144376</v>
      </c>
      <c r="I120" s="7" t="n">
        <f aca="false">(J120)/(SQRT(M120+1))</f>
        <v>0.147752775</v>
      </c>
      <c r="J120" s="6" t="n">
        <v>0.29550555</v>
      </c>
      <c r="K120" s="6" t="n">
        <v>3.2584412</v>
      </c>
      <c r="L120" s="6" t="n">
        <v>0.04718715</v>
      </c>
      <c r="M120" s="0" t="n">
        <v>3</v>
      </c>
      <c r="N120" s="6" t="n">
        <v>-1.325776</v>
      </c>
      <c r="O120" s="6" t="n">
        <v>0.13430698</v>
      </c>
      <c r="P120" s="6" t="n">
        <v>0.062869474</v>
      </c>
      <c r="Q120" s="6" t="n">
        <v>0.18166772</v>
      </c>
      <c r="R120" s="6" t="n">
        <v>-0.23673296</v>
      </c>
      <c r="S120" s="7" t="n">
        <f aca="false">(T120)/(SQRT(W120+1))</f>
        <v>0.36383445</v>
      </c>
      <c r="T120" s="6" t="n">
        <v>0.7276689</v>
      </c>
      <c r="U120" s="6" t="n">
        <v>0.65066123</v>
      </c>
      <c r="V120" s="6" t="n">
        <v>0.56165475</v>
      </c>
      <c r="W120" s="0" t="n">
        <v>3</v>
      </c>
    </row>
    <row r="121" customFormat="false" ht="12.75" hidden="false" customHeight="false" outlineLevel="0" collapsed="false">
      <c r="A121" s="8" t="s">
        <v>359</v>
      </c>
      <c r="B121" s="0" t="s">
        <v>360</v>
      </c>
      <c r="C121" s="0" t="s">
        <v>361</v>
      </c>
      <c r="D121" s="6" t="n">
        <v>-0.38119224</v>
      </c>
      <c r="E121" s="6" t="n">
        <v>-0.2375739</v>
      </c>
      <c r="F121" s="6" t="n">
        <v>-0.34912667</v>
      </c>
      <c r="G121" s="6" t="n">
        <v>-0.48044252</v>
      </c>
      <c r="H121" s="6" t="n">
        <v>-0.36208382</v>
      </c>
      <c r="I121" s="7" t="n">
        <f aca="false">(J121)/(SQRT(M121+1))</f>
        <v>0.050037085</v>
      </c>
      <c r="J121" s="6" t="n">
        <v>0.10007417</v>
      </c>
      <c r="K121" s="6" t="n">
        <v>7.236309</v>
      </c>
      <c r="L121" s="6" t="n">
        <v>0.005443017</v>
      </c>
      <c r="M121" s="0" t="n">
        <v>3</v>
      </c>
      <c r="N121" s="6" t="n">
        <v>-0.33544064</v>
      </c>
      <c r="O121" s="6" t="n">
        <v>-0.1619443</v>
      </c>
      <c r="P121" s="6" t="n">
        <v>-0.11235752</v>
      </c>
      <c r="Q121" s="6" t="n">
        <v>-0.0847669</v>
      </c>
      <c r="R121" s="6" t="n">
        <v>-0.17362735</v>
      </c>
      <c r="S121" s="7" t="n">
        <f aca="false">(T121)/(SQRT(W121+1))</f>
        <v>0.056251075</v>
      </c>
      <c r="T121" s="6" t="n">
        <v>0.11250215</v>
      </c>
      <c r="U121" s="6" t="n">
        <v>3.0866494</v>
      </c>
      <c r="V121" s="6" t="n">
        <v>0.053854685</v>
      </c>
      <c r="W121" s="0" t="n">
        <v>3</v>
      </c>
    </row>
    <row r="122" customFormat="false" ht="12.75" hidden="false" customHeight="false" outlineLevel="0" collapsed="false">
      <c r="A122" s="8" t="s">
        <v>362</v>
      </c>
      <c r="B122" s="0" t="s">
        <v>363</v>
      </c>
      <c r="C122" s="9" t="s">
        <v>364</v>
      </c>
      <c r="D122" s="6" t="n">
        <v>-0.75246567</v>
      </c>
      <c r="E122" s="6" t="n">
        <v>-0.3150863</v>
      </c>
      <c r="F122" s="6" t="n">
        <v>-0.3846615</v>
      </c>
      <c r="G122" s="6" t="n">
        <v>-0.121885814</v>
      </c>
      <c r="H122" s="6" t="n">
        <v>-0.39352483</v>
      </c>
      <c r="I122" s="7" t="n">
        <f aca="false">(J122)/(SQRT(M122+1))</f>
        <v>0.1319272</v>
      </c>
      <c r="J122" s="6" t="n">
        <v>0.2638544</v>
      </c>
      <c r="K122" s="6" t="n">
        <v>2.9828937</v>
      </c>
      <c r="L122" s="6" t="n">
        <v>0.058461588</v>
      </c>
      <c r="M122" s="0" t="n">
        <v>3</v>
      </c>
      <c r="N122" s="6" t="n">
        <v>-0.40348053</v>
      </c>
      <c r="O122" s="6" t="n">
        <v>-0.50631034</v>
      </c>
      <c r="P122" s="6" t="n">
        <v>-0.41775864</v>
      </c>
      <c r="Q122" s="6" t="n">
        <v>-0.2885606</v>
      </c>
      <c r="R122" s="6" t="n">
        <v>-0.40402752</v>
      </c>
      <c r="S122" s="7" t="n">
        <f aca="false">(T122)/(SQRT(W122+1))</f>
        <v>0.04470573</v>
      </c>
      <c r="T122" s="6" t="n">
        <v>0.08941146</v>
      </c>
      <c r="U122" s="6" t="n">
        <v>9.037488</v>
      </c>
      <c r="V122" s="6" t="n">
        <v>0.0028609424</v>
      </c>
      <c r="W122" s="0" t="n">
        <v>3</v>
      </c>
    </row>
    <row r="123" customFormat="false" ht="12.75" hidden="false" customHeight="false" outlineLevel="0" collapsed="false">
      <c r="A123" s="8" t="s">
        <v>365</v>
      </c>
      <c r="B123" s="0" t="s">
        <v>366</v>
      </c>
      <c r="C123" s="0" t="s">
        <v>367</v>
      </c>
      <c r="D123" s="6" t="s">
        <v>31</v>
      </c>
      <c r="E123" s="6" t="n">
        <v>0.14189817</v>
      </c>
      <c r="F123" s="6" t="n">
        <v>-0.7534237</v>
      </c>
      <c r="G123" s="6" t="n">
        <v>-0.44779027</v>
      </c>
      <c r="H123" s="6" t="n">
        <v>-0.35310528</v>
      </c>
      <c r="I123" s="7" t="n">
        <f aca="false">(J123)/(SQRT(M123+1))</f>
        <v>0.262757338301638</v>
      </c>
      <c r="J123" s="6" t="n">
        <v>0.45510906</v>
      </c>
      <c r="K123" s="6" t="n">
        <v>1.3438456</v>
      </c>
      <c r="L123" s="6" t="n">
        <v>0.3111582</v>
      </c>
      <c r="M123" s="0" t="n">
        <v>2</v>
      </c>
      <c r="N123" s="6" t="s">
        <v>31</v>
      </c>
      <c r="O123" s="6" t="n">
        <v>0.25312704</v>
      </c>
      <c r="P123" s="6" t="n">
        <v>0.25215068</v>
      </c>
      <c r="Q123" s="6" t="n">
        <v>-0.48365766</v>
      </c>
      <c r="R123" s="6" t="n">
        <v>0.0072066984</v>
      </c>
      <c r="S123" s="7" t="n">
        <f aca="false">(T123)/(SQRT(W123+1))</f>
        <v>0.245432338440855</v>
      </c>
      <c r="T123" s="6" t="n">
        <v>0.42510128</v>
      </c>
      <c r="U123" s="6" t="n">
        <v>0.029363278</v>
      </c>
      <c r="V123" s="6" t="n">
        <v>0.9792415</v>
      </c>
      <c r="W123" s="0" t="n">
        <v>2</v>
      </c>
    </row>
    <row r="124" customFormat="false" ht="12.75" hidden="false" customHeight="false" outlineLevel="0" collapsed="false">
      <c r="A124" s="8" t="s">
        <v>368</v>
      </c>
      <c r="B124" s="0" t="s">
        <v>369</v>
      </c>
      <c r="C124" s="0" t="s">
        <v>370</v>
      </c>
      <c r="D124" s="6" t="n">
        <v>-0.9385852</v>
      </c>
      <c r="E124" s="6" t="n">
        <v>-0.31063274</v>
      </c>
      <c r="F124" s="6" t="n">
        <v>-0.5648092</v>
      </c>
      <c r="G124" s="6" t="n">
        <v>-0.64871645</v>
      </c>
      <c r="H124" s="6" t="n">
        <v>-0.61568594</v>
      </c>
      <c r="I124" s="7" t="n">
        <f aca="false">(J124)/(SQRT(M124+1))</f>
        <v>0.12942207</v>
      </c>
      <c r="J124" s="6" t="n">
        <v>0.25884414</v>
      </c>
      <c r="K124" s="6" t="n">
        <v>4.7571945</v>
      </c>
      <c r="L124" s="6" t="n">
        <v>0.017632434</v>
      </c>
      <c r="M124" s="0" t="n">
        <v>3</v>
      </c>
      <c r="N124" s="6" t="n">
        <v>-1.2220469</v>
      </c>
      <c r="O124" s="6" t="n">
        <v>-1.5674134</v>
      </c>
      <c r="P124" s="6" t="n">
        <v>-1.2895641</v>
      </c>
      <c r="Q124" s="6" t="n">
        <v>-0.6926915</v>
      </c>
      <c r="R124" s="14" t="n">
        <v>-1.1929289</v>
      </c>
      <c r="S124" s="7" t="n">
        <f aca="false">(T124)/(SQRT(W124+1))</f>
        <v>0.18272528</v>
      </c>
      <c r="T124" s="6" t="n">
        <v>0.36545056</v>
      </c>
      <c r="U124" s="6" t="n">
        <v>6.5285378</v>
      </c>
      <c r="V124" s="15" t="n">
        <v>0.007303066</v>
      </c>
      <c r="W124" s="0" t="n">
        <v>3</v>
      </c>
    </row>
    <row r="125" customFormat="false" ht="12.75" hidden="false" customHeight="false" outlineLevel="0" collapsed="false">
      <c r="A125" s="8" t="s">
        <v>371</v>
      </c>
      <c r="C125" s="9" t="s">
        <v>372</v>
      </c>
      <c r="D125" s="6" t="n">
        <v>-0.74799395</v>
      </c>
      <c r="E125" s="6" t="n">
        <v>-0.4067972</v>
      </c>
      <c r="F125" s="6" t="n">
        <v>-0.35951138</v>
      </c>
      <c r="G125" s="6" t="n">
        <v>-0.060597174</v>
      </c>
      <c r="H125" s="6" t="n">
        <v>-0.39372492</v>
      </c>
      <c r="I125" s="7" t="n">
        <f aca="false">(J125)/(SQRT(M125+1))</f>
        <v>0.140778215</v>
      </c>
      <c r="J125" s="6" t="n">
        <v>0.28155643</v>
      </c>
      <c r="K125" s="6" t="n">
        <v>2.7967744</v>
      </c>
      <c r="L125" s="6" t="n">
        <v>0.06803481</v>
      </c>
      <c r="M125" s="0" t="n">
        <v>3</v>
      </c>
      <c r="N125" s="6" t="n">
        <v>-0.33506426</v>
      </c>
      <c r="O125" s="6" t="n">
        <v>-0.20174292</v>
      </c>
      <c r="P125" s="6" t="n">
        <v>-0.25786963</v>
      </c>
      <c r="Q125" s="6" t="n">
        <v>0.18034743</v>
      </c>
      <c r="R125" s="6" t="n">
        <v>-0.15358233</v>
      </c>
      <c r="S125" s="7" t="n">
        <f aca="false">(T125)/(SQRT(W125+1))</f>
        <v>0.11461533</v>
      </c>
      <c r="T125" s="6" t="n">
        <v>0.22923066</v>
      </c>
      <c r="U125" s="6" t="n">
        <v>1.3399808</v>
      </c>
      <c r="V125" s="6" t="n">
        <v>0.27270553</v>
      </c>
      <c r="W125" s="0" t="n">
        <v>3</v>
      </c>
    </row>
    <row r="126" customFormat="false" ht="12.75" hidden="false" customHeight="false" outlineLevel="0" collapsed="false">
      <c r="A126" s="8" t="s">
        <v>373</v>
      </c>
      <c r="B126" s="0" t="s">
        <v>374</v>
      </c>
      <c r="C126" s="0" t="s">
        <v>375</v>
      </c>
      <c r="D126" s="6" t="n">
        <v>-0.50330216</v>
      </c>
      <c r="E126" s="6" t="n">
        <v>-0.0957288</v>
      </c>
      <c r="F126" s="6" t="n">
        <v>0.5421882</v>
      </c>
      <c r="G126" s="6" t="n">
        <v>0.033320364</v>
      </c>
      <c r="H126" s="6" t="n">
        <v>-0.005880595</v>
      </c>
      <c r="I126" s="7" t="n">
        <f aca="false">(J126)/(SQRT(M126+1))</f>
        <v>0.215525925</v>
      </c>
      <c r="J126" s="6" t="n">
        <v>0.43105185</v>
      </c>
      <c r="K126" s="6" t="n">
        <v>0.027284862</v>
      </c>
      <c r="L126" s="6" t="n">
        <v>0.9799461</v>
      </c>
      <c r="M126" s="0" t="n">
        <v>3</v>
      </c>
      <c r="N126" s="6" t="n">
        <v>0.03659366</v>
      </c>
      <c r="O126" s="6" t="n">
        <v>0.4387928</v>
      </c>
      <c r="P126" s="6" t="n">
        <v>0.5374737</v>
      </c>
      <c r="Q126" s="6" t="n">
        <v>0.6915316</v>
      </c>
      <c r="R126" s="6" t="n">
        <v>0.42609793</v>
      </c>
      <c r="S126" s="7" t="n">
        <f aca="false">(T126)/(SQRT(W126+1))</f>
        <v>0.13986133</v>
      </c>
      <c r="T126" s="6" t="n">
        <v>0.27972266</v>
      </c>
      <c r="U126" s="6" t="n">
        <v>3.0465744</v>
      </c>
      <c r="V126" s="6" t="n">
        <v>0.055578016</v>
      </c>
      <c r="W126" s="0" t="n">
        <v>3</v>
      </c>
    </row>
    <row r="127" s="2" customFormat="true" ht="12.75" hidden="false" customHeight="false" outlineLevel="0" collapsed="false">
      <c r="A127" s="10" t="s">
        <v>376</v>
      </c>
      <c r="B127" s="2" t="s">
        <v>377</v>
      </c>
      <c r="C127" s="2" t="s">
        <v>378</v>
      </c>
      <c r="D127" s="11" t="s">
        <v>31</v>
      </c>
      <c r="E127" s="11" t="s">
        <v>31</v>
      </c>
      <c r="F127" s="11" t="s">
        <v>31</v>
      </c>
      <c r="G127" s="11" t="s">
        <v>31</v>
      </c>
      <c r="H127" s="11" t="s">
        <v>31</v>
      </c>
      <c r="I127" s="11" t="s">
        <v>31</v>
      </c>
      <c r="J127" s="11" t="s">
        <v>31</v>
      </c>
      <c r="K127" s="11" t="s">
        <v>31</v>
      </c>
      <c r="L127" s="11" t="s">
        <v>31</v>
      </c>
      <c r="M127" s="11" t="s">
        <v>31</v>
      </c>
      <c r="N127" s="11" t="s">
        <v>31</v>
      </c>
      <c r="O127" s="11" t="s">
        <v>31</v>
      </c>
      <c r="P127" s="11" t="s">
        <v>31</v>
      </c>
      <c r="Q127" s="11" t="s">
        <v>31</v>
      </c>
      <c r="R127" s="11" t="s">
        <v>31</v>
      </c>
      <c r="S127" s="11" t="s">
        <v>31</v>
      </c>
      <c r="T127" s="11" t="s">
        <v>31</v>
      </c>
      <c r="U127" s="11" t="s">
        <v>31</v>
      </c>
      <c r="V127" s="11" t="s">
        <v>31</v>
      </c>
      <c r="W127" s="11" t="s">
        <v>31</v>
      </c>
    </row>
    <row r="128" s="2" customFormat="true" ht="12.75" hidden="false" customHeight="false" outlineLevel="0" collapsed="false">
      <c r="A128" s="10" t="s">
        <v>379</v>
      </c>
      <c r="B128" s="2" t="s">
        <v>380</v>
      </c>
      <c r="C128" s="2" t="s">
        <v>381</v>
      </c>
      <c r="D128" s="11" t="s">
        <v>31</v>
      </c>
      <c r="E128" s="11" t="s">
        <v>31</v>
      </c>
      <c r="F128" s="11" t="s">
        <v>31</v>
      </c>
      <c r="G128" s="11" t="s">
        <v>31</v>
      </c>
      <c r="H128" s="11" t="s">
        <v>31</v>
      </c>
      <c r="I128" s="11" t="s">
        <v>31</v>
      </c>
      <c r="J128" s="11" t="s">
        <v>31</v>
      </c>
      <c r="K128" s="11" t="s">
        <v>31</v>
      </c>
      <c r="L128" s="11" t="s">
        <v>31</v>
      </c>
      <c r="M128" s="11" t="s">
        <v>31</v>
      </c>
      <c r="N128" s="11" t="s">
        <v>31</v>
      </c>
      <c r="O128" s="11" t="s">
        <v>31</v>
      </c>
      <c r="P128" s="11" t="s">
        <v>31</v>
      </c>
      <c r="Q128" s="11" t="s">
        <v>31</v>
      </c>
      <c r="R128" s="11" t="s">
        <v>31</v>
      </c>
      <c r="S128" s="11" t="s">
        <v>31</v>
      </c>
      <c r="T128" s="11" t="s">
        <v>31</v>
      </c>
      <c r="U128" s="11" t="s">
        <v>31</v>
      </c>
      <c r="V128" s="11" t="s">
        <v>31</v>
      </c>
      <c r="W128" s="11" t="s">
        <v>31</v>
      </c>
    </row>
    <row r="129" customFormat="false" ht="12.75" hidden="false" customHeight="false" outlineLevel="0" collapsed="false">
      <c r="A129" s="8" t="s">
        <v>382</v>
      </c>
      <c r="B129" s="0" t="s">
        <v>383</v>
      </c>
      <c r="C129" s="0" t="s">
        <v>384</v>
      </c>
      <c r="D129" s="6" t="s">
        <v>31</v>
      </c>
      <c r="E129" s="6" t="n">
        <v>-0.28235215</v>
      </c>
      <c r="F129" s="6" t="n">
        <v>-0.6473068</v>
      </c>
      <c r="G129" s="6" t="s">
        <v>31</v>
      </c>
      <c r="H129" s="6" t="n">
        <v>-0.46482947</v>
      </c>
      <c r="I129" s="7" t="n">
        <f aca="false">(J129)/(SQRT(M129+1))</f>
        <v>0.18247733359802</v>
      </c>
      <c r="J129" s="6" t="n">
        <v>0.25806192</v>
      </c>
      <c r="K129" s="6" t="n">
        <v>2.5473273</v>
      </c>
      <c r="L129" s="6" t="n">
        <v>0.23814888</v>
      </c>
      <c r="M129" s="0" t="n">
        <v>1</v>
      </c>
      <c r="N129" s="6" t="n">
        <v>0.54754734</v>
      </c>
      <c r="O129" s="6" t="n">
        <v>-0.067242905</v>
      </c>
      <c r="P129" s="6" t="n">
        <v>0.53012514</v>
      </c>
      <c r="Q129" s="6" t="n">
        <v>-0.3174594</v>
      </c>
      <c r="R129" s="6" t="n">
        <v>0.17324255</v>
      </c>
      <c r="S129" s="7" t="n">
        <f aca="false">(T129)/(SQRT(W129+1))</f>
        <v>0.217196315</v>
      </c>
      <c r="T129" s="6" t="n">
        <v>0.43439263</v>
      </c>
      <c r="U129" s="6" t="n">
        <v>0.79763114</v>
      </c>
      <c r="V129" s="6" t="n">
        <v>0.48338303</v>
      </c>
      <c r="W129" s="0" t="n">
        <v>3</v>
      </c>
    </row>
    <row r="130" customFormat="false" ht="12.75" hidden="false" customHeight="false" outlineLevel="0" collapsed="false">
      <c r="A130" s="8" t="s">
        <v>385</v>
      </c>
      <c r="B130" s="0" t="s">
        <v>386</v>
      </c>
      <c r="C130" s="0" t="s">
        <v>387</v>
      </c>
      <c r="D130" s="6" t="s">
        <v>31</v>
      </c>
      <c r="E130" s="6" t="n">
        <v>0.20219505</v>
      </c>
      <c r="F130" s="6" t="n">
        <v>-0.47729486</v>
      </c>
      <c r="G130" s="6" t="n">
        <v>-0.52528507</v>
      </c>
      <c r="H130" s="6" t="n">
        <v>-0.26679495</v>
      </c>
      <c r="I130" s="7" t="n">
        <f aca="false">(J130)/(SQRT(M130+1))</f>
        <v>0.234903877081458</v>
      </c>
      <c r="J130" s="6" t="n">
        <v>0.40686545</v>
      </c>
      <c r="K130" s="6" t="n">
        <v>1.1357622</v>
      </c>
      <c r="L130" s="6" t="n">
        <v>0.3738298</v>
      </c>
      <c r="M130" s="0" t="n">
        <v>2</v>
      </c>
      <c r="N130" s="6" t="n">
        <v>-0.24245271</v>
      </c>
      <c r="O130" s="6" t="n">
        <v>0.058908597</v>
      </c>
      <c r="P130" s="6" t="n">
        <v>-0.063622355</v>
      </c>
      <c r="Q130" s="6" t="n">
        <v>-0.28375804</v>
      </c>
      <c r="R130" s="6" t="n">
        <v>-0.13273112</v>
      </c>
      <c r="S130" s="7" t="n">
        <f aca="false">(T130)/(SQRT(W130+1))</f>
        <v>0.079765155</v>
      </c>
      <c r="T130" s="6" t="n">
        <v>0.15953031</v>
      </c>
      <c r="U130" s="6" t="n">
        <v>1.6640239</v>
      </c>
      <c r="V130" s="6" t="n">
        <v>0.19469592</v>
      </c>
      <c r="W130" s="0" t="n">
        <v>3</v>
      </c>
    </row>
    <row r="131" customFormat="false" ht="12.75" hidden="false" customHeight="false" outlineLevel="0" collapsed="false">
      <c r="A131" s="8" t="s">
        <v>388</v>
      </c>
      <c r="B131" s="0" t="s">
        <v>389</v>
      </c>
      <c r="C131" s="0" t="s">
        <v>390</v>
      </c>
      <c r="D131" s="6" t="n">
        <v>-0.8885595</v>
      </c>
      <c r="E131" s="6" t="n">
        <v>-0.3380402</v>
      </c>
      <c r="F131" s="6" t="n">
        <v>-0.15898672</v>
      </c>
      <c r="G131" s="6" t="n">
        <v>-0.092205904</v>
      </c>
      <c r="H131" s="6" t="n">
        <v>-0.36944807</v>
      </c>
      <c r="I131" s="7" t="n">
        <f aca="false">(J131)/(SQRT(M131+1))</f>
        <v>0.18065168</v>
      </c>
      <c r="J131" s="6" t="n">
        <v>0.36130336</v>
      </c>
      <c r="K131" s="6" t="n">
        <v>2.0450852</v>
      </c>
      <c r="L131" s="6" t="n">
        <v>0.1333926</v>
      </c>
      <c r="M131" s="0" t="n">
        <v>3</v>
      </c>
      <c r="N131" s="6" t="n">
        <v>-0.4770067</v>
      </c>
      <c r="O131" s="6" t="n">
        <v>-0.09502362</v>
      </c>
      <c r="P131" s="6" t="n">
        <v>-0.6046743</v>
      </c>
      <c r="Q131" s="6" t="n">
        <v>0.026354466</v>
      </c>
      <c r="R131" s="6" t="n">
        <v>-0.28758755</v>
      </c>
      <c r="S131" s="7" t="n">
        <f aca="false">(T131)/(SQRT(W131+1))</f>
        <v>0.15057227</v>
      </c>
      <c r="T131" s="6" t="n">
        <v>0.30114454</v>
      </c>
      <c r="U131" s="6" t="n">
        <v>1.9099636</v>
      </c>
      <c r="V131" s="6" t="n">
        <v>0.15213144</v>
      </c>
      <c r="W131" s="0" t="n">
        <v>3</v>
      </c>
    </row>
    <row r="132" customFormat="false" ht="12.75" hidden="false" customHeight="false" outlineLevel="0" collapsed="false">
      <c r="A132" s="8" t="s">
        <v>391</v>
      </c>
      <c r="B132" s="0" t="s">
        <v>392</v>
      </c>
      <c r="C132" s="0" t="s">
        <v>393</v>
      </c>
      <c r="D132" s="6" t="n">
        <v>-0.36988813</v>
      </c>
      <c r="E132" s="6" t="n">
        <v>-0.13159454</v>
      </c>
      <c r="F132" s="6" t="n">
        <v>-0.31547618</v>
      </c>
      <c r="G132" s="6" t="n">
        <v>-0.6829175</v>
      </c>
      <c r="H132" s="6" t="n">
        <v>-0.37496907</v>
      </c>
      <c r="I132" s="7" t="n">
        <f aca="false">(J132)/(SQRT(M132+1))</f>
        <v>0.114611155</v>
      </c>
      <c r="J132" s="6" t="n">
        <v>0.22922231</v>
      </c>
      <c r="K132" s="6" t="n">
        <v>3.271663</v>
      </c>
      <c r="L132" s="6" t="n">
        <v>0.046718396</v>
      </c>
      <c r="M132" s="0" t="n">
        <v>3</v>
      </c>
      <c r="N132" s="6" t="n">
        <v>-0.22240904</v>
      </c>
      <c r="O132" s="6" t="n">
        <v>0.024357695</v>
      </c>
      <c r="P132" s="6" t="n">
        <v>0.22555265</v>
      </c>
      <c r="Q132" s="6" t="n">
        <v>-0.03885504</v>
      </c>
      <c r="R132" s="6" t="n">
        <v>-0.0028384347</v>
      </c>
      <c r="S132" s="7" t="n">
        <f aca="false">(T132)/(SQRT(W132+1))</f>
        <v>0.092380805</v>
      </c>
      <c r="T132" s="6" t="n">
        <v>0.18476161</v>
      </c>
      <c r="U132" s="6" t="n">
        <v>0.030725371</v>
      </c>
      <c r="V132" s="6" t="n">
        <v>0.97741836</v>
      </c>
      <c r="W132" s="0" t="n">
        <v>3</v>
      </c>
    </row>
    <row r="133" customFormat="false" ht="12.75" hidden="false" customHeight="false" outlineLevel="0" collapsed="false">
      <c r="A133" s="8" t="s">
        <v>394</v>
      </c>
      <c r="B133" s="0" t="s">
        <v>395</v>
      </c>
      <c r="C133" s="0" t="s">
        <v>396</v>
      </c>
      <c r="D133" s="6" t="n">
        <v>-0.7055009</v>
      </c>
      <c r="E133" s="6" t="n">
        <v>-0.3860008</v>
      </c>
      <c r="F133" s="6" t="n">
        <v>-0.6255196</v>
      </c>
      <c r="G133" s="6" t="n">
        <v>-0.78977764</v>
      </c>
      <c r="H133" s="6" t="n">
        <v>-0.6266997</v>
      </c>
      <c r="I133" s="7" t="n">
        <f aca="false">(J133)/(SQRT(M133+1))</f>
        <v>0.086958515</v>
      </c>
      <c r="J133" s="6" t="n">
        <v>0.17391703</v>
      </c>
      <c r="K133" s="6" t="n">
        <v>7.2068815</v>
      </c>
      <c r="L133" s="6" t="n">
        <v>0.005507025</v>
      </c>
      <c r="M133" s="0" t="n">
        <v>3</v>
      </c>
      <c r="N133" s="6" t="n">
        <v>-0.34895825</v>
      </c>
      <c r="O133" s="6" t="n">
        <v>-0.58845836</v>
      </c>
      <c r="P133" s="6" t="n">
        <v>-0.42030287</v>
      </c>
      <c r="Q133" s="6" t="n">
        <v>-0.18618958</v>
      </c>
      <c r="R133" s="6" t="n">
        <v>-0.38597724</v>
      </c>
      <c r="S133" s="7" t="n">
        <f aca="false">(T133)/(SQRT(W133+1))</f>
        <v>0.08339782</v>
      </c>
      <c r="T133" s="6" t="n">
        <v>0.16679564</v>
      </c>
      <c r="U133" s="6" t="n">
        <v>4.628145</v>
      </c>
      <c r="V133" s="6" t="n">
        <v>0.018996825</v>
      </c>
      <c r="W133" s="0" t="n">
        <v>3</v>
      </c>
    </row>
    <row r="134" customFormat="false" ht="12.75" hidden="false" customHeight="false" outlineLevel="0" collapsed="false">
      <c r="A134" s="8" t="s">
        <v>397</v>
      </c>
      <c r="B134" s="0" t="s">
        <v>398</v>
      </c>
      <c r="C134" s="9" t="s">
        <v>399</v>
      </c>
      <c r="D134" s="6" t="n">
        <v>-0.40628737</v>
      </c>
      <c r="E134" s="6" t="n">
        <v>0.060993586</v>
      </c>
      <c r="F134" s="6" t="s">
        <v>31</v>
      </c>
      <c r="G134" s="6" t="n">
        <v>-0.11865934</v>
      </c>
      <c r="H134" s="6" t="n">
        <v>-0.15465105</v>
      </c>
      <c r="I134" s="7" t="n">
        <f aca="false">(J134)/(SQRT(M134+1))</f>
        <v>0.136087497531811</v>
      </c>
      <c r="J134" s="6" t="n">
        <v>0.23571046</v>
      </c>
      <c r="K134" s="6" t="n">
        <v>1.1364089</v>
      </c>
      <c r="L134" s="6" t="n">
        <v>0.37361315</v>
      </c>
      <c r="M134" s="0" t="n">
        <v>2</v>
      </c>
      <c r="N134" s="6" t="n">
        <v>-0.35361716</v>
      </c>
      <c r="O134" s="6" t="n">
        <v>0.05887792</v>
      </c>
      <c r="P134" s="6" t="n">
        <v>-0.22091061</v>
      </c>
      <c r="Q134" s="6" t="n">
        <v>0.14840218</v>
      </c>
      <c r="R134" s="6" t="n">
        <v>-0.09181192</v>
      </c>
      <c r="S134" s="7" t="n">
        <f aca="false">(T134)/(SQRT(W134+1))</f>
        <v>0.11748004</v>
      </c>
      <c r="T134" s="6" t="n">
        <v>0.23496008</v>
      </c>
      <c r="U134" s="6" t="n">
        <v>0.78151083</v>
      </c>
      <c r="V134" s="6" t="n">
        <v>0.49150625</v>
      </c>
      <c r="W134" s="0" t="n">
        <v>3</v>
      </c>
    </row>
    <row r="135" customFormat="false" ht="12.75" hidden="false" customHeight="false" outlineLevel="0" collapsed="false">
      <c r="A135" s="8" t="s">
        <v>400</v>
      </c>
      <c r="B135" s="0" t="s">
        <v>401</v>
      </c>
      <c r="C135" s="0" t="s">
        <v>402</v>
      </c>
      <c r="D135" s="6" t="n">
        <v>-0.38666993</v>
      </c>
      <c r="E135" s="6" t="n">
        <v>-0.36358827</v>
      </c>
      <c r="F135" s="6" t="n">
        <v>-0.36996698</v>
      </c>
      <c r="G135" s="6" t="n">
        <v>-0.1916846</v>
      </c>
      <c r="H135" s="6" t="n">
        <v>-0.32797745</v>
      </c>
      <c r="I135" s="7" t="n">
        <f aca="false">(J135)/(SQRT(M135+1))</f>
        <v>0.04569081</v>
      </c>
      <c r="J135" s="6" t="n">
        <v>0.09138162</v>
      </c>
      <c r="K135" s="6" t="n">
        <v>7.178193</v>
      </c>
      <c r="L135" s="6" t="n">
        <v>0.005570385</v>
      </c>
      <c r="M135" s="0" t="n">
        <v>3</v>
      </c>
      <c r="N135" s="6" t="n">
        <v>-0.16404225</v>
      </c>
      <c r="O135" s="6" t="n">
        <v>0.15379457</v>
      </c>
      <c r="P135" s="6" t="n">
        <v>-0.024927568</v>
      </c>
      <c r="Q135" s="6" t="n">
        <v>0.47101846</v>
      </c>
      <c r="R135" s="6" t="n">
        <v>0.10896081</v>
      </c>
      <c r="S135" s="7" t="n">
        <f aca="false">(T135)/(SQRT(W135+1))</f>
        <v>0.13709867</v>
      </c>
      <c r="T135" s="6" t="n">
        <v>0.27419734</v>
      </c>
      <c r="U135" s="6" t="n">
        <v>0.7947619</v>
      </c>
      <c r="V135" s="6" t="n">
        <v>0.48482051</v>
      </c>
      <c r="W135" s="0" t="n">
        <v>3</v>
      </c>
    </row>
    <row r="136" s="2" customFormat="true" ht="12.75" hidden="false" customHeight="false" outlineLevel="0" collapsed="false">
      <c r="A136" s="10" t="s">
        <v>403</v>
      </c>
      <c r="B136" s="2" t="s">
        <v>404</v>
      </c>
      <c r="C136" s="2" t="s">
        <v>405</v>
      </c>
      <c r="D136" s="11" t="s">
        <v>31</v>
      </c>
      <c r="E136" s="11" t="s">
        <v>31</v>
      </c>
      <c r="F136" s="11" t="s">
        <v>31</v>
      </c>
      <c r="G136" s="11" t="s">
        <v>31</v>
      </c>
      <c r="H136" s="11" t="s">
        <v>31</v>
      </c>
      <c r="I136" s="11" t="s">
        <v>31</v>
      </c>
      <c r="J136" s="11" t="s">
        <v>31</v>
      </c>
      <c r="K136" s="11" t="s">
        <v>31</v>
      </c>
      <c r="L136" s="11" t="s">
        <v>31</v>
      </c>
      <c r="M136" s="11" t="s">
        <v>31</v>
      </c>
      <c r="N136" s="11" t="s">
        <v>31</v>
      </c>
      <c r="O136" s="11" t="s">
        <v>31</v>
      </c>
      <c r="P136" s="11" t="s">
        <v>31</v>
      </c>
      <c r="Q136" s="11" t="s">
        <v>31</v>
      </c>
      <c r="R136" s="11" t="s">
        <v>31</v>
      </c>
      <c r="S136" s="11" t="s">
        <v>31</v>
      </c>
      <c r="T136" s="11" t="s">
        <v>31</v>
      </c>
      <c r="U136" s="11" t="s">
        <v>31</v>
      </c>
      <c r="V136" s="11" t="s">
        <v>31</v>
      </c>
      <c r="W136" s="11" t="s">
        <v>31</v>
      </c>
    </row>
    <row r="137" customFormat="false" ht="12.75" hidden="false" customHeight="false" outlineLevel="0" collapsed="false">
      <c r="A137" s="8" t="s">
        <v>406</v>
      </c>
      <c r="B137" s="0" t="s">
        <v>407</v>
      </c>
      <c r="C137" s="0" t="s">
        <v>408</v>
      </c>
      <c r="D137" s="6" t="n">
        <v>-0.4421529</v>
      </c>
      <c r="E137" s="6" t="n">
        <v>0.38898546</v>
      </c>
      <c r="F137" s="6" t="n">
        <v>-0.56517804</v>
      </c>
      <c r="G137" s="6" t="n">
        <v>-0.59933513</v>
      </c>
      <c r="H137" s="6" t="n">
        <v>-0.30442017</v>
      </c>
      <c r="I137" s="7" t="n">
        <f aca="false">(J137)/(SQRT(M137+1))</f>
        <v>0.233586385</v>
      </c>
      <c r="J137" s="6" t="n">
        <v>0.46717277</v>
      </c>
      <c r="K137" s="6" t="n">
        <v>1.3032445</v>
      </c>
      <c r="L137" s="6" t="n">
        <v>0.28349337</v>
      </c>
      <c r="M137" s="0" t="n">
        <v>3</v>
      </c>
      <c r="N137" s="6" t="n">
        <v>-0.29940218</v>
      </c>
      <c r="O137" s="6" t="n">
        <v>0.224141</v>
      </c>
      <c r="P137" s="6" t="n">
        <v>0.13961494</v>
      </c>
      <c r="Q137" s="6" t="n">
        <v>-0.086713225</v>
      </c>
      <c r="R137" s="6" t="n">
        <v>-0.005589865</v>
      </c>
      <c r="S137" s="7" t="n">
        <f aca="false">(T137)/(SQRT(W137+1))</f>
        <v>0.11788673</v>
      </c>
      <c r="T137" s="6" t="n">
        <v>0.23577346</v>
      </c>
      <c r="U137" s="6" t="n">
        <v>0.047417253</v>
      </c>
      <c r="V137" s="6" t="n">
        <v>0.9651607</v>
      </c>
      <c r="W137" s="0" t="n">
        <v>3</v>
      </c>
    </row>
    <row r="138" customFormat="false" ht="12.75" hidden="false" customHeight="false" outlineLevel="0" collapsed="false">
      <c r="A138" s="8" t="s">
        <v>409</v>
      </c>
      <c r="B138" s="0" t="s">
        <v>410</v>
      </c>
      <c r="C138" s="0" t="s">
        <v>411</v>
      </c>
      <c r="D138" s="6" t="s">
        <v>31</v>
      </c>
      <c r="E138" s="6" t="n">
        <v>0.22550368</v>
      </c>
      <c r="F138" s="6" t="n">
        <v>-0.13109842</v>
      </c>
      <c r="G138" s="6" t="s">
        <v>31</v>
      </c>
      <c r="H138" s="6" t="n">
        <v>0.04720263</v>
      </c>
      <c r="I138" s="7" t="n">
        <f aca="false">(J138)/(SQRT(M138+1))</f>
        <v>0.178301061953383</v>
      </c>
      <c r="J138" s="6" t="n">
        <v>0.25215578</v>
      </c>
      <c r="K138" s="6" t="n">
        <v>0.26473558</v>
      </c>
      <c r="L138" s="6" t="n">
        <v>0.83524364</v>
      </c>
      <c r="M138" s="0" t="n">
        <v>1</v>
      </c>
      <c r="N138" s="6" t="n">
        <v>0.560953</v>
      </c>
      <c r="O138" s="6" t="n">
        <v>0.4948458</v>
      </c>
      <c r="P138" s="6" t="n">
        <v>0.1326235</v>
      </c>
      <c r="Q138" s="6" t="n">
        <v>0.7554606</v>
      </c>
      <c r="R138" s="6" t="n">
        <v>0.4859707</v>
      </c>
      <c r="S138" s="7" t="n">
        <f aca="false">(T138)/(SQRT(W138+1))</f>
        <v>0.1301218</v>
      </c>
      <c r="T138" s="6" t="n">
        <v>0.2602436</v>
      </c>
      <c r="U138" s="6" t="n">
        <v>3.7347372</v>
      </c>
      <c r="V138" s="6" t="n">
        <v>0.033465493</v>
      </c>
      <c r="W138" s="0" t="n">
        <v>3</v>
      </c>
    </row>
    <row r="139" customFormat="false" ht="12.75" hidden="false" customHeight="false" outlineLevel="0" collapsed="false">
      <c r="A139" s="8" t="s">
        <v>412</v>
      </c>
      <c r="B139" s="0" t="s">
        <v>413</v>
      </c>
      <c r="C139" s="0" t="s">
        <v>414</v>
      </c>
      <c r="D139" s="6" t="n">
        <v>-0.40676606</v>
      </c>
      <c r="E139" s="6" t="n">
        <v>-0.19934733</v>
      </c>
      <c r="F139" s="6" t="n">
        <v>-0.0043787793</v>
      </c>
      <c r="G139" s="6" t="n">
        <v>-0.13170023</v>
      </c>
      <c r="H139" s="6" t="n">
        <v>-0.1855481</v>
      </c>
      <c r="I139" s="7" t="n">
        <f aca="false">(J139)/(SQRT(M139+1))</f>
        <v>0.08408811</v>
      </c>
      <c r="J139" s="6" t="n">
        <v>0.16817622</v>
      </c>
      <c r="K139" s="6" t="n">
        <v>2.2065914</v>
      </c>
      <c r="L139" s="6" t="n">
        <v>0.11446509</v>
      </c>
      <c r="M139" s="0" t="n">
        <v>3</v>
      </c>
      <c r="N139" s="6" t="n">
        <v>-0.020714639</v>
      </c>
      <c r="O139" s="6" t="n">
        <v>-0.5383077</v>
      </c>
      <c r="P139" s="6" t="n">
        <v>-0.35033214</v>
      </c>
      <c r="Q139" s="6" t="n">
        <v>-0.36027512</v>
      </c>
      <c r="R139" s="6" t="n">
        <v>-0.3174074</v>
      </c>
      <c r="S139" s="7" t="n">
        <f aca="false">(T139)/(SQRT(W139+1))</f>
        <v>0.107914025</v>
      </c>
      <c r="T139" s="6" t="n">
        <v>0.21582805</v>
      </c>
      <c r="U139" s="6" t="n">
        <v>2.941299</v>
      </c>
      <c r="V139" s="6" t="n">
        <v>0.06044685</v>
      </c>
      <c r="W139" s="0" t="n">
        <v>3</v>
      </c>
    </row>
    <row r="140" customFormat="false" ht="12.75" hidden="false" customHeight="false" outlineLevel="0" collapsed="false">
      <c r="A140" s="8" t="s">
        <v>415</v>
      </c>
      <c r="B140" s="0" t="s">
        <v>416</v>
      </c>
      <c r="C140" s="0" t="s">
        <v>417</v>
      </c>
      <c r="D140" s="6" t="s">
        <v>31</v>
      </c>
      <c r="E140" s="6" t="n">
        <v>-0.22490951</v>
      </c>
      <c r="F140" s="6" t="n">
        <v>-0.6940226</v>
      </c>
      <c r="G140" s="6" t="n">
        <v>-0.281091</v>
      </c>
      <c r="H140" s="6" t="n">
        <v>-0.4000077</v>
      </c>
      <c r="I140" s="7" t="n">
        <f aca="false">(J140)/(SQRT(M140+1))</f>
        <v>0.147899356578091</v>
      </c>
      <c r="J140" s="6" t="n">
        <v>0.2561692</v>
      </c>
      <c r="K140" s="6" t="n">
        <v>2.704594</v>
      </c>
      <c r="L140" s="6" t="n">
        <v>0.1138349</v>
      </c>
      <c r="M140" s="0" t="n">
        <v>2</v>
      </c>
      <c r="N140" s="6" t="s">
        <v>31</v>
      </c>
      <c r="O140" s="6" t="n">
        <v>0.09826631</v>
      </c>
      <c r="P140" s="6" t="n">
        <v>0.13680688</v>
      </c>
      <c r="Q140" s="6" t="n">
        <v>-0.658115</v>
      </c>
      <c r="R140" s="6" t="n">
        <v>-0.14101395</v>
      </c>
      <c r="S140" s="7" t="n">
        <f aca="false">(T140)/(SQRT(W140+1))</f>
        <v>0.258789787251766</v>
      </c>
      <c r="T140" s="6" t="n">
        <v>0.44823706</v>
      </c>
      <c r="U140" s="6" t="n">
        <v>0.5448977</v>
      </c>
      <c r="V140" s="6" t="n">
        <v>0.6404638</v>
      </c>
      <c r="W140" s="0" t="n">
        <v>2</v>
      </c>
    </row>
    <row r="141" customFormat="false" ht="12.75" hidden="false" customHeight="false" outlineLevel="0" collapsed="false">
      <c r="A141" s="8" t="s">
        <v>418</v>
      </c>
      <c r="B141" s="0" t="s">
        <v>419</v>
      </c>
      <c r="C141" s="0" t="s">
        <v>420</v>
      </c>
      <c r="D141" s="6" t="n">
        <v>-1.8777971</v>
      </c>
      <c r="E141" s="6" t="n">
        <v>0.1737991</v>
      </c>
      <c r="F141" s="6" t="n">
        <v>-0.43880007</v>
      </c>
      <c r="G141" s="6" t="n">
        <v>-0.13626595</v>
      </c>
      <c r="H141" s="6" t="n">
        <v>-0.56976604</v>
      </c>
      <c r="I141" s="7" t="n">
        <f aca="false">(J141)/(SQRT(M141+1))</f>
        <v>0.453588365</v>
      </c>
      <c r="J141" s="6" t="n">
        <v>0.90717673</v>
      </c>
      <c r="K141" s="6" t="n">
        <v>1.2561302</v>
      </c>
      <c r="L141" s="6" t="n">
        <v>0.29798767</v>
      </c>
      <c r="M141" s="0" t="n">
        <v>3</v>
      </c>
      <c r="N141" s="6" t="n">
        <v>-0.0072176037</v>
      </c>
      <c r="O141" s="6" t="n">
        <v>0.18345802</v>
      </c>
      <c r="P141" s="6" t="n">
        <v>0.0021486997</v>
      </c>
      <c r="Q141" s="6" t="n">
        <v>-0.010841298</v>
      </c>
      <c r="R141" s="6" t="n">
        <v>0.041886955</v>
      </c>
      <c r="S141" s="7" t="n">
        <f aca="false">(T141)/(SQRT(W141+1))</f>
        <v>0.04726963</v>
      </c>
      <c r="T141" s="6" t="n">
        <v>0.09453926</v>
      </c>
      <c r="U141" s="6" t="n">
        <v>0.88612825</v>
      </c>
      <c r="V141" s="6" t="n">
        <v>0.44081482</v>
      </c>
      <c r="W141" s="0" t="n">
        <v>3</v>
      </c>
    </row>
    <row r="142" customFormat="false" ht="12.75" hidden="false" customHeight="false" outlineLevel="0" collapsed="false">
      <c r="A142" s="8" t="s">
        <v>421</v>
      </c>
      <c r="B142" s="0" t="s">
        <v>422</v>
      </c>
      <c r="C142" s="0" t="s">
        <v>423</v>
      </c>
      <c r="D142" s="6" t="n">
        <v>-0.6368125</v>
      </c>
      <c r="E142" s="6" t="n">
        <v>-0.5227321</v>
      </c>
      <c r="F142" s="6" t="n">
        <v>-0.19363599</v>
      </c>
      <c r="G142" s="6" t="n">
        <v>-0.3727143</v>
      </c>
      <c r="H142" s="6" t="n">
        <v>-0.4314737</v>
      </c>
      <c r="I142" s="7" t="n">
        <f aca="false">(J142)/(SQRT(M142+1))</f>
        <v>0.09596508</v>
      </c>
      <c r="J142" s="6" t="n">
        <v>0.19193016</v>
      </c>
      <c r="K142" s="6" t="n">
        <v>4.4961534</v>
      </c>
      <c r="L142" s="6" t="n">
        <v>0.020537565</v>
      </c>
      <c r="M142" s="0" t="n">
        <v>3</v>
      </c>
      <c r="N142" s="6" t="n">
        <v>-0.2363438</v>
      </c>
      <c r="O142" s="6" t="n">
        <v>-0.2515715</v>
      </c>
      <c r="P142" s="6" t="n">
        <v>-0.33701324</v>
      </c>
      <c r="Q142" s="6" t="n">
        <v>0.06243326</v>
      </c>
      <c r="R142" s="6" t="n">
        <v>-0.19062382</v>
      </c>
      <c r="S142" s="7" t="n">
        <f aca="false">(T142)/(SQRT(W142+1))</f>
        <v>0.08721271</v>
      </c>
      <c r="T142" s="6" t="n">
        <v>0.17442542</v>
      </c>
      <c r="U142" s="6" t="n">
        <v>2.1857343</v>
      </c>
      <c r="V142" s="6" t="n">
        <v>0.11671983</v>
      </c>
      <c r="W142" s="0" t="n">
        <v>3</v>
      </c>
    </row>
    <row r="143" customFormat="false" ht="12.75" hidden="false" customHeight="false" outlineLevel="0" collapsed="false">
      <c r="A143" s="8" t="s">
        <v>424</v>
      </c>
      <c r="B143" s="0" t="s">
        <v>425</v>
      </c>
      <c r="C143" s="0" t="s">
        <v>426</v>
      </c>
      <c r="D143" s="6" t="n">
        <v>-0.7167855</v>
      </c>
      <c r="E143" s="6" t="n">
        <v>-0.340119</v>
      </c>
      <c r="F143" s="6" t="n">
        <v>-0.23719862</v>
      </c>
      <c r="G143" s="6" t="n">
        <v>-0.100844055</v>
      </c>
      <c r="H143" s="6" t="n">
        <v>-0.3487368</v>
      </c>
      <c r="I143" s="7" t="n">
        <f aca="false">(J143)/(SQRT(M143+1))</f>
        <v>0.132106555</v>
      </c>
      <c r="J143" s="6" t="n">
        <v>0.26421311</v>
      </c>
      <c r="K143" s="6" t="n">
        <v>2.6398144</v>
      </c>
      <c r="L143" s="6" t="n">
        <v>0.0776683</v>
      </c>
      <c r="M143" s="0" t="n">
        <v>3</v>
      </c>
      <c r="N143" s="6" t="n">
        <v>-1.2041235</v>
      </c>
      <c r="O143" s="6" t="n">
        <v>-1.0851588</v>
      </c>
      <c r="P143" s="6" t="n">
        <v>-1.2171755</v>
      </c>
      <c r="Q143" s="6" t="n">
        <v>-0.8826525</v>
      </c>
      <c r="R143" s="14" t="n">
        <v>-1.0972776</v>
      </c>
      <c r="S143" s="7" t="n">
        <f aca="false">(T143)/(SQRT(W143+1))</f>
        <v>0.07746092</v>
      </c>
      <c r="T143" s="6" t="n">
        <v>0.15492184</v>
      </c>
      <c r="U143" s="6" t="n">
        <v>14.165564</v>
      </c>
      <c r="V143" s="15" t="n">
        <v>0.0007621353</v>
      </c>
      <c r="W143" s="0" t="n">
        <v>3</v>
      </c>
    </row>
    <row r="144" customFormat="false" ht="12.75" hidden="false" customHeight="false" outlineLevel="0" collapsed="false">
      <c r="A144" s="8" t="s">
        <v>427</v>
      </c>
      <c r="B144" s="0" t="s">
        <v>428</v>
      </c>
      <c r="C144" s="0" t="s">
        <v>429</v>
      </c>
      <c r="D144" s="6" t="n">
        <v>-0.22460799</v>
      </c>
      <c r="E144" s="6" t="n">
        <v>-0.22806698</v>
      </c>
      <c r="F144" s="6" t="s">
        <v>31</v>
      </c>
      <c r="G144" s="6" t="n">
        <v>-1.0220108</v>
      </c>
      <c r="H144" s="6" t="n">
        <v>-0.49156192</v>
      </c>
      <c r="I144" s="7" t="n">
        <f aca="false">(J144)/(SQRT(M144+1))</f>
        <v>0.265226330539806</v>
      </c>
      <c r="J144" s="6" t="n">
        <v>0.45938548</v>
      </c>
      <c r="K144" s="6" t="n">
        <v>1.8533677</v>
      </c>
      <c r="L144" s="6" t="n">
        <v>0.20500767</v>
      </c>
      <c r="M144" s="0" t="n">
        <v>2</v>
      </c>
      <c r="N144" s="6" t="n">
        <v>-0.00899309</v>
      </c>
      <c r="O144" s="6" t="n">
        <v>0.13645644</v>
      </c>
      <c r="P144" s="6" t="n">
        <v>-0.018878452</v>
      </c>
      <c r="Q144" s="6" t="n">
        <v>-0.41478658</v>
      </c>
      <c r="R144" s="6" t="n">
        <v>-0.07655042</v>
      </c>
      <c r="S144" s="7" t="n">
        <f aca="false">(T144)/(SQRT(W144+1))</f>
        <v>0.1182038</v>
      </c>
      <c r="T144" s="6" t="n">
        <v>0.2364076</v>
      </c>
      <c r="U144" s="6" t="n">
        <v>0.6476138</v>
      </c>
      <c r="V144" s="6" t="n">
        <v>0.5633771</v>
      </c>
      <c r="W144" s="0" t="n">
        <v>3</v>
      </c>
    </row>
    <row r="145" customFormat="false" ht="12.75" hidden="false" customHeight="false" outlineLevel="0" collapsed="false">
      <c r="A145" s="8" t="s">
        <v>430</v>
      </c>
      <c r="B145" s="0" t="s">
        <v>431</v>
      </c>
      <c r="C145" s="0" t="s">
        <v>432</v>
      </c>
      <c r="D145" s="6" t="n">
        <v>-0.5308637</v>
      </c>
      <c r="E145" s="6" t="n">
        <v>-0.2854868</v>
      </c>
      <c r="F145" s="6" t="n">
        <v>-0.1924416</v>
      </c>
      <c r="G145" s="6" t="n">
        <v>-0.09210275</v>
      </c>
      <c r="H145" s="6" t="n">
        <v>-0.2752237</v>
      </c>
      <c r="I145" s="7" t="n">
        <f aca="false">(J145)/(SQRT(M145+1))</f>
        <v>0.09391632</v>
      </c>
      <c r="J145" s="6" t="n">
        <v>0.18783264</v>
      </c>
      <c r="K145" s="6" t="n">
        <v>2.9305205</v>
      </c>
      <c r="L145" s="6" t="n">
        <v>0.060975015</v>
      </c>
      <c r="M145" s="0" t="n">
        <v>3</v>
      </c>
      <c r="N145" s="6" t="n">
        <v>-0.4988429</v>
      </c>
      <c r="O145" s="6" t="n">
        <v>-0.34544435</v>
      </c>
      <c r="P145" s="6" t="n">
        <v>-0.45270526</v>
      </c>
      <c r="Q145" s="6" t="n">
        <v>-0.3794929</v>
      </c>
      <c r="R145" s="6" t="n">
        <v>-0.41912135</v>
      </c>
      <c r="S145" s="7" t="n">
        <f aca="false">(T145)/(SQRT(W145+1))</f>
        <v>0.034739647</v>
      </c>
      <c r="T145" s="6" t="n">
        <v>0.069479294</v>
      </c>
      <c r="U145" s="6" t="n">
        <v>12.06464</v>
      </c>
      <c r="V145" s="6" t="n">
        <v>0.0012254323</v>
      </c>
      <c r="W145" s="0" t="n">
        <v>3</v>
      </c>
    </row>
    <row r="146" customFormat="false" ht="12.75" hidden="false" customHeight="false" outlineLevel="0" collapsed="false">
      <c r="A146" s="8" t="s">
        <v>433</v>
      </c>
      <c r="B146" s="0" t="s">
        <v>434</v>
      </c>
      <c r="C146" s="9" t="s">
        <v>435</v>
      </c>
      <c r="D146" s="6" t="n">
        <v>-0.8069766</v>
      </c>
      <c r="E146" s="6" t="n">
        <v>-0.45820013</v>
      </c>
      <c r="F146" s="6" t="n">
        <v>-0.48881918</v>
      </c>
      <c r="G146" s="6" t="n">
        <v>-0.20732868</v>
      </c>
      <c r="H146" s="6" t="n">
        <v>-0.49033114</v>
      </c>
      <c r="I146" s="7" t="n">
        <f aca="false">(J146)/(SQRT(M146+1))</f>
        <v>0.122946275</v>
      </c>
      <c r="J146" s="6" t="n">
        <v>0.24589255</v>
      </c>
      <c r="K146" s="6" t="n">
        <v>3.988174</v>
      </c>
      <c r="L146" s="6" t="n">
        <v>0.02822627</v>
      </c>
      <c r="M146" s="0" t="n">
        <v>3</v>
      </c>
      <c r="N146" s="6" t="n">
        <v>0.6479672</v>
      </c>
      <c r="O146" s="6" t="n">
        <v>0.28313503</v>
      </c>
      <c r="P146" s="6" t="n">
        <v>0.49212596</v>
      </c>
      <c r="Q146" s="6" t="n">
        <v>0.7153567</v>
      </c>
      <c r="R146" s="6" t="n">
        <v>0.5346463</v>
      </c>
      <c r="S146" s="7" t="n">
        <f aca="false">(T146)/(SQRT(W146+1))</f>
        <v>0.09598775</v>
      </c>
      <c r="T146" s="6" t="n">
        <v>0.1919755</v>
      </c>
      <c r="U146" s="6" t="n">
        <v>5.5699425</v>
      </c>
      <c r="V146" s="6" t="n">
        <v>0.011420543</v>
      </c>
      <c r="W146" s="0" t="n">
        <v>3</v>
      </c>
    </row>
    <row r="147" customFormat="false" ht="12.75" hidden="false" customHeight="false" outlineLevel="0" collapsed="false">
      <c r="A147" s="8" t="s">
        <v>436</v>
      </c>
      <c r="B147" s="0" t="s">
        <v>437</v>
      </c>
      <c r="C147" s="0" t="s">
        <v>438</v>
      </c>
      <c r="D147" s="6" t="n">
        <v>-0.55055577</v>
      </c>
      <c r="E147" s="6" t="n">
        <v>-0.2518902</v>
      </c>
      <c r="F147" s="6" t="n">
        <v>-0.4529199</v>
      </c>
      <c r="G147" s="6" t="n">
        <v>0.082491495</v>
      </c>
      <c r="H147" s="6" t="n">
        <v>-0.29321858</v>
      </c>
      <c r="I147" s="7" t="n">
        <f aca="false">(J147)/(SQRT(M147+1))</f>
        <v>0.139819235</v>
      </c>
      <c r="J147" s="6" t="n">
        <v>0.27963847</v>
      </c>
      <c r="K147" s="6" t="n">
        <v>2.0971262</v>
      </c>
      <c r="L147" s="6" t="n">
        <v>0.12691203</v>
      </c>
      <c r="M147" s="0" t="n">
        <v>3</v>
      </c>
      <c r="N147" s="6" t="n">
        <v>-1.0299716</v>
      </c>
      <c r="O147" s="6" t="n">
        <v>-0.6338406</v>
      </c>
      <c r="P147" s="6" t="n">
        <v>-0.2232054</v>
      </c>
      <c r="Q147" s="6" t="n">
        <v>-0.6027214</v>
      </c>
      <c r="R147" s="6" t="n">
        <v>-0.62243474</v>
      </c>
      <c r="S147" s="7" t="n">
        <f aca="false">(T147)/(SQRT(W147+1))</f>
        <v>0.164820375</v>
      </c>
      <c r="T147" s="6" t="n">
        <v>0.32964075</v>
      </c>
      <c r="U147" s="6" t="n">
        <v>3.7764428</v>
      </c>
      <c r="V147" s="6" t="n">
        <v>0.03252231</v>
      </c>
      <c r="W147" s="0" t="n">
        <v>3</v>
      </c>
    </row>
    <row r="148" customFormat="false" ht="12.75" hidden="false" customHeight="false" outlineLevel="0" collapsed="false">
      <c r="A148" s="8" t="s">
        <v>439</v>
      </c>
      <c r="B148" s="0" t="s">
        <v>440</v>
      </c>
      <c r="C148" s="9" t="s">
        <v>441</v>
      </c>
      <c r="D148" s="6" t="n">
        <v>-0.35768887</v>
      </c>
      <c r="E148" s="6" t="n">
        <v>-0.21386772</v>
      </c>
      <c r="F148" s="6" t="n">
        <v>0.23674832</v>
      </c>
      <c r="G148" s="6" t="n">
        <v>0.08966727</v>
      </c>
      <c r="H148" s="6" t="n">
        <v>-0.061285242</v>
      </c>
      <c r="I148" s="7" t="n">
        <f aca="false">(J148)/(SQRT(M148+1))</f>
        <v>0.1362434</v>
      </c>
      <c r="J148" s="6" t="n">
        <v>0.2724868</v>
      </c>
      <c r="K148" s="6" t="n">
        <v>0.4498217</v>
      </c>
      <c r="L148" s="6" t="n">
        <v>0.6833538</v>
      </c>
      <c r="M148" s="0" t="n">
        <v>3</v>
      </c>
      <c r="N148" s="6" t="n">
        <v>0.10466964</v>
      </c>
      <c r="O148" s="6" t="n">
        <v>0.30378282</v>
      </c>
      <c r="P148" s="6" t="n">
        <v>0.25731212</v>
      </c>
      <c r="Q148" s="6" t="n">
        <v>0.41164532</v>
      </c>
      <c r="R148" s="6" t="n">
        <v>0.26935247</v>
      </c>
      <c r="S148" s="7" t="n">
        <f aca="false">(T148)/(SQRT(W148+1))</f>
        <v>0.063703815</v>
      </c>
      <c r="T148" s="6" t="n">
        <v>0.12740763</v>
      </c>
      <c r="U148" s="6" t="n">
        <v>4.2282</v>
      </c>
      <c r="V148" s="6" t="n">
        <v>0.024199113</v>
      </c>
      <c r="W148" s="0" t="n">
        <v>3</v>
      </c>
    </row>
    <row r="149" s="2" customFormat="true" ht="12.75" hidden="false" customHeight="false" outlineLevel="0" collapsed="false">
      <c r="A149" s="10" t="s">
        <v>442</v>
      </c>
      <c r="B149" s="2" t="s">
        <v>443</v>
      </c>
      <c r="C149" s="16" t="s">
        <v>444</v>
      </c>
      <c r="D149" s="11" t="s">
        <v>31</v>
      </c>
      <c r="E149" s="11" t="s">
        <v>31</v>
      </c>
      <c r="F149" s="11" t="s">
        <v>31</v>
      </c>
      <c r="G149" s="11" t="s">
        <v>31</v>
      </c>
      <c r="H149" s="11" t="s">
        <v>31</v>
      </c>
      <c r="I149" s="11" t="s">
        <v>31</v>
      </c>
      <c r="J149" s="11" t="s">
        <v>31</v>
      </c>
      <c r="K149" s="11" t="s">
        <v>31</v>
      </c>
      <c r="L149" s="11" t="s">
        <v>31</v>
      </c>
      <c r="M149" s="11" t="s">
        <v>31</v>
      </c>
      <c r="N149" s="11" t="s">
        <v>31</v>
      </c>
      <c r="O149" s="11" t="s">
        <v>31</v>
      </c>
      <c r="P149" s="11" t="s">
        <v>31</v>
      </c>
      <c r="Q149" s="11" t="s">
        <v>31</v>
      </c>
      <c r="R149" s="11" t="s">
        <v>31</v>
      </c>
      <c r="S149" s="11" t="s">
        <v>31</v>
      </c>
      <c r="T149" s="11" t="s">
        <v>31</v>
      </c>
      <c r="U149" s="11" t="s">
        <v>31</v>
      </c>
      <c r="V149" s="11" t="s">
        <v>31</v>
      </c>
      <c r="W149" s="11" t="s">
        <v>31</v>
      </c>
    </row>
    <row r="150" customFormat="false" ht="12.75" hidden="false" customHeight="false" outlineLevel="0" collapsed="false">
      <c r="A150" s="8" t="s">
        <v>445</v>
      </c>
      <c r="B150" s="0" t="s">
        <v>446</v>
      </c>
      <c r="C150" s="0" t="s">
        <v>447</v>
      </c>
      <c r="D150" s="6" t="n">
        <v>-0.9196174</v>
      </c>
      <c r="E150" s="6" t="n">
        <v>-0.5601211</v>
      </c>
      <c r="F150" s="6" t="n">
        <v>-0.45914024</v>
      </c>
      <c r="G150" s="6" t="n">
        <v>-0.3773903</v>
      </c>
      <c r="H150" s="6" t="n">
        <v>-0.5790673</v>
      </c>
      <c r="I150" s="7" t="n">
        <f aca="false">(J150)/(SQRT(M150+1))</f>
        <v>0.11950923</v>
      </c>
      <c r="J150" s="6" t="n">
        <v>0.23901846</v>
      </c>
      <c r="K150" s="6" t="n">
        <v>4.8453774</v>
      </c>
      <c r="L150" s="6" t="n">
        <v>0.016772676</v>
      </c>
      <c r="M150" s="0" t="n">
        <v>3</v>
      </c>
      <c r="N150" s="6" t="n">
        <v>-0.8021655</v>
      </c>
      <c r="O150" s="6" t="n">
        <v>-1.0640973</v>
      </c>
      <c r="P150" s="6" t="n">
        <v>-0.81536496</v>
      </c>
      <c r="Q150" s="6" t="n">
        <v>-0.59119105</v>
      </c>
      <c r="R150" s="6" t="n">
        <v>-0.8182047</v>
      </c>
      <c r="S150" s="7" t="n">
        <f aca="false">(T150)/(SQRT(W150+1))</f>
        <v>0.096722835</v>
      </c>
      <c r="T150" s="6" t="n">
        <v>0.19344567</v>
      </c>
      <c r="U150" s="6" t="n">
        <v>8.459271</v>
      </c>
      <c r="V150" s="6" t="n">
        <v>0.0034677186</v>
      </c>
      <c r="W150" s="0" t="n">
        <v>3</v>
      </c>
    </row>
    <row r="151" customFormat="false" ht="12.75" hidden="false" customHeight="false" outlineLevel="0" collapsed="false">
      <c r="A151" s="8" t="s">
        <v>448</v>
      </c>
      <c r="B151" s="0" t="s">
        <v>449</v>
      </c>
      <c r="C151" s="9" t="s">
        <v>450</v>
      </c>
      <c r="D151" s="6" t="n">
        <v>-0.7071016</v>
      </c>
      <c r="E151" s="6" t="n">
        <v>-1.0596981</v>
      </c>
      <c r="F151" s="6" t="n">
        <v>-0.034585066</v>
      </c>
      <c r="G151" s="6" t="n">
        <v>-0.080298945</v>
      </c>
      <c r="H151" s="6" t="n">
        <v>-0.47042093</v>
      </c>
      <c r="I151" s="7" t="n">
        <f aca="false">(J151)/(SQRT(M151+1))</f>
        <v>0.2492344</v>
      </c>
      <c r="J151" s="6" t="n">
        <v>0.4984688</v>
      </c>
      <c r="K151" s="6" t="n">
        <v>1.8874639</v>
      </c>
      <c r="L151" s="6" t="n">
        <v>0.15554352</v>
      </c>
      <c r="M151" s="0" t="n">
        <v>3</v>
      </c>
      <c r="N151" s="6" t="n">
        <v>-0.5720156</v>
      </c>
      <c r="O151" s="6" t="n">
        <v>-0.71716833</v>
      </c>
      <c r="P151" s="6" t="n">
        <v>-0.52032155</v>
      </c>
      <c r="Q151" s="6" t="n">
        <v>-0.14181185</v>
      </c>
      <c r="R151" s="6" t="n">
        <v>-0.48782933</v>
      </c>
      <c r="S151" s="7" t="n">
        <f aca="false">(T151)/(SQRT(W151+1))</f>
        <v>0.12263345</v>
      </c>
      <c r="T151" s="6" t="n">
        <v>0.2452669</v>
      </c>
      <c r="U151" s="6" t="n">
        <v>3.9779468</v>
      </c>
      <c r="V151" s="6" t="n">
        <v>0.0284164</v>
      </c>
      <c r="W151" s="0" t="n">
        <v>3</v>
      </c>
    </row>
    <row r="152" customFormat="false" ht="12.75" hidden="false" customHeight="false" outlineLevel="0" collapsed="false">
      <c r="A152" s="8" t="s">
        <v>451</v>
      </c>
      <c r="B152" s="0" t="s">
        <v>452</v>
      </c>
      <c r="C152" s="0" t="s">
        <v>453</v>
      </c>
      <c r="D152" s="6" t="n">
        <v>-0.5518343</v>
      </c>
      <c r="E152" s="6" t="n">
        <v>-0.010649372</v>
      </c>
      <c r="F152" s="6" t="n">
        <v>-0.0033823827</v>
      </c>
      <c r="G152" s="6" t="n">
        <v>0.5217418</v>
      </c>
      <c r="H152" s="6" t="n">
        <v>-0.011031061</v>
      </c>
      <c r="I152" s="7" t="n">
        <f aca="false">(J152)/(SQRT(M152+1))</f>
        <v>0.21916008</v>
      </c>
      <c r="J152" s="6" t="n">
        <v>0.43832016</v>
      </c>
      <c r="K152" s="6" t="n">
        <v>0.05033335</v>
      </c>
      <c r="L152" s="6" t="n">
        <v>0.9630205</v>
      </c>
      <c r="M152" s="0" t="n">
        <v>3</v>
      </c>
      <c r="N152" s="6" t="n">
        <v>-0.4229279</v>
      </c>
      <c r="O152" s="6" t="n">
        <v>-0.45472243</v>
      </c>
      <c r="P152" s="6" t="n">
        <v>-0.38097554</v>
      </c>
      <c r="Q152" s="6" t="n">
        <v>-0.46883476</v>
      </c>
      <c r="R152" s="6" t="n">
        <v>-0.43186516</v>
      </c>
      <c r="S152" s="7" t="n">
        <f aca="false">(T152)/(SQRT(W152+1))</f>
        <v>0.019491095</v>
      </c>
      <c r="T152" s="6" t="n">
        <v>0.03898219</v>
      </c>
      <c r="U152" s="6" t="n">
        <v>22.15705</v>
      </c>
      <c r="V152" s="6" t="n">
        <v>0.00020126093</v>
      </c>
      <c r="W152" s="0" t="n">
        <v>3</v>
      </c>
    </row>
    <row r="153" customFormat="false" ht="12.75" hidden="false" customHeight="false" outlineLevel="0" collapsed="false">
      <c r="A153" s="8" t="s">
        <v>454</v>
      </c>
      <c r="B153" s="1" t="s">
        <v>455</v>
      </c>
      <c r="C153" s="1" t="s">
        <v>456</v>
      </c>
      <c r="D153" s="6" t="n">
        <v>0.3357522</v>
      </c>
      <c r="E153" s="6" t="n">
        <v>1.9938492</v>
      </c>
      <c r="F153" s="6" t="n">
        <v>1.125021</v>
      </c>
      <c r="G153" s="6" t="n">
        <v>1.3943495</v>
      </c>
      <c r="H153" s="12" t="n">
        <v>1.212243</v>
      </c>
      <c r="I153" s="7" t="n">
        <f aca="false">(J153)/(SQRT(M153+1))</f>
        <v>0.343985825</v>
      </c>
      <c r="J153" s="6" t="n">
        <v>0.68797165</v>
      </c>
      <c r="K153" s="6" t="n">
        <v>3.5241075</v>
      </c>
      <c r="L153" s="13" t="n">
        <v>0.03880275</v>
      </c>
      <c r="M153" s="0" t="n">
        <v>3</v>
      </c>
      <c r="N153" s="6" t="n">
        <v>1.225702</v>
      </c>
      <c r="O153" s="6" t="n">
        <v>1.2772242</v>
      </c>
      <c r="P153" s="6" t="n">
        <v>1.3718758</v>
      </c>
      <c r="Q153" s="6" t="n">
        <v>1.4186462</v>
      </c>
      <c r="R153" s="17" t="n">
        <v>1.3233621</v>
      </c>
      <c r="S153" s="7" t="n">
        <f aca="false">(T153)/(SQRT(W153+1))</f>
        <v>0.0438737125</v>
      </c>
      <c r="T153" s="6" t="n">
        <v>0.087747425</v>
      </c>
      <c r="U153" s="6" t="n">
        <v>30.162985</v>
      </c>
      <c r="V153" s="13" t="n">
        <v>8.00446E-005</v>
      </c>
      <c r="W153" s="0" t="n">
        <v>3</v>
      </c>
    </row>
    <row r="154" customFormat="false" ht="12.75" hidden="false" customHeight="false" outlineLevel="0" collapsed="false">
      <c r="A154" s="8" t="s">
        <v>457</v>
      </c>
      <c r="B154" s="0" t="s">
        <v>458</v>
      </c>
      <c r="C154" s="0" t="s">
        <v>459</v>
      </c>
      <c r="D154" s="6" t="s">
        <v>31</v>
      </c>
      <c r="E154" s="6" t="n">
        <v>0.33326152</v>
      </c>
      <c r="F154" s="6" t="n">
        <v>0.10264626</v>
      </c>
      <c r="G154" s="6" t="s">
        <v>31</v>
      </c>
      <c r="H154" s="6" t="n">
        <v>0.21795389</v>
      </c>
      <c r="I154" s="7" t="n">
        <f aca="false">(J154)/(SQRT(M154+1))</f>
        <v>0.115307634107513</v>
      </c>
      <c r="J154" s="6" t="n">
        <v>0.16306962</v>
      </c>
      <c r="K154" s="6" t="n">
        <v>1.8901949</v>
      </c>
      <c r="L154" s="6" t="n">
        <v>0.30978778</v>
      </c>
      <c r="M154" s="0" t="n">
        <v>1</v>
      </c>
      <c r="N154" s="6" t="n">
        <v>-0.0030952692</v>
      </c>
      <c r="O154" s="6" t="n">
        <v>0.021883033</v>
      </c>
      <c r="P154" s="6" t="n">
        <v>-0.615495</v>
      </c>
      <c r="Q154" s="6" t="s">
        <v>31</v>
      </c>
      <c r="R154" s="6" t="n">
        <v>-0.19890243</v>
      </c>
      <c r="S154" s="7" t="n">
        <f aca="false">(T154)/(SQRT(W154+1))</f>
        <v>0.208421080041351</v>
      </c>
      <c r="T154" s="6" t="n">
        <v>0.3609959</v>
      </c>
      <c r="U154" s="6" t="n">
        <v>0.9543297</v>
      </c>
      <c r="V154" s="6" t="n">
        <v>0.44063362</v>
      </c>
      <c r="W154" s="0" t="n">
        <v>2</v>
      </c>
    </row>
    <row r="155" customFormat="false" ht="12.75" hidden="false" customHeight="false" outlineLevel="0" collapsed="false">
      <c r="A155" s="8" t="s">
        <v>460</v>
      </c>
      <c r="B155" s="0" t="s">
        <v>461</v>
      </c>
      <c r="C155" s="0" t="s">
        <v>462</v>
      </c>
      <c r="D155" s="6" t="n">
        <v>-0.84074134</v>
      </c>
      <c r="E155" s="6" t="n">
        <v>-0.84365803</v>
      </c>
      <c r="F155" s="6" t="n">
        <v>-0.25690806</v>
      </c>
      <c r="G155" s="6" t="n">
        <v>-0.41493335</v>
      </c>
      <c r="H155" s="6" t="n">
        <v>-0.5890602</v>
      </c>
      <c r="I155" s="7" t="n">
        <f aca="false">(J155)/(SQRT(M155+1))</f>
        <v>0.14966871</v>
      </c>
      <c r="J155" s="6" t="n">
        <v>0.29933742</v>
      </c>
      <c r="K155" s="6" t="n">
        <v>3.9357605</v>
      </c>
      <c r="L155" s="6" t="n">
        <v>0.029218303</v>
      </c>
      <c r="M155" s="0" t="n">
        <v>3</v>
      </c>
      <c r="N155" s="6" t="n">
        <v>-1.0220203</v>
      </c>
      <c r="O155" s="6" t="n">
        <v>-0.93109983</v>
      </c>
      <c r="P155" s="6" t="n">
        <v>-0.90906453</v>
      </c>
      <c r="Q155" s="6" t="n">
        <v>-0.7256264</v>
      </c>
      <c r="R155" s="6" t="n">
        <v>-0.8969528</v>
      </c>
      <c r="S155" s="7" t="n">
        <f aca="false">(T155)/(SQRT(W155+1))</f>
        <v>0.062120405</v>
      </c>
      <c r="T155" s="6" t="n">
        <v>0.12424081</v>
      </c>
      <c r="U155" s="6" t="n">
        <v>14.43894</v>
      </c>
      <c r="V155" s="6" t="n">
        <v>0.00072013837</v>
      </c>
      <c r="W155" s="0" t="n">
        <v>3</v>
      </c>
    </row>
    <row r="156" customFormat="false" ht="12.75" hidden="false" customHeight="false" outlineLevel="0" collapsed="false">
      <c r="A156" s="8" t="s">
        <v>463</v>
      </c>
      <c r="B156" s="0" t="s">
        <v>464</v>
      </c>
      <c r="C156" s="0" t="s">
        <v>465</v>
      </c>
      <c r="D156" s="6" t="n">
        <v>-0.6392425</v>
      </c>
      <c r="E156" s="6" t="n">
        <v>0.13142247</v>
      </c>
      <c r="F156" s="6" t="n">
        <v>-0.47269064</v>
      </c>
      <c r="G156" s="6" t="n">
        <v>-0.038439833</v>
      </c>
      <c r="H156" s="6" t="n">
        <v>-0.25473762</v>
      </c>
      <c r="I156" s="7" t="n">
        <f aca="false">(J156)/(SQRT(M156+1))</f>
        <v>0.18056667</v>
      </c>
      <c r="J156" s="6" t="n">
        <v>0.36113334</v>
      </c>
      <c r="K156" s="6" t="n">
        <v>1.4107677</v>
      </c>
      <c r="L156" s="6" t="n">
        <v>0.25312918</v>
      </c>
      <c r="M156" s="0" t="n">
        <v>3</v>
      </c>
      <c r="N156" s="6" t="n">
        <v>-0.28296703</v>
      </c>
      <c r="O156" s="6" t="n">
        <v>-0.23375301</v>
      </c>
      <c r="P156" s="6" t="n">
        <v>-0.18172608</v>
      </c>
      <c r="Q156" s="6" t="n">
        <v>-0.2961143</v>
      </c>
      <c r="R156" s="6" t="n">
        <v>-0.24864012</v>
      </c>
      <c r="S156" s="7" t="n">
        <f aca="false">(T156)/(SQRT(W156+1))</f>
        <v>0.0260308275</v>
      </c>
      <c r="T156" s="6" t="n">
        <v>0.052061655</v>
      </c>
      <c r="U156" s="6" t="n">
        <v>9.551756</v>
      </c>
      <c r="V156" s="6" t="n">
        <v>0.0024341354</v>
      </c>
      <c r="W156" s="0" t="n">
        <v>3</v>
      </c>
    </row>
    <row r="157" customFormat="false" ht="12.75" hidden="false" customHeight="false" outlineLevel="0" collapsed="false">
      <c r="A157" s="8" t="s">
        <v>466</v>
      </c>
      <c r="B157" s="0" t="s">
        <v>467</v>
      </c>
      <c r="C157" s="0" t="s">
        <v>468</v>
      </c>
      <c r="D157" s="6" t="n">
        <v>-0.75710875</v>
      </c>
      <c r="E157" s="6" t="n">
        <v>-0.06964002</v>
      </c>
      <c r="F157" s="6" t="n">
        <v>-0.2891968</v>
      </c>
      <c r="G157" s="6" t="n">
        <v>-0.25619385</v>
      </c>
      <c r="H157" s="6" t="n">
        <v>-0.34303486</v>
      </c>
      <c r="I157" s="7" t="n">
        <f aca="false">(J157)/(SQRT(M157+1))</f>
        <v>0.146242335</v>
      </c>
      <c r="J157" s="6" t="n">
        <v>0.29248467</v>
      </c>
      <c r="K157" s="6" t="n">
        <v>2.3456604</v>
      </c>
      <c r="L157" s="6" t="n">
        <v>0.10070202</v>
      </c>
      <c r="M157" s="0" t="n">
        <v>3</v>
      </c>
      <c r="N157" s="6" t="n">
        <v>-0.37582573</v>
      </c>
      <c r="O157" s="6" t="n">
        <v>-0.6008244</v>
      </c>
      <c r="P157" s="6" t="n">
        <v>-0.605296</v>
      </c>
      <c r="Q157" s="6" t="n">
        <v>-0.21326376</v>
      </c>
      <c r="R157" s="6" t="n">
        <v>-0.44880247</v>
      </c>
      <c r="S157" s="7" t="n">
        <f aca="false">(T157)/(SQRT(W157+1))</f>
        <v>0.095046035</v>
      </c>
      <c r="T157" s="6" t="n">
        <v>0.19009207</v>
      </c>
      <c r="U157" s="6" t="n">
        <v>4.721948</v>
      </c>
      <c r="V157" s="6" t="n">
        <v>0.017992085</v>
      </c>
      <c r="W157" s="0" t="n">
        <v>3</v>
      </c>
    </row>
    <row r="158" customFormat="false" ht="12.75" hidden="false" customHeight="false" outlineLevel="0" collapsed="false">
      <c r="A158" s="8" t="s">
        <v>469</v>
      </c>
      <c r="B158" s="0" t="s">
        <v>470</v>
      </c>
      <c r="C158" s="0" t="s">
        <v>471</v>
      </c>
      <c r="D158" s="6" t="n">
        <v>-0.604195</v>
      </c>
      <c r="E158" s="6" t="n">
        <v>-0.63099676</v>
      </c>
      <c r="F158" s="6" t="n">
        <v>-0.25607768</v>
      </c>
      <c r="G158" s="6" t="n">
        <v>-0.18712725</v>
      </c>
      <c r="H158" s="6" t="n">
        <v>-0.41959918</v>
      </c>
      <c r="I158" s="7" t="n">
        <f aca="false">(J158)/(SQRT(M158+1))</f>
        <v>0.11530649</v>
      </c>
      <c r="J158" s="6" t="n">
        <v>0.23061298</v>
      </c>
      <c r="K158" s="6" t="n">
        <v>3.6389902</v>
      </c>
      <c r="L158" s="6" t="n">
        <v>0.035767075</v>
      </c>
      <c r="M158" s="0" t="n">
        <v>3</v>
      </c>
      <c r="N158" s="6" t="n">
        <v>-0.91925216</v>
      </c>
      <c r="O158" s="6" t="n">
        <v>-0.8008562</v>
      </c>
      <c r="P158" s="6" t="n">
        <v>-1.0403188</v>
      </c>
      <c r="Q158" s="6" t="n">
        <v>-0.8103297</v>
      </c>
      <c r="R158" s="6" t="n">
        <v>-0.89268917</v>
      </c>
      <c r="S158" s="7" t="n">
        <f aca="false">(T158)/(SQRT(W158+1))</f>
        <v>0.056062835</v>
      </c>
      <c r="T158" s="6" t="n">
        <v>0.11212567</v>
      </c>
      <c r="U158" s="6" t="n">
        <v>15.923011</v>
      </c>
      <c r="V158" s="6" t="n">
        <v>0.0005385956</v>
      </c>
      <c r="W158" s="0" t="n">
        <v>3</v>
      </c>
    </row>
    <row r="159" customFormat="false" ht="12.75" hidden="false" customHeight="false" outlineLevel="0" collapsed="false">
      <c r="A159" s="8" t="s">
        <v>472</v>
      </c>
      <c r="C159" s="9" t="s">
        <v>473</v>
      </c>
      <c r="D159" s="6" t="n">
        <v>-0.76146525</v>
      </c>
      <c r="E159" s="6" t="n">
        <v>-0.18894501</v>
      </c>
      <c r="F159" s="6" t="n">
        <v>-0.28910014</v>
      </c>
      <c r="G159" s="6" t="n">
        <v>0.451453</v>
      </c>
      <c r="H159" s="6" t="n">
        <v>-0.19701436</v>
      </c>
      <c r="I159" s="7" t="n">
        <f aca="false">(J159)/(SQRT(M159+1))</f>
        <v>0.249609635</v>
      </c>
      <c r="J159" s="6" t="n">
        <v>0.49921927</v>
      </c>
      <c r="K159" s="6" t="n">
        <v>0.7892899</v>
      </c>
      <c r="L159" s="6" t="n">
        <v>0.48757204</v>
      </c>
      <c r="M159" s="0" t="n">
        <v>3</v>
      </c>
      <c r="N159" s="6" t="n">
        <v>-0.3189142</v>
      </c>
      <c r="O159" s="6" t="n">
        <v>-0.3960084</v>
      </c>
      <c r="P159" s="6" t="n">
        <v>-0.40600258</v>
      </c>
      <c r="Q159" s="6" t="n">
        <v>-0.1534127</v>
      </c>
      <c r="R159" s="6" t="n">
        <v>-0.31858447</v>
      </c>
      <c r="S159" s="7" t="n">
        <f aca="false">(T159)/(SQRT(W159+1))</f>
        <v>0.05839393</v>
      </c>
      <c r="T159" s="6" t="n">
        <v>0.11678786</v>
      </c>
      <c r="U159" s="6" t="n">
        <v>5.4557805</v>
      </c>
      <c r="V159" s="6" t="n">
        <v>0.012098129</v>
      </c>
      <c r="W159" s="0" t="n">
        <v>3</v>
      </c>
    </row>
    <row r="160" customFormat="false" ht="12.75" hidden="false" customHeight="false" outlineLevel="0" collapsed="false">
      <c r="A160" s="8" t="s">
        <v>474</v>
      </c>
      <c r="C160" s="9" t="s">
        <v>475</v>
      </c>
      <c r="D160" s="6" t="s">
        <v>31</v>
      </c>
      <c r="E160" s="6" t="n">
        <v>0.24261759</v>
      </c>
      <c r="F160" s="6" t="n">
        <v>-0.13017946</v>
      </c>
      <c r="G160" s="6" t="n">
        <v>-0.86952186</v>
      </c>
      <c r="H160" s="6" t="n">
        <v>-0.25236124</v>
      </c>
      <c r="I160" s="7" t="n">
        <f aca="false">(J160)/(SQRT(M160+1))</f>
        <v>0.326807705366628</v>
      </c>
      <c r="J160" s="6" t="n">
        <v>0.56604755</v>
      </c>
      <c r="K160" s="6" t="n">
        <v>0.772201</v>
      </c>
      <c r="L160" s="6" t="n">
        <v>0.52075964</v>
      </c>
      <c r="M160" s="0" t="n">
        <v>2</v>
      </c>
      <c r="N160" s="6" t="n">
        <v>0.08504529</v>
      </c>
      <c r="O160" s="6" t="n">
        <v>-0.11238353</v>
      </c>
      <c r="P160" s="6" t="n">
        <v>0.28004467</v>
      </c>
      <c r="Q160" s="6" t="s">
        <v>31</v>
      </c>
      <c r="R160" s="6" t="n">
        <v>0.08423548</v>
      </c>
      <c r="S160" s="7" t="n">
        <f aca="false">(T160)/(SQRT(W160+1))</f>
        <v>0.113284985141637</v>
      </c>
      <c r="T160" s="6" t="n">
        <v>0.19621535</v>
      </c>
      <c r="U160" s="6" t="n">
        <v>0.74357146</v>
      </c>
      <c r="V160" s="6" t="n">
        <v>0.5346219</v>
      </c>
      <c r="W160" s="0" t="n">
        <v>2</v>
      </c>
    </row>
    <row r="161" customFormat="false" ht="12.75" hidden="false" customHeight="false" outlineLevel="0" collapsed="false">
      <c r="A161" s="8" t="s">
        <v>476</v>
      </c>
      <c r="C161" s="9" t="s">
        <v>477</v>
      </c>
      <c r="D161" s="6" t="n">
        <v>-0.5819541</v>
      </c>
      <c r="E161" s="6" t="n">
        <v>0.050217953</v>
      </c>
      <c r="F161" s="6" t="n">
        <v>-0.6080188</v>
      </c>
      <c r="G161" s="6" t="n">
        <v>-0.36663926</v>
      </c>
      <c r="H161" s="6" t="n">
        <v>-0.37659857</v>
      </c>
      <c r="I161" s="7" t="n">
        <f aca="false">(J161)/(SQRT(M161+1))</f>
        <v>0.1522054</v>
      </c>
      <c r="J161" s="6" t="n">
        <v>0.3044108</v>
      </c>
      <c r="K161" s="6" t="n">
        <v>2.474279</v>
      </c>
      <c r="L161" s="6" t="n">
        <v>0.08972342</v>
      </c>
      <c r="M161" s="0" t="n">
        <v>3</v>
      </c>
      <c r="N161" s="6" t="n">
        <v>0.19448346</v>
      </c>
      <c r="O161" s="6" t="n">
        <v>0.19488735</v>
      </c>
      <c r="P161" s="6" t="n">
        <v>0.1457684</v>
      </c>
      <c r="Q161" s="6" t="n">
        <v>0.7222727</v>
      </c>
      <c r="R161" s="6" t="n">
        <v>0.314353</v>
      </c>
      <c r="S161" s="7" t="n">
        <f aca="false">(T161)/(SQRT(W161+1))</f>
        <v>0.13646123</v>
      </c>
      <c r="T161" s="6" t="n">
        <v>0.27292246</v>
      </c>
      <c r="U161" s="6" t="n">
        <v>2.3036067</v>
      </c>
      <c r="V161" s="6" t="n">
        <v>0.10464185</v>
      </c>
      <c r="W161" s="0" t="n">
        <v>3</v>
      </c>
    </row>
    <row r="162" customFormat="false" ht="12.75" hidden="false" customHeight="false" outlineLevel="0" collapsed="false">
      <c r="A162" s="8" t="s">
        <v>478</v>
      </c>
      <c r="C162" s="9" t="s">
        <v>479</v>
      </c>
      <c r="D162" s="6" t="s">
        <v>31</v>
      </c>
      <c r="E162" s="6" t="n">
        <v>0.64627916</v>
      </c>
      <c r="F162" s="6" t="n">
        <v>-0.8758674</v>
      </c>
      <c r="G162" s="6" t="n">
        <v>0.123281114</v>
      </c>
      <c r="H162" s="6" t="n">
        <v>-0.035435718</v>
      </c>
      <c r="I162" s="7" t="n">
        <f aca="false">(J162)/(SQRT(M162+1))</f>
        <v>0.446514580646472</v>
      </c>
      <c r="J162" s="6" t="n">
        <v>0.77338594</v>
      </c>
      <c r="K162" s="6" t="n">
        <v>0.079360716</v>
      </c>
      <c r="L162" s="6" t="n">
        <v>0.94397163</v>
      </c>
      <c r="M162" s="0" t="n">
        <v>2</v>
      </c>
      <c r="N162" s="6" t="s">
        <v>31</v>
      </c>
      <c r="O162" s="6" t="n">
        <v>0.06514566</v>
      </c>
      <c r="P162" s="6" t="n">
        <v>-0.15291512</v>
      </c>
      <c r="Q162" s="6" t="n">
        <v>-0.22816496</v>
      </c>
      <c r="R162" s="6" t="n">
        <v>-0.105311476</v>
      </c>
      <c r="S162" s="7" t="n">
        <f aca="false">(T162)/(SQRT(W162+1))</f>
        <v>0.0879533148417426</v>
      </c>
      <c r="T162" s="6" t="n">
        <v>0.15233961</v>
      </c>
      <c r="U162" s="6" t="n">
        <v>1.1973565</v>
      </c>
      <c r="V162" s="6" t="n">
        <v>0.35383314</v>
      </c>
      <c r="W162" s="0" t="n">
        <v>2</v>
      </c>
    </row>
    <row r="163" customFormat="false" ht="12.75" hidden="false" customHeight="false" outlineLevel="0" collapsed="false">
      <c r="A163" s="8" t="s">
        <v>480</v>
      </c>
      <c r="C163" s="9" t="s">
        <v>481</v>
      </c>
      <c r="D163" s="6" t="n">
        <v>-0.20329043</v>
      </c>
      <c r="E163" s="6" t="n">
        <v>0.11008269</v>
      </c>
      <c r="F163" s="6" t="n">
        <v>-0.41132104</v>
      </c>
      <c r="G163" s="6" t="n">
        <v>0.28885344</v>
      </c>
      <c r="H163" s="6" t="n">
        <v>-0.05391883</v>
      </c>
      <c r="I163" s="7" t="n">
        <f aca="false">(J163)/(SQRT(M163+1))</f>
        <v>0.156641185</v>
      </c>
      <c r="J163" s="6" t="n">
        <v>0.31328237</v>
      </c>
      <c r="K163" s="6" t="n">
        <v>0.34421873</v>
      </c>
      <c r="L163" s="6" t="n">
        <v>0.75339735</v>
      </c>
      <c r="M163" s="0" t="n">
        <v>3</v>
      </c>
      <c r="N163" s="6" t="n">
        <v>-0.36023146</v>
      </c>
      <c r="O163" s="6" t="n">
        <v>-0.019935565</v>
      </c>
      <c r="P163" s="6" t="n">
        <v>-0.18026152</v>
      </c>
      <c r="Q163" s="6" t="n">
        <v>-0.14161953</v>
      </c>
      <c r="R163" s="6" t="n">
        <v>-0.17551202</v>
      </c>
      <c r="S163" s="7" t="n">
        <f aca="false">(T163)/(SQRT(W163+1))</f>
        <v>0.0704134</v>
      </c>
      <c r="T163" s="6" t="n">
        <v>0.1408268</v>
      </c>
      <c r="U163" s="6" t="n">
        <v>2.492594</v>
      </c>
      <c r="V163" s="6" t="n">
        <v>0.08828161</v>
      </c>
      <c r="W163" s="0" t="n">
        <v>3</v>
      </c>
    </row>
    <row r="164" customFormat="false" ht="12.75" hidden="false" customHeight="false" outlineLevel="0" collapsed="false">
      <c r="A164" s="8" t="s">
        <v>482</v>
      </c>
      <c r="C164" s="9" t="s">
        <v>483</v>
      </c>
      <c r="D164" s="6" t="n">
        <v>-1.2036338</v>
      </c>
      <c r="E164" s="6" t="n">
        <v>-0.3015056</v>
      </c>
      <c r="F164" s="6" t="n">
        <v>-0.24430135</v>
      </c>
      <c r="G164" s="6" t="n">
        <v>-0.22088909</v>
      </c>
      <c r="H164" s="6" t="n">
        <v>-0.49258244</v>
      </c>
      <c r="I164" s="7" t="n">
        <f aca="false">(J164)/(SQRT(M164+1))</f>
        <v>0.23762104</v>
      </c>
      <c r="J164" s="6" t="n">
        <v>0.47524208</v>
      </c>
      <c r="K164" s="6" t="n">
        <v>2.072975</v>
      </c>
      <c r="L164" s="6" t="n">
        <v>0.12987193</v>
      </c>
      <c r="M164" s="0" t="n">
        <v>3</v>
      </c>
      <c r="N164" s="6" t="n">
        <v>-0.62530136</v>
      </c>
      <c r="O164" s="6" t="n">
        <v>-0.8512572</v>
      </c>
      <c r="P164" s="6" t="n">
        <v>-0.7031834</v>
      </c>
      <c r="Q164" s="6" t="n">
        <v>-0.33208123</v>
      </c>
      <c r="R164" s="6" t="n">
        <v>-0.6279558</v>
      </c>
      <c r="S164" s="7" t="n">
        <f aca="false">(T164)/(SQRT(W164+1))</f>
        <v>0.109190785</v>
      </c>
      <c r="T164" s="6" t="n">
        <v>0.21838157</v>
      </c>
      <c r="U164" s="6" t="n">
        <v>5.7509966</v>
      </c>
      <c r="V164" s="6" t="n">
        <v>0.010444312</v>
      </c>
      <c r="W164" s="0" t="n">
        <v>3</v>
      </c>
    </row>
    <row r="165" customFormat="false" ht="12.75" hidden="false" customHeight="false" outlineLevel="0" collapsed="false">
      <c r="A165" s="8" t="s">
        <v>484</v>
      </c>
      <c r="C165" s="9" t="s">
        <v>485</v>
      </c>
      <c r="D165" s="6" t="s">
        <v>31</v>
      </c>
      <c r="E165" s="6" t="n">
        <v>0.6346303</v>
      </c>
      <c r="F165" s="6" t="n">
        <v>-0.66033906</v>
      </c>
      <c r="G165" s="6" t="n">
        <v>-0.62805855</v>
      </c>
      <c r="H165" s="6" t="n">
        <v>-0.21792243</v>
      </c>
      <c r="I165" s="7" t="n">
        <f aca="false">(J165)/(SQRT(M165+1))</f>
        <v>0.426378196743881</v>
      </c>
      <c r="J165" s="6" t="n">
        <v>0.7385087</v>
      </c>
      <c r="K165" s="6" t="n">
        <v>0.51110125</v>
      </c>
      <c r="L165" s="6" t="n">
        <v>0.66011256</v>
      </c>
      <c r="M165" s="0" t="n">
        <v>2</v>
      </c>
      <c r="N165" s="6" t="n">
        <v>-0.6156828</v>
      </c>
      <c r="O165" s="6" t="n">
        <v>0.20772402</v>
      </c>
      <c r="P165" s="6" t="n">
        <v>0.19936316</v>
      </c>
      <c r="Q165" s="6" t="n">
        <v>-0.49755397</v>
      </c>
      <c r="R165" s="6" t="n">
        <v>-0.1765374</v>
      </c>
      <c r="S165" s="7" t="n">
        <f aca="false">(T165)/(SQRT(W165+1))</f>
        <v>0.2207673</v>
      </c>
      <c r="T165" s="6" t="n">
        <v>0.4415346</v>
      </c>
      <c r="U165" s="6" t="n">
        <v>0.7996537</v>
      </c>
      <c r="V165" s="6" t="n">
        <v>0.48237187</v>
      </c>
      <c r="W165" s="0" t="n">
        <v>3</v>
      </c>
    </row>
    <row r="166" customFormat="false" ht="12.75" hidden="false" customHeight="false" outlineLevel="0" collapsed="false">
      <c r="A166" s="8" t="s">
        <v>486</v>
      </c>
      <c r="C166" s="9" t="s">
        <v>487</v>
      </c>
      <c r="D166" s="6" t="n">
        <v>-0.3942066</v>
      </c>
      <c r="E166" s="6" t="n">
        <v>0.102855526</v>
      </c>
      <c r="F166" s="6" t="s">
        <v>31</v>
      </c>
      <c r="G166" s="6" t="n">
        <v>-0.43479183</v>
      </c>
      <c r="H166" s="6" t="n">
        <v>-0.24204762</v>
      </c>
      <c r="I166" s="7" t="n">
        <f aca="false">(J166)/(SQRT(M166+1))</f>
        <v>0.172849103901414</v>
      </c>
      <c r="J166" s="6" t="n">
        <v>0.29938343</v>
      </c>
      <c r="K166" s="6" t="n">
        <v>1.4003407</v>
      </c>
      <c r="L166" s="6" t="n">
        <v>0.29638708</v>
      </c>
      <c r="M166" s="0" t="n">
        <v>2</v>
      </c>
      <c r="N166" s="6" t="n">
        <v>0.047803726</v>
      </c>
      <c r="O166" s="6" t="n">
        <v>0.62956804</v>
      </c>
      <c r="P166" s="6" t="s">
        <v>31</v>
      </c>
      <c r="Q166" s="6" t="n">
        <v>0.06596862</v>
      </c>
      <c r="R166" s="6" t="n">
        <v>0.24778013</v>
      </c>
      <c r="S166" s="7" t="n">
        <f aca="false">(T166)/(SQRT(W166+1))</f>
        <v>0.190965956976898</v>
      </c>
      <c r="T166" s="6" t="n">
        <v>0.33076274</v>
      </c>
      <c r="U166" s="6" t="n">
        <v>1.2975094</v>
      </c>
      <c r="V166" s="6" t="n">
        <v>0.32395068</v>
      </c>
      <c r="W166" s="0" t="n">
        <v>2</v>
      </c>
    </row>
    <row r="167" customFormat="false" ht="12.75" hidden="false" customHeight="false" outlineLevel="0" collapsed="false">
      <c r="A167" s="8" t="s">
        <v>488</v>
      </c>
      <c r="C167" s="9" t="s">
        <v>489</v>
      </c>
      <c r="D167" s="6" t="n">
        <v>-0.35899463</v>
      </c>
      <c r="E167" s="6" t="n">
        <v>0.43300265</v>
      </c>
      <c r="F167" s="6" t="n">
        <v>-0.32854736</v>
      </c>
      <c r="G167" s="6" t="n">
        <v>-0.2771402</v>
      </c>
      <c r="H167" s="6" t="n">
        <v>-0.13291988</v>
      </c>
      <c r="I167" s="7" t="n">
        <f aca="false">(J167)/(SQRT(M167+1))</f>
        <v>0.18939546</v>
      </c>
      <c r="J167" s="6" t="n">
        <v>0.37879092</v>
      </c>
      <c r="K167" s="6" t="n">
        <v>0.7018114</v>
      </c>
      <c r="L167" s="6" t="n">
        <v>0.53334385</v>
      </c>
      <c r="M167" s="0" t="n">
        <v>3</v>
      </c>
      <c r="N167" s="6" t="n">
        <v>0.017954398</v>
      </c>
      <c r="O167" s="6" t="n">
        <v>0.25312886</v>
      </c>
      <c r="P167" s="6" t="n">
        <v>-0.26815486</v>
      </c>
      <c r="Q167" s="6" t="n">
        <v>-0.09883372</v>
      </c>
      <c r="R167" s="6" t="n">
        <v>-0.023976328</v>
      </c>
      <c r="S167" s="7" t="n">
        <f aca="false">(T167)/(SQRT(W167+1))</f>
        <v>0.10945785</v>
      </c>
      <c r="T167" s="6" t="n">
        <v>0.2189157</v>
      </c>
      <c r="U167" s="6" t="n">
        <v>0.21904622</v>
      </c>
      <c r="V167" s="6" t="n">
        <v>0.8406705</v>
      </c>
      <c r="W167" s="0" t="n">
        <v>3</v>
      </c>
    </row>
    <row r="168" customFormat="false" ht="12.75" hidden="false" customHeight="false" outlineLevel="0" collapsed="false">
      <c r="A168" s="8" t="s">
        <v>490</v>
      </c>
      <c r="C168" s="9" t="s">
        <v>491</v>
      </c>
      <c r="D168" s="6" t="s">
        <v>31</v>
      </c>
      <c r="E168" s="6" t="n">
        <v>0.037587848</v>
      </c>
      <c r="F168" s="6" t="n">
        <v>-0.6528221</v>
      </c>
      <c r="G168" s="6" t="n">
        <v>-0.5461199</v>
      </c>
      <c r="H168" s="6" t="n">
        <v>-0.38711807</v>
      </c>
      <c r="I168" s="7" t="n">
        <f aca="false">(J168)/(SQRT(M168+1))</f>
        <v>0.214575287500751</v>
      </c>
      <c r="J168" s="6" t="n">
        <v>0.3716553</v>
      </c>
      <c r="K168" s="6" t="n">
        <v>1.804113</v>
      </c>
      <c r="L168" s="6" t="n">
        <v>0.212982</v>
      </c>
      <c r="M168" s="0" t="n">
        <v>2</v>
      </c>
      <c r="N168" s="6" t="s">
        <v>31</v>
      </c>
      <c r="O168" s="6" t="n">
        <v>0.124826774</v>
      </c>
      <c r="P168" s="6" t="n">
        <v>0.3508029</v>
      </c>
      <c r="Q168" s="6" t="n">
        <v>-0.5591324</v>
      </c>
      <c r="R168" s="6" t="n">
        <v>-0.027834237</v>
      </c>
      <c r="S168" s="7" t="n">
        <f aca="false">(T168)/(SQRT(W168+1))</f>
        <v>0.273541352210685</v>
      </c>
      <c r="T168" s="6" t="n">
        <v>0.47378752</v>
      </c>
      <c r="U168" s="6" t="n">
        <v>0.101755135</v>
      </c>
      <c r="V168" s="6" t="n">
        <v>0.9282338</v>
      </c>
      <c r="W168" s="0" t="n">
        <v>2</v>
      </c>
    </row>
    <row r="169" customFormat="false" ht="12.75" hidden="false" customHeight="false" outlineLevel="0" collapsed="false">
      <c r="A169" s="8" t="s">
        <v>492</v>
      </c>
      <c r="C169" s="9" t="s">
        <v>493</v>
      </c>
      <c r="D169" s="6" t="n">
        <v>-0.56108075</v>
      </c>
      <c r="E169" s="6" t="n">
        <v>-0.18906477</v>
      </c>
      <c r="F169" s="6" t="n">
        <v>1.163978</v>
      </c>
      <c r="G169" s="6" t="n">
        <v>0.043930538</v>
      </c>
      <c r="H169" s="6" t="n">
        <v>0.11444074</v>
      </c>
      <c r="I169" s="7" t="n">
        <f aca="false">(J169)/(SQRT(M169+1))</f>
        <v>0.37136515</v>
      </c>
      <c r="J169" s="6" t="n">
        <v>0.7427303</v>
      </c>
      <c r="K169" s="6" t="n">
        <v>0.3081623</v>
      </c>
      <c r="L169" s="6" t="n">
        <v>0.7781166</v>
      </c>
      <c r="M169" s="0" t="n">
        <v>3</v>
      </c>
      <c r="N169" s="6" t="n">
        <v>0.21734338</v>
      </c>
      <c r="O169" s="6" t="n">
        <v>1.7943188</v>
      </c>
      <c r="P169" s="6" t="n">
        <v>0.17182459</v>
      </c>
      <c r="Q169" s="6" t="n">
        <v>0.18730383</v>
      </c>
      <c r="R169" s="6" t="n">
        <v>0.5926977</v>
      </c>
      <c r="S169" s="7" t="n">
        <f aca="false">(T169)/(SQRT(W169+1))</f>
        <v>0.4006518</v>
      </c>
      <c r="T169" s="6" t="n">
        <v>0.8013036</v>
      </c>
      <c r="U169" s="6" t="n">
        <v>1.4793336</v>
      </c>
      <c r="V169" s="6" t="n">
        <v>0.23560351</v>
      </c>
      <c r="W169" s="0" t="n">
        <v>3</v>
      </c>
    </row>
    <row r="170" customFormat="false" ht="12.75" hidden="false" customHeight="false" outlineLevel="0" collapsed="false">
      <c r="A170" s="8" t="s">
        <v>494</v>
      </c>
      <c r="B170" s="0" t="s">
        <v>495</v>
      </c>
      <c r="C170" s="0" t="s">
        <v>496</v>
      </c>
      <c r="D170" s="6" t="s">
        <v>31</v>
      </c>
      <c r="E170" s="6" t="n">
        <v>0.0028226827</v>
      </c>
      <c r="F170" s="6" t="n">
        <v>-0.81834</v>
      </c>
      <c r="G170" s="6" t="s">
        <v>31</v>
      </c>
      <c r="H170" s="6" t="n">
        <v>-0.40775865</v>
      </c>
      <c r="I170" s="7" t="n">
        <f aca="false">(J170)/(SQRT(M170+1))</f>
        <v>0.410581361577138</v>
      </c>
      <c r="J170" s="6" t="n">
        <v>0.58064973</v>
      </c>
      <c r="K170" s="6" t="n">
        <v>0.99312514</v>
      </c>
      <c r="L170" s="6" t="n">
        <v>0.5021959</v>
      </c>
      <c r="M170" s="0" t="n">
        <v>1</v>
      </c>
      <c r="N170" s="6" t="n">
        <v>0.044270623</v>
      </c>
      <c r="O170" s="6" t="n">
        <v>-0.18555947</v>
      </c>
      <c r="P170" s="6" t="n">
        <v>-0.21678883</v>
      </c>
      <c r="Q170" s="6" t="n">
        <v>-0.25563478</v>
      </c>
      <c r="R170" s="6" t="n">
        <v>-0.15342811</v>
      </c>
      <c r="S170" s="7" t="n">
        <f aca="false">(T170)/(SQRT(W170+1))</f>
        <v>0.067440095</v>
      </c>
      <c r="T170" s="6" t="n">
        <v>0.13488019</v>
      </c>
      <c r="U170" s="6" t="n">
        <v>2.275028</v>
      </c>
      <c r="V170" s="6" t="n">
        <v>0.10742602</v>
      </c>
      <c r="W170" s="0" t="n">
        <v>3</v>
      </c>
    </row>
    <row r="171" customFormat="false" ht="12.75" hidden="false" customHeight="false" outlineLevel="0" collapsed="false">
      <c r="A171" s="8" t="s">
        <v>497</v>
      </c>
      <c r="B171" s="1" t="s">
        <v>498</v>
      </c>
      <c r="C171" s="1" t="s">
        <v>499</v>
      </c>
      <c r="D171" s="6" t="n">
        <v>-0.9141373</v>
      </c>
      <c r="E171" s="6" t="n">
        <v>-0.41894993</v>
      </c>
      <c r="F171" s="6" t="n">
        <v>-0.3298718</v>
      </c>
      <c r="G171" s="6" t="n">
        <v>0.024691457</v>
      </c>
      <c r="H171" s="6" t="n">
        <v>-0.40956688</v>
      </c>
      <c r="I171" s="7" t="n">
        <f aca="false">(J171)/(SQRT(M171+1))</f>
        <v>0.19356545</v>
      </c>
      <c r="J171" s="6" t="n">
        <v>0.3871309</v>
      </c>
      <c r="K171" s="6" t="n">
        <v>2.115909</v>
      </c>
      <c r="L171" s="6" t="n">
        <v>0.12466547</v>
      </c>
      <c r="M171" s="0" t="n">
        <v>3</v>
      </c>
      <c r="N171" s="6" t="n">
        <v>-0.69540375</v>
      </c>
      <c r="O171" s="6" t="n">
        <v>-1.2237475</v>
      </c>
      <c r="P171" s="6" t="n">
        <v>-1.0917866</v>
      </c>
      <c r="Q171" s="6" t="n">
        <v>-1.0044905</v>
      </c>
      <c r="R171" s="14" t="n">
        <v>-1.0038571</v>
      </c>
      <c r="S171" s="7" t="n">
        <f aca="false">(T171)/(SQRT(W171+1))</f>
        <v>0.11225984</v>
      </c>
      <c r="T171" s="6" t="n">
        <v>0.22451968</v>
      </c>
      <c r="U171" s="6" t="n">
        <v>8.942264</v>
      </c>
      <c r="V171" s="15" t="n">
        <v>0.0029506243</v>
      </c>
      <c r="W171" s="0" t="n">
        <v>3</v>
      </c>
    </row>
    <row r="172" customFormat="false" ht="12.75" hidden="false" customHeight="false" outlineLevel="0" collapsed="false">
      <c r="A172" s="8" t="s">
        <v>500</v>
      </c>
      <c r="B172" s="0" t="s">
        <v>501</v>
      </c>
      <c r="C172" s="0" t="s">
        <v>502</v>
      </c>
      <c r="D172" s="6" t="n">
        <v>-0.64827883</v>
      </c>
      <c r="E172" s="6" t="n">
        <v>-0.34685156</v>
      </c>
      <c r="F172" s="6" t="n">
        <v>-0.6272447</v>
      </c>
      <c r="G172" s="6" t="n">
        <v>-0.41793764</v>
      </c>
      <c r="H172" s="6" t="n">
        <v>-0.5100782</v>
      </c>
      <c r="I172" s="7" t="n">
        <f aca="false">(J172)/(SQRT(M172+1))</f>
        <v>0.075255245</v>
      </c>
      <c r="J172" s="6" t="n">
        <v>0.15051049</v>
      </c>
      <c r="K172" s="6" t="n">
        <v>6.777975</v>
      </c>
      <c r="L172" s="6" t="n">
        <v>0.0065636323</v>
      </c>
      <c r="M172" s="0" t="n">
        <v>3</v>
      </c>
      <c r="N172" s="6" t="n">
        <v>0.026002022</v>
      </c>
      <c r="O172" s="6" t="n">
        <v>-0.37701336</v>
      </c>
      <c r="P172" s="6" t="n">
        <v>-0.23892163</v>
      </c>
      <c r="Q172" s="6" t="n">
        <v>-0.022982258</v>
      </c>
      <c r="R172" s="6" t="n">
        <v>-0.1532288</v>
      </c>
      <c r="S172" s="7" t="n">
        <f aca="false">(T172)/(SQRT(W172+1))</f>
        <v>0.09421193</v>
      </c>
      <c r="T172" s="6" t="n">
        <v>0.18842386</v>
      </c>
      <c r="U172" s="6" t="n">
        <v>1.6264268</v>
      </c>
      <c r="V172" s="6" t="n">
        <v>0.20233424</v>
      </c>
      <c r="W172" s="0" t="n">
        <v>3</v>
      </c>
    </row>
    <row r="173" customFormat="false" ht="12.75" hidden="false" customHeight="false" outlineLevel="0" collapsed="false">
      <c r="A173" s="8" t="s">
        <v>503</v>
      </c>
      <c r="B173" s="9" t="s">
        <v>504</v>
      </c>
      <c r="C173" s="0" t="s">
        <v>505</v>
      </c>
      <c r="D173" s="6" t="n">
        <v>-0.7822101</v>
      </c>
      <c r="E173" s="6" t="n">
        <v>0.36713758</v>
      </c>
      <c r="F173" s="6" t="n">
        <v>-0.81092495</v>
      </c>
      <c r="G173" s="6" t="n">
        <v>-0.63905066</v>
      </c>
      <c r="H173" s="6" t="n">
        <v>-0.46626204</v>
      </c>
      <c r="I173" s="7" t="n">
        <f aca="false">(J173)/(SQRT(M173+1))</f>
        <v>0.280331135</v>
      </c>
      <c r="J173" s="6" t="n">
        <v>0.56066227</v>
      </c>
      <c r="K173" s="6" t="n">
        <v>1.6632545</v>
      </c>
      <c r="L173" s="6" t="n">
        <v>0.19484891</v>
      </c>
      <c r="M173" s="0" t="n">
        <v>3</v>
      </c>
      <c r="N173" s="6" t="n">
        <v>-1.3135895</v>
      </c>
      <c r="O173" s="6" t="n">
        <v>0.57332975</v>
      </c>
      <c r="P173" s="6" t="n">
        <v>0.15476994</v>
      </c>
      <c r="Q173" s="6" t="n">
        <v>-0.1118739</v>
      </c>
      <c r="R173" s="6" t="n">
        <v>-0.17434092</v>
      </c>
      <c r="S173" s="7" t="n">
        <f aca="false">(T173)/(SQRT(W173+1))</f>
        <v>0.4050838</v>
      </c>
      <c r="T173" s="6" t="n">
        <v>0.8101676</v>
      </c>
      <c r="U173" s="6" t="n">
        <v>0.43038234</v>
      </c>
      <c r="V173" s="6" t="n">
        <v>0.69596285</v>
      </c>
      <c r="W173" s="0" t="n">
        <v>3</v>
      </c>
    </row>
    <row r="174" customFormat="false" ht="12.75" hidden="false" customHeight="false" outlineLevel="0" collapsed="false">
      <c r="A174" s="8" t="s">
        <v>506</v>
      </c>
      <c r="B174" s="0" t="s">
        <v>507</v>
      </c>
      <c r="C174" s="0" t="s">
        <v>508</v>
      </c>
      <c r="D174" s="6" t="n">
        <v>-0.3911483</v>
      </c>
      <c r="E174" s="6" t="n">
        <v>-0.55948573</v>
      </c>
      <c r="F174" s="6" t="n">
        <v>0.05388435</v>
      </c>
      <c r="G174" s="6" t="n">
        <v>-0.20049097</v>
      </c>
      <c r="H174" s="6" t="n">
        <v>-0.27431017</v>
      </c>
      <c r="I174" s="7" t="n">
        <f aca="false">(J174)/(SQRT(M174+1))</f>
        <v>0.131699515</v>
      </c>
      <c r="J174" s="6" t="n">
        <v>0.26339903</v>
      </c>
      <c r="K174" s="6" t="n">
        <v>2.0828488</v>
      </c>
      <c r="L174" s="6" t="n">
        <v>0.12865202</v>
      </c>
      <c r="M174" s="0" t="n">
        <v>3</v>
      </c>
      <c r="N174" s="6" t="n">
        <v>-0.5746988</v>
      </c>
      <c r="O174" s="6" t="n">
        <v>-0.8931807</v>
      </c>
      <c r="P174" s="6" t="n">
        <v>-0.8590097</v>
      </c>
      <c r="Q174" s="6" t="n">
        <v>-0.5865224</v>
      </c>
      <c r="R174" s="6" t="n">
        <v>-0.7283529</v>
      </c>
      <c r="S174" s="7" t="n">
        <f aca="false">(T174)/(SQRT(W174+1))</f>
        <v>0.085617795</v>
      </c>
      <c r="T174" s="6" t="n">
        <v>0.17123559</v>
      </c>
      <c r="U174" s="6" t="n">
        <v>8.507028</v>
      </c>
      <c r="V174" s="6" t="n">
        <v>0.003411494</v>
      </c>
      <c r="W174" s="0" t="n">
        <v>3</v>
      </c>
    </row>
    <row r="175" customFormat="false" ht="12.75" hidden="false" customHeight="false" outlineLevel="0" collapsed="false">
      <c r="A175" s="8" t="s">
        <v>509</v>
      </c>
      <c r="B175" s="1" t="s">
        <v>510</v>
      </c>
      <c r="C175" s="9" t="s">
        <v>511</v>
      </c>
      <c r="D175" s="6" t="n">
        <v>-0.306387</v>
      </c>
      <c r="E175" s="6" t="n">
        <v>-0.8243654</v>
      </c>
      <c r="F175" s="6" t="n">
        <v>-0.019529046</v>
      </c>
      <c r="G175" s="6" t="n">
        <v>-0.3145165</v>
      </c>
      <c r="H175" s="6" t="n">
        <v>-0.3661995</v>
      </c>
      <c r="I175" s="7" t="n">
        <f aca="false">(J175)/(SQRT(M175+1))</f>
        <v>0.1674179</v>
      </c>
      <c r="J175" s="6" t="n">
        <v>0.3348358</v>
      </c>
      <c r="K175" s="6" t="n">
        <v>2.1873376</v>
      </c>
      <c r="L175" s="6" t="n">
        <v>0.11654461</v>
      </c>
      <c r="M175" s="0" t="n">
        <v>3</v>
      </c>
      <c r="N175" s="6" t="n">
        <v>-0.79810756</v>
      </c>
      <c r="O175" s="6" t="n">
        <v>-1.4157373</v>
      </c>
      <c r="P175" s="6" t="n">
        <v>-1.1188072</v>
      </c>
      <c r="Q175" s="6" t="n">
        <v>-1.2320673</v>
      </c>
      <c r="R175" s="14" t="n">
        <v>-1.1411798</v>
      </c>
      <c r="S175" s="7" t="n">
        <f aca="false">(T175)/(SQRT(W175+1))</f>
        <v>0.1296924</v>
      </c>
      <c r="T175" s="6" t="n">
        <v>0.2593848</v>
      </c>
      <c r="U175" s="6" t="n">
        <v>8.799126</v>
      </c>
      <c r="V175" s="15" t="n">
        <v>0.003092564</v>
      </c>
      <c r="W175" s="0" t="n">
        <v>3</v>
      </c>
    </row>
    <row r="176" customFormat="false" ht="12.75" hidden="false" customHeight="false" outlineLevel="0" collapsed="false">
      <c r="A176" s="8" t="s">
        <v>512</v>
      </c>
      <c r="B176" s="0" t="s">
        <v>513</v>
      </c>
      <c r="C176" s="0" t="s">
        <v>514</v>
      </c>
      <c r="D176" s="6" t="n">
        <v>-0.68776107</v>
      </c>
      <c r="E176" s="6" t="n">
        <v>-0.70489925</v>
      </c>
      <c r="F176" s="6" t="n">
        <v>-0.13791022</v>
      </c>
      <c r="G176" s="6" t="n">
        <v>-0.05526855</v>
      </c>
      <c r="H176" s="6" t="n">
        <v>-0.3964598</v>
      </c>
      <c r="I176" s="7" t="n">
        <f aca="false">(J176)/(SQRT(M176+1))</f>
        <v>0.173985315</v>
      </c>
      <c r="J176" s="6" t="n">
        <v>0.34797063</v>
      </c>
      <c r="K176" s="6" t="n">
        <v>2.2786968</v>
      </c>
      <c r="L176" s="6" t="n">
        <v>0.10706363</v>
      </c>
      <c r="M176" s="0" t="n">
        <v>3</v>
      </c>
      <c r="N176" s="6" t="n">
        <v>-1.2775539</v>
      </c>
      <c r="O176" s="6" t="n">
        <v>-2.3768876</v>
      </c>
      <c r="P176" s="6" t="n">
        <v>-1.6872417</v>
      </c>
      <c r="Q176" s="6" t="n">
        <v>-2.0443804</v>
      </c>
      <c r="R176" s="14" t="n">
        <v>-1.8465159</v>
      </c>
      <c r="S176" s="7" t="n">
        <f aca="false">(T176)/(SQRT(W176+1))</f>
        <v>0.236207975</v>
      </c>
      <c r="T176" s="6" t="n">
        <v>0.47241595</v>
      </c>
      <c r="U176" s="6" t="n">
        <v>7.817331</v>
      </c>
      <c r="V176" s="15" t="n">
        <v>0.0043579787</v>
      </c>
      <c r="W176" s="0" t="n">
        <v>3</v>
      </c>
    </row>
    <row r="177" customFormat="false" ht="12.75" hidden="false" customHeight="false" outlineLevel="0" collapsed="false">
      <c r="A177" s="8" t="s">
        <v>515</v>
      </c>
      <c r="B177" s="0" t="s">
        <v>516</v>
      </c>
      <c r="C177" s="0" t="s">
        <v>517</v>
      </c>
      <c r="D177" s="6" t="n">
        <v>-0.865414</v>
      </c>
      <c r="E177" s="6" t="n">
        <v>-0.47934148</v>
      </c>
      <c r="F177" s="6" t="n">
        <v>-0.17116536</v>
      </c>
      <c r="G177" s="6" t="n">
        <v>-0.095593475</v>
      </c>
      <c r="H177" s="6" t="n">
        <v>-0.40287858</v>
      </c>
      <c r="I177" s="7" t="n">
        <f aca="false">(J177)/(SQRT(M177+1))</f>
        <v>0.1750954</v>
      </c>
      <c r="J177" s="6" t="n">
        <v>0.3501908</v>
      </c>
      <c r="K177" s="6" t="n">
        <v>2.300909</v>
      </c>
      <c r="L177" s="6" t="n">
        <v>0.10490088</v>
      </c>
      <c r="M177" s="0" t="n">
        <v>3</v>
      </c>
      <c r="N177" s="6" t="n">
        <v>-0.53121525</v>
      </c>
      <c r="O177" s="6" t="n">
        <v>-1.2158566</v>
      </c>
      <c r="P177" s="6" t="n">
        <v>-0.90828305</v>
      </c>
      <c r="Q177" s="6" t="n">
        <v>-0.89510393</v>
      </c>
      <c r="R177" s="6" t="n">
        <v>-0.88761467</v>
      </c>
      <c r="S177" s="7" t="n">
        <f aca="false">(T177)/(SQRT(W177+1))</f>
        <v>0.14001386</v>
      </c>
      <c r="T177" s="6" t="n">
        <v>0.28002772</v>
      </c>
      <c r="U177" s="6" t="n">
        <v>6.339477</v>
      </c>
      <c r="V177" s="6" t="n">
        <v>0.007938052</v>
      </c>
      <c r="W177" s="0" t="n">
        <v>3</v>
      </c>
    </row>
    <row r="178" customFormat="false" ht="12.75" hidden="false" customHeight="false" outlineLevel="0" collapsed="false">
      <c r="A178" s="8" t="s">
        <v>518</v>
      </c>
      <c r="B178" s="0" t="s">
        <v>519</v>
      </c>
      <c r="C178" s="0" t="s">
        <v>520</v>
      </c>
      <c r="D178" s="6" t="n">
        <v>-0.58641046</v>
      </c>
      <c r="E178" s="6" t="n">
        <v>-0.746722</v>
      </c>
      <c r="F178" s="6" t="n">
        <v>-0.18498477</v>
      </c>
      <c r="G178" s="6" t="n">
        <v>-0.22738762</v>
      </c>
      <c r="H178" s="6" t="n">
        <v>-0.43637624</v>
      </c>
      <c r="I178" s="7" t="n">
        <f aca="false">(J178)/(SQRT(M178+1))</f>
        <v>0.137143075</v>
      </c>
      <c r="J178" s="6" t="n">
        <v>0.27428615</v>
      </c>
      <c r="K178" s="6" t="n">
        <v>3.1819053</v>
      </c>
      <c r="L178" s="6" t="n">
        <v>0.050020777</v>
      </c>
      <c r="M178" s="0" t="n">
        <v>3</v>
      </c>
      <c r="N178" s="6" t="n">
        <v>-0.3816454</v>
      </c>
      <c r="O178" s="6" t="n">
        <v>-0.8113431</v>
      </c>
      <c r="P178" s="6" t="n">
        <v>-0.7869245</v>
      </c>
      <c r="Q178" s="6" t="n">
        <v>-0.8731078</v>
      </c>
      <c r="R178" s="6" t="n">
        <v>-0.71325517</v>
      </c>
      <c r="S178" s="7" t="n">
        <f aca="false">(T178)/(SQRT(W178+1))</f>
        <v>0.11201425</v>
      </c>
      <c r="T178" s="6" t="n">
        <v>0.2240285</v>
      </c>
      <c r="U178" s="6" t="n">
        <v>6.36754</v>
      </c>
      <c r="V178" s="6" t="n">
        <v>0.007839332</v>
      </c>
      <c r="W178" s="0" t="n">
        <v>3</v>
      </c>
    </row>
    <row r="179" customFormat="false" ht="12.75" hidden="false" customHeight="false" outlineLevel="0" collapsed="false">
      <c r="A179" s="8" t="s">
        <v>521</v>
      </c>
      <c r="B179" s="0" t="s">
        <v>522</v>
      </c>
      <c r="C179" s="0" t="s">
        <v>523</v>
      </c>
      <c r="D179" s="6" t="n">
        <v>-0.08170351</v>
      </c>
      <c r="E179" s="6" t="n">
        <v>-0.056800935</v>
      </c>
      <c r="F179" s="6" t="n">
        <v>0.04431495</v>
      </c>
      <c r="G179" s="6" t="n">
        <v>-0.14128837</v>
      </c>
      <c r="H179" s="6" t="n">
        <v>-0.058869466</v>
      </c>
      <c r="I179" s="7" t="n">
        <f aca="false">(J179)/(SQRT(M179+1))</f>
        <v>0.038692775</v>
      </c>
      <c r="J179" s="6" t="n">
        <v>0.07738555</v>
      </c>
      <c r="K179" s="6" t="n">
        <v>1.5214589</v>
      </c>
      <c r="L179" s="6" t="n">
        <v>0.2254957</v>
      </c>
      <c r="M179" s="0" t="n">
        <v>3</v>
      </c>
      <c r="N179" s="6" t="n">
        <v>0.32175434</v>
      </c>
      <c r="O179" s="6" t="n">
        <v>0.21929286</v>
      </c>
      <c r="P179" s="6" t="n">
        <v>0.06692803</v>
      </c>
      <c r="Q179" s="6" t="n">
        <v>0.22622783</v>
      </c>
      <c r="R179" s="6" t="n">
        <v>0.20855077</v>
      </c>
      <c r="S179" s="7" t="n">
        <f aca="false">(T179)/(SQRT(W179+1))</f>
        <v>0.052678205</v>
      </c>
      <c r="T179" s="6" t="n">
        <v>0.10535641</v>
      </c>
      <c r="U179" s="6" t="n">
        <v>3.9589574</v>
      </c>
      <c r="V179" s="6" t="n">
        <v>0.028773813</v>
      </c>
      <c r="W179" s="0" t="n">
        <v>3</v>
      </c>
    </row>
    <row r="180" customFormat="false" ht="12.75" hidden="false" customHeight="false" outlineLevel="0" collapsed="false">
      <c r="A180" s="8" t="s">
        <v>524</v>
      </c>
      <c r="B180" s="0" t="s">
        <v>525</v>
      </c>
      <c r="C180" s="0" t="s">
        <v>526</v>
      </c>
      <c r="D180" s="6" t="n">
        <v>-0.8890033</v>
      </c>
      <c r="E180" s="6" t="n">
        <v>-0.6802333</v>
      </c>
      <c r="F180" s="6" t="n">
        <v>-0.16155876</v>
      </c>
      <c r="G180" s="6" t="n">
        <v>-0.5513244</v>
      </c>
      <c r="H180" s="6" t="n">
        <v>-0.57052994</v>
      </c>
      <c r="I180" s="7" t="n">
        <f aca="false">(J180)/(SQRT(M180+1))</f>
        <v>0.153048575</v>
      </c>
      <c r="J180" s="6" t="n">
        <v>0.30609715</v>
      </c>
      <c r="K180" s="6" t="n">
        <v>3.7277703</v>
      </c>
      <c r="L180" s="6" t="n">
        <v>0.033626452</v>
      </c>
      <c r="M180" s="0" t="n">
        <v>3</v>
      </c>
      <c r="N180" s="6" t="n">
        <v>-0.54535925</v>
      </c>
      <c r="O180" s="6" t="n">
        <v>-0.81879205</v>
      </c>
      <c r="P180" s="6" t="n">
        <v>-0.5831503</v>
      </c>
      <c r="Q180" s="6" t="n">
        <v>-0.053615935</v>
      </c>
      <c r="R180" s="6" t="n">
        <v>-0.5002294</v>
      </c>
      <c r="S180" s="7" t="n">
        <f aca="false">(T180)/(SQRT(W180+1))</f>
        <v>0.160690785</v>
      </c>
      <c r="T180" s="6" t="n">
        <v>0.32138157</v>
      </c>
      <c r="U180" s="6" t="n">
        <v>3.1129937</v>
      </c>
      <c r="V180" s="6" t="n">
        <v>0.052758355</v>
      </c>
      <c r="W180" s="0" t="n">
        <v>3</v>
      </c>
    </row>
    <row r="181" customFormat="false" ht="12.75" hidden="false" customHeight="false" outlineLevel="0" collapsed="false">
      <c r="A181" s="8" t="s">
        <v>527</v>
      </c>
      <c r="B181" s="0" t="s">
        <v>528</v>
      </c>
      <c r="C181" s="0" t="s">
        <v>529</v>
      </c>
      <c r="D181" s="6" t="n">
        <v>-0.7780534</v>
      </c>
      <c r="E181" s="6" t="n">
        <v>-0.01820916</v>
      </c>
      <c r="F181" s="6" t="n">
        <v>-0.26312062</v>
      </c>
      <c r="G181" s="6" t="n">
        <v>-0.21520454</v>
      </c>
      <c r="H181" s="6" t="n">
        <v>-0.3186469</v>
      </c>
      <c r="I181" s="7" t="n">
        <f aca="false">(J181)/(SQRT(M181+1))</f>
        <v>0.16204439</v>
      </c>
      <c r="J181" s="6" t="n">
        <v>0.32408878</v>
      </c>
      <c r="K181" s="6" t="n">
        <v>1.9664173</v>
      </c>
      <c r="L181" s="6" t="n">
        <v>0.1439485</v>
      </c>
      <c r="M181" s="0" t="n">
        <v>3</v>
      </c>
      <c r="N181" s="6" t="s">
        <v>31</v>
      </c>
      <c r="O181" s="6" t="n">
        <v>0.18220465</v>
      </c>
      <c r="P181" s="6" t="n">
        <v>-0.04099629</v>
      </c>
      <c r="Q181" s="6" t="n">
        <v>0.20226343</v>
      </c>
      <c r="R181" s="6" t="n">
        <v>0.11449059</v>
      </c>
      <c r="S181" s="7" t="n">
        <f aca="false">(T181)/(SQRT(W181+1))</f>
        <v>0.0779587927847956</v>
      </c>
      <c r="T181" s="6" t="n">
        <v>0.13502859</v>
      </c>
      <c r="U181" s="6" t="n">
        <v>1.4686041</v>
      </c>
      <c r="V181" s="6" t="n">
        <v>0.27968034</v>
      </c>
      <c r="W181" s="0" t="n">
        <v>2</v>
      </c>
    </row>
    <row r="182" customFormat="false" ht="12.75" hidden="false" customHeight="false" outlineLevel="0" collapsed="false">
      <c r="A182" s="8" t="s">
        <v>530</v>
      </c>
      <c r="B182" s="0" t="s">
        <v>531</v>
      </c>
      <c r="C182" s="0" t="s">
        <v>532</v>
      </c>
      <c r="D182" s="6" t="n">
        <v>-0.60357785</v>
      </c>
      <c r="E182" s="6" t="n">
        <v>-0.16357976</v>
      </c>
      <c r="F182" s="6" t="n">
        <v>-0.4868143</v>
      </c>
      <c r="G182" s="6" t="n">
        <v>-0.24936987</v>
      </c>
      <c r="H182" s="6" t="n">
        <v>-0.37583545</v>
      </c>
      <c r="I182" s="7" t="n">
        <f aca="false">(J182)/(SQRT(M182+1))</f>
        <v>0.10215549</v>
      </c>
      <c r="J182" s="6" t="n">
        <v>0.20431098</v>
      </c>
      <c r="K182" s="6" t="n">
        <v>3.6790528</v>
      </c>
      <c r="L182" s="6" t="n">
        <v>0.03478015</v>
      </c>
      <c r="M182" s="0" t="n">
        <v>3</v>
      </c>
      <c r="N182" s="6" t="n">
        <v>0.03721744</v>
      </c>
      <c r="O182" s="6" t="n">
        <v>0.06247067</v>
      </c>
      <c r="P182" s="6" t="n">
        <v>-0.07822084</v>
      </c>
      <c r="Q182" s="6" t="n">
        <v>-0.0133225685</v>
      </c>
      <c r="R182" s="6" t="n">
        <v>0.0020361769</v>
      </c>
      <c r="S182" s="7" t="n">
        <f aca="false">(T182)/(SQRT(W182+1))</f>
        <v>0.03104718</v>
      </c>
      <c r="T182" s="6" t="n">
        <v>0.06209436</v>
      </c>
      <c r="U182" s="6" t="n">
        <v>0.06558331</v>
      </c>
      <c r="V182" s="6" t="n">
        <v>0.9518354</v>
      </c>
      <c r="W182" s="0" t="n">
        <v>3</v>
      </c>
    </row>
    <row r="183" customFormat="false" ht="12.75" hidden="false" customHeight="false" outlineLevel="0" collapsed="false">
      <c r="A183" s="8" t="s">
        <v>533</v>
      </c>
      <c r="B183" s="0" t="s">
        <v>534</v>
      </c>
      <c r="C183" s="0" t="s">
        <v>535</v>
      </c>
      <c r="D183" s="6" t="n">
        <v>-0.3965453</v>
      </c>
      <c r="E183" s="6" t="n">
        <v>-0.111940034</v>
      </c>
      <c r="F183" s="6" t="n">
        <v>0.117241055</v>
      </c>
      <c r="G183" s="6" t="n">
        <v>0.17112511</v>
      </c>
      <c r="H183" s="6" t="n">
        <v>-0.055029787</v>
      </c>
      <c r="I183" s="7" t="n">
        <f aca="false">(J183)/(SQRT(M183+1))</f>
        <v>0.129323525</v>
      </c>
      <c r="J183" s="6" t="n">
        <v>0.25864705</v>
      </c>
      <c r="K183" s="6" t="n">
        <v>0.42552033</v>
      </c>
      <c r="L183" s="6" t="n">
        <v>0.6991375</v>
      </c>
      <c r="M183" s="0" t="n">
        <v>3</v>
      </c>
      <c r="N183" s="6" t="n">
        <v>-0.11099078</v>
      </c>
      <c r="O183" s="6" t="n">
        <v>0.25766388</v>
      </c>
      <c r="P183" s="6" t="n">
        <v>0.7884574</v>
      </c>
      <c r="Q183" s="6" t="n">
        <v>1.466096</v>
      </c>
      <c r="R183" s="6" t="n">
        <v>0.60030663</v>
      </c>
      <c r="S183" s="7" t="n">
        <f aca="false">(T183)/(SQRT(W183+1))</f>
        <v>0.342580885</v>
      </c>
      <c r="T183" s="6" t="n">
        <v>0.68516177</v>
      </c>
      <c r="U183" s="6" t="n">
        <v>1.7523062</v>
      </c>
      <c r="V183" s="6" t="n">
        <v>0.17801084</v>
      </c>
      <c r="W183" s="0" t="n">
        <v>3</v>
      </c>
    </row>
    <row r="184" customFormat="false" ht="12.75" hidden="false" customHeight="false" outlineLevel="0" collapsed="false">
      <c r="A184" s="8" t="s">
        <v>536</v>
      </c>
      <c r="B184" s="0" t="s">
        <v>537</v>
      </c>
      <c r="C184" s="0" t="s">
        <v>538</v>
      </c>
      <c r="D184" s="6" t="n">
        <v>-0.48403445</v>
      </c>
      <c r="E184" s="6" t="n">
        <v>-0.024443425</v>
      </c>
      <c r="F184" s="6" t="n">
        <v>-0.3551142</v>
      </c>
      <c r="G184" s="6" t="n">
        <v>-0.38952005</v>
      </c>
      <c r="H184" s="6" t="n">
        <v>-0.31327802</v>
      </c>
      <c r="I184" s="7" t="n">
        <f aca="false">(J184)/(SQRT(M184+1))</f>
        <v>0.10006094</v>
      </c>
      <c r="J184" s="6" t="n">
        <v>0.20012188</v>
      </c>
      <c r="K184" s="6" t="n">
        <v>3.1308722</v>
      </c>
      <c r="L184" s="6" t="n">
        <v>0.052030325</v>
      </c>
      <c r="M184" s="0" t="n">
        <v>3</v>
      </c>
      <c r="N184" s="6" t="n">
        <v>0.08308604</v>
      </c>
      <c r="O184" s="6" t="n">
        <v>-0.035175454</v>
      </c>
      <c r="P184" s="6" t="n">
        <v>0.006737982</v>
      </c>
      <c r="Q184" s="6" t="n">
        <v>0.3114357</v>
      </c>
      <c r="R184" s="6" t="n">
        <v>0.09152107</v>
      </c>
      <c r="S184" s="7" t="n">
        <f aca="false">(T184)/(SQRT(W184+1))</f>
        <v>0.077283985</v>
      </c>
      <c r="T184" s="6" t="n">
        <v>0.15456797</v>
      </c>
      <c r="U184" s="6" t="n">
        <v>1.1842178</v>
      </c>
      <c r="V184" s="6" t="n">
        <v>0.32160404</v>
      </c>
      <c r="W184" s="0" t="n">
        <v>3</v>
      </c>
    </row>
    <row r="185" customFormat="false" ht="12.75" hidden="false" customHeight="false" outlineLevel="0" collapsed="false">
      <c r="A185" s="8" t="s">
        <v>539</v>
      </c>
      <c r="B185" s="0" t="s">
        <v>540</v>
      </c>
      <c r="C185" s="9" t="s">
        <v>541</v>
      </c>
      <c r="D185" s="6" t="s">
        <v>31</v>
      </c>
      <c r="E185" s="6" t="n">
        <v>-0.23612516</v>
      </c>
      <c r="F185" s="6" t="n">
        <v>-0.82948714</v>
      </c>
      <c r="G185" s="6" t="s">
        <v>31</v>
      </c>
      <c r="H185" s="6" t="n">
        <v>-0.53280616</v>
      </c>
      <c r="I185" s="7" t="n">
        <f aca="false">(J185)/(SQRT(M185+1))</f>
        <v>0.296680983101271</v>
      </c>
      <c r="J185" s="6" t="n">
        <v>0.41957027</v>
      </c>
      <c r="K185" s="6" t="n">
        <v>1.7958891</v>
      </c>
      <c r="L185" s="6" t="n">
        <v>0.32344726</v>
      </c>
      <c r="M185" s="0" t="n">
        <v>1</v>
      </c>
      <c r="N185" s="6" t="n">
        <v>-0.018244613</v>
      </c>
      <c r="O185" s="6" t="n">
        <v>-0.43909115</v>
      </c>
      <c r="P185" s="6" t="n">
        <v>-0.124139905</v>
      </c>
      <c r="Q185" s="6" t="n">
        <v>-0.49185866</v>
      </c>
      <c r="R185" s="6" t="n">
        <v>-0.26833358</v>
      </c>
      <c r="S185" s="7" t="n">
        <f aca="false">(T185)/(SQRT(W185+1))</f>
        <v>0.116353595</v>
      </c>
      <c r="T185" s="6" t="n">
        <v>0.23270719</v>
      </c>
      <c r="U185" s="6" t="n">
        <v>2.3061907</v>
      </c>
      <c r="V185" s="6" t="n">
        <v>0.104394436</v>
      </c>
      <c r="W185" s="0" t="n">
        <v>3</v>
      </c>
    </row>
    <row r="186" customFormat="false" ht="12.75" hidden="false" customHeight="false" outlineLevel="0" collapsed="false">
      <c r="A186" s="8" t="s">
        <v>542</v>
      </c>
      <c r="B186" s="0" t="s">
        <v>543</v>
      </c>
      <c r="C186" s="0" t="s">
        <v>544</v>
      </c>
      <c r="D186" s="6" t="n">
        <v>-0.027180865</v>
      </c>
      <c r="E186" s="6" t="n">
        <v>-0.3103465</v>
      </c>
      <c r="F186" s="6" t="n">
        <v>-0.46905807</v>
      </c>
      <c r="G186" s="6" t="n">
        <v>-0.8282733</v>
      </c>
      <c r="H186" s="6" t="n">
        <v>-0.40871468</v>
      </c>
      <c r="I186" s="7" t="n">
        <f aca="false">(J186)/(SQRT(M186+1))</f>
        <v>0.16706164</v>
      </c>
      <c r="J186" s="6" t="n">
        <v>0.33412328</v>
      </c>
      <c r="K186" s="6" t="n">
        <v>2.4464903</v>
      </c>
      <c r="L186" s="6" t="n">
        <v>0.0919665</v>
      </c>
      <c r="M186" s="0" t="n">
        <v>3</v>
      </c>
      <c r="N186" s="6" t="n">
        <v>-0.2715791</v>
      </c>
      <c r="O186" s="6" t="n">
        <v>-0.5235157</v>
      </c>
      <c r="P186" s="6" t="n">
        <v>-0.5750293</v>
      </c>
      <c r="Q186" s="6" t="n">
        <v>-0.4697609</v>
      </c>
      <c r="R186" s="6" t="n">
        <v>-0.45997125</v>
      </c>
      <c r="S186" s="7" t="n">
        <f aca="false">(T186)/(SQRT(W186+1))</f>
        <v>0.0663725</v>
      </c>
      <c r="T186" s="6" t="n">
        <v>0.132745</v>
      </c>
      <c r="U186" s="6" t="n">
        <v>6.930148</v>
      </c>
      <c r="V186" s="6" t="n">
        <v>0.0061604283</v>
      </c>
      <c r="W186" s="0" t="n">
        <v>3</v>
      </c>
    </row>
    <row r="187" customFormat="false" ht="12.75" hidden="false" customHeight="false" outlineLevel="0" collapsed="false">
      <c r="A187" s="8" t="s">
        <v>545</v>
      </c>
      <c r="B187" s="0" t="s">
        <v>546</v>
      </c>
      <c r="C187" s="9" t="s">
        <v>547</v>
      </c>
      <c r="D187" s="6" t="n">
        <v>-0.26868382</v>
      </c>
      <c r="E187" s="6" t="n">
        <v>-0.23570108</v>
      </c>
      <c r="F187" s="6" t="s">
        <v>31</v>
      </c>
      <c r="G187" s="6" t="n">
        <v>-0.6140281</v>
      </c>
      <c r="H187" s="6" t="n">
        <v>-0.3728043</v>
      </c>
      <c r="I187" s="7" t="n">
        <f aca="false">(J187)/(SQRT(M187+1))</f>
        <v>0.120987109087253</v>
      </c>
      <c r="J187" s="6" t="n">
        <v>0.20955582</v>
      </c>
      <c r="K187" s="6" t="n">
        <v>3.0813556</v>
      </c>
      <c r="L187" s="6" t="n">
        <v>0.09115042</v>
      </c>
      <c r="M187" s="0" t="n">
        <v>2</v>
      </c>
      <c r="N187" s="6" t="n">
        <v>-0.21015173</v>
      </c>
      <c r="O187" s="6" t="n">
        <v>-0.36221302</v>
      </c>
      <c r="P187" s="6" t="n">
        <v>-0.1964665</v>
      </c>
      <c r="Q187" s="6" t="n">
        <v>-0.40430656</v>
      </c>
      <c r="R187" s="6" t="n">
        <v>-0.29328445</v>
      </c>
      <c r="S187" s="7" t="n">
        <f aca="false">(T187)/(SQRT(W187+1))</f>
        <v>0.052727145</v>
      </c>
      <c r="T187" s="6" t="n">
        <v>0.10545429</v>
      </c>
      <c r="U187" s="6" t="n">
        <v>5.562305</v>
      </c>
      <c r="V187" s="6" t="n">
        <v>0.0114643015</v>
      </c>
      <c r="W187" s="0" t="n">
        <v>3</v>
      </c>
    </row>
    <row r="188" s="2" customFormat="true" ht="12.75" hidden="false" customHeight="false" outlineLevel="0" collapsed="false">
      <c r="A188" s="10" t="s">
        <v>548</v>
      </c>
      <c r="B188" s="2" t="s">
        <v>549</v>
      </c>
      <c r="C188" s="16" t="s">
        <v>550</v>
      </c>
      <c r="D188" s="11" t="s">
        <v>31</v>
      </c>
      <c r="E188" s="11" t="s">
        <v>31</v>
      </c>
      <c r="F188" s="11" t="s">
        <v>31</v>
      </c>
      <c r="G188" s="11" t="s">
        <v>31</v>
      </c>
      <c r="H188" s="11" t="s">
        <v>31</v>
      </c>
      <c r="I188" s="11" t="s">
        <v>31</v>
      </c>
      <c r="J188" s="11" t="s">
        <v>31</v>
      </c>
      <c r="K188" s="11" t="s">
        <v>31</v>
      </c>
      <c r="L188" s="11" t="s">
        <v>31</v>
      </c>
      <c r="M188" s="11" t="s">
        <v>31</v>
      </c>
      <c r="N188" s="11" t="s">
        <v>31</v>
      </c>
      <c r="O188" s="11" t="s">
        <v>31</v>
      </c>
      <c r="P188" s="11" t="s">
        <v>31</v>
      </c>
      <c r="Q188" s="11" t="s">
        <v>31</v>
      </c>
      <c r="R188" s="11" t="s">
        <v>31</v>
      </c>
      <c r="S188" s="11" t="s">
        <v>31</v>
      </c>
      <c r="T188" s="11" t="s">
        <v>31</v>
      </c>
      <c r="U188" s="11" t="s">
        <v>31</v>
      </c>
      <c r="V188" s="11" t="s">
        <v>31</v>
      </c>
      <c r="W188" s="11" t="s">
        <v>31</v>
      </c>
    </row>
    <row r="189" customFormat="false" ht="12.75" hidden="false" customHeight="false" outlineLevel="0" collapsed="false">
      <c r="A189" s="8" t="s">
        <v>551</v>
      </c>
      <c r="B189" s="0" t="s">
        <v>552</v>
      </c>
      <c r="C189" s="9" t="s">
        <v>553</v>
      </c>
      <c r="D189" s="6" t="n">
        <v>-0.5343663</v>
      </c>
      <c r="E189" s="6" t="n">
        <v>-0.5223773</v>
      </c>
      <c r="F189" s="6" t="n">
        <v>-0.50726366</v>
      </c>
      <c r="G189" s="6" t="n">
        <v>-0.4869639</v>
      </c>
      <c r="H189" s="6" t="n">
        <v>-0.5127428</v>
      </c>
      <c r="I189" s="7" t="n">
        <f aca="false">(J189)/(SQRT(M189+1))</f>
        <v>0.010226488</v>
      </c>
      <c r="J189" s="6" t="n">
        <v>0.020452976</v>
      </c>
      <c r="K189" s="6" t="n">
        <v>50.1387</v>
      </c>
      <c r="L189" s="6" t="n">
        <v>1.7471491E-005</v>
      </c>
      <c r="M189" s="0" t="n">
        <v>3</v>
      </c>
      <c r="N189" s="6" t="n">
        <v>0.43615884</v>
      </c>
      <c r="O189" s="6" t="n">
        <v>-0.017358582</v>
      </c>
      <c r="P189" s="6" t="n">
        <v>0.18751161</v>
      </c>
      <c r="Q189" s="6" t="n">
        <v>0.3473516</v>
      </c>
      <c r="R189" s="6" t="n">
        <v>0.23841587</v>
      </c>
      <c r="S189" s="7" t="n">
        <f aca="false">(T189)/(SQRT(W189+1))</f>
        <v>0.099574545</v>
      </c>
      <c r="T189" s="6" t="n">
        <v>0.19914909</v>
      </c>
      <c r="U189" s="6" t="n">
        <v>2.3943455</v>
      </c>
      <c r="V189" s="6" t="n">
        <v>0.0963635</v>
      </c>
      <c r="W189" s="0" t="n">
        <v>3</v>
      </c>
    </row>
    <row r="190" customFormat="false" ht="12.75" hidden="false" customHeight="false" outlineLevel="0" collapsed="false">
      <c r="A190" s="8" t="s">
        <v>554</v>
      </c>
      <c r="B190" s="0" t="s">
        <v>555</v>
      </c>
      <c r="C190" s="0" t="s">
        <v>556</v>
      </c>
      <c r="D190" s="6" t="n">
        <v>-0.61907846</v>
      </c>
      <c r="E190" s="6" t="n">
        <v>-0.9889407</v>
      </c>
      <c r="F190" s="6" t="n">
        <v>-0.30195317</v>
      </c>
      <c r="G190" s="6" t="n">
        <v>-0.61007893</v>
      </c>
      <c r="H190" s="6" t="n">
        <v>-0.6300128</v>
      </c>
      <c r="I190" s="7" t="n">
        <f aca="false">(J190)/(SQRT(M190+1))</f>
        <v>0.1405256</v>
      </c>
      <c r="J190" s="6" t="n">
        <v>0.2810512</v>
      </c>
      <c r="K190" s="6" t="n">
        <v>4.48326</v>
      </c>
      <c r="L190" s="6" t="n">
        <v>0.020696623</v>
      </c>
      <c r="M190" s="0" t="n">
        <v>3</v>
      </c>
      <c r="N190" s="6" t="s">
        <v>31</v>
      </c>
      <c r="O190" s="6" t="n">
        <v>-2.5281973</v>
      </c>
      <c r="P190" s="6" t="n">
        <v>-2.4894376</v>
      </c>
      <c r="Q190" s="6" t="n">
        <v>-2.4377468</v>
      </c>
      <c r="R190" s="14" t="n">
        <v>-2.4851272</v>
      </c>
      <c r="S190" s="7" t="n">
        <f aca="false">(T190)/(SQRT(W190+1))</f>
        <v>0.0261996113518716</v>
      </c>
      <c r="T190" s="6" t="n">
        <v>0.045379058</v>
      </c>
      <c r="U190" s="6" t="n">
        <v>94.85359</v>
      </c>
      <c r="V190" s="15" t="n">
        <v>0.00011112711</v>
      </c>
      <c r="W190" s="0" t="n">
        <v>2</v>
      </c>
    </row>
    <row r="191" customFormat="false" ht="12.75" hidden="false" customHeight="false" outlineLevel="0" collapsed="false">
      <c r="A191" s="8" t="s">
        <v>557</v>
      </c>
      <c r="B191" s="0" t="s">
        <v>558</v>
      </c>
      <c r="C191" s="0" t="s">
        <v>559</v>
      </c>
      <c r="D191" s="6" t="n">
        <v>-0.50438875</v>
      </c>
      <c r="E191" s="6" t="n">
        <v>-0.24633232</v>
      </c>
      <c r="F191" s="6" t="n">
        <v>-0.33860427</v>
      </c>
      <c r="G191" s="6" t="n">
        <v>-0.41164368</v>
      </c>
      <c r="H191" s="6" t="n">
        <v>-0.3752423</v>
      </c>
      <c r="I191" s="7" t="n">
        <f aca="false">(J191)/(SQRT(M191+1))</f>
        <v>0.05474486</v>
      </c>
      <c r="J191" s="6" t="n">
        <v>0.10948972</v>
      </c>
      <c r="K191" s="6" t="n">
        <v>6.8543844</v>
      </c>
      <c r="L191" s="6" t="n">
        <v>0.0063569695</v>
      </c>
      <c r="M191" s="0" t="n">
        <v>3</v>
      </c>
      <c r="N191" s="6" t="n">
        <v>-0.88407975</v>
      </c>
      <c r="O191" s="6" t="n">
        <v>-0.3386962</v>
      </c>
      <c r="P191" s="6" t="n">
        <v>-1.1806085</v>
      </c>
      <c r="Q191" s="6" t="n">
        <v>-1.24943</v>
      </c>
      <c r="R191" s="6" t="n">
        <v>-0.9132036</v>
      </c>
      <c r="S191" s="7" t="n">
        <f aca="false">(T191)/(SQRT(W191+1))</f>
        <v>0.207255975</v>
      </c>
      <c r="T191" s="6" t="n">
        <v>0.41451195</v>
      </c>
      <c r="U191" s="6" t="n">
        <v>4.406163</v>
      </c>
      <c r="V191" s="6" t="n">
        <v>0.021681858</v>
      </c>
      <c r="W191" s="0" t="n">
        <v>3</v>
      </c>
    </row>
    <row r="192" customFormat="false" ht="12.75" hidden="false" customHeight="false" outlineLevel="0" collapsed="false">
      <c r="A192" s="8" t="s">
        <v>560</v>
      </c>
      <c r="B192" s="0" t="s">
        <v>398</v>
      </c>
      <c r="C192" s="0" t="s">
        <v>561</v>
      </c>
      <c r="D192" s="6" t="s">
        <v>31</v>
      </c>
      <c r="E192" s="6" t="n">
        <v>1.0937567</v>
      </c>
      <c r="F192" s="6" t="n">
        <v>-0.32721162</v>
      </c>
      <c r="G192" s="6" t="n">
        <v>-0.83529645</v>
      </c>
      <c r="H192" s="6" t="n">
        <v>-0.022917131</v>
      </c>
      <c r="I192" s="7" t="n">
        <f aca="false">(J192)/(SQRT(M192+1))</f>
        <v>0.577280352072027</v>
      </c>
      <c r="J192" s="6" t="n">
        <v>0.9998789</v>
      </c>
      <c r="K192" s="6" t="n">
        <v>0.03969844</v>
      </c>
      <c r="L192" s="6" t="n">
        <v>0.97194004</v>
      </c>
      <c r="M192" s="0" t="n">
        <v>2</v>
      </c>
      <c r="N192" s="6" t="n">
        <v>-0.67130655</v>
      </c>
      <c r="O192" s="6" t="n">
        <v>0.51528084</v>
      </c>
      <c r="P192" s="6" t="n">
        <v>0.25518999</v>
      </c>
      <c r="Q192" s="6" t="n">
        <v>-0.91290057</v>
      </c>
      <c r="R192" s="6" t="n">
        <v>-0.20343408</v>
      </c>
      <c r="S192" s="7" t="n">
        <f aca="false">(T192)/(SQRT(W192+1))</f>
        <v>0.34750712</v>
      </c>
      <c r="T192" s="6" t="n">
        <v>0.69501424</v>
      </c>
      <c r="U192" s="6" t="n">
        <v>0.5854098</v>
      </c>
      <c r="V192" s="6" t="n">
        <v>0.5993958</v>
      </c>
      <c r="W192" s="0" t="n">
        <v>3</v>
      </c>
    </row>
    <row r="193" customFormat="false" ht="12.75" hidden="false" customHeight="false" outlineLevel="0" collapsed="false">
      <c r="A193" s="8" t="s">
        <v>562</v>
      </c>
      <c r="B193" s="0" t="s">
        <v>563</v>
      </c>
      <c r="C193" s="0" t="s">
        <v>564</v>
      </c>
      <c r="D193" s="6" t="n">
        <v>-0.49872243</v>
      </c>
      <c r="E193" s="6" t="n">
        <v>-0.41602355</v>
      </c>
      <c r="F193" s="6" t="n">
        <v>-0.33185914</v>
      </c>
      <c r="G193" s="6" t="n">
        <v>-0.33859444</v>
      </c>
      <c r="H193" s="6" t="n">
        <v>-0.3962999</v>
      </c>
      <c r="I193" s="7" t="n">
        <f aca="false">(J193)/(SQRT(M193+1))</f>
        <v>0.03911727</v>
      </c>
      <c r="J193" s="6" t="n">
        <v>0.07823454</v>
      </c>
      <c r="K193" s="6" t="n">
        <v>10.131073</v>
      </c>
      <c r="L193" s="6" t="n">
        <v>0.0020486973</v>
      </c>
      <c r="M193" s="0" t="n">
        <v>3</v>
      </c>
      <c r="N193" s="6" t="n">
        <v>-0.035513796</v>
      </c>
      <c r="O193" s="6" t="n">
        <v>-0.23322</v>
      </c>
      <c r="P193" s="6" t="n">
        <v>-0.22576335</v>
      </c>
      <c r="Q193" s="6" t="n">
        <v>-0.21425728</v>
      </c>
      <c r="R193" s="6" t="n">
        <v>-0.1771886</v>
      </c>
      <c r="S193" s="7" t="n">
        <f aca="false">(T193)/(SQRT(W193+1))</f>
        <v>0.0473857075</v>
      </c>
      <c r="T193" s="6" t="n">
        <v>0.094771415</v>
      </c>
      <c r="U193" s="6" t="n">
        <v>3.7392838</v>
      </c>
      <c r="V193" s="6" t="n">
        <v>0.033360984</v>
      </c>
      <c r="W193" s="0" t="n">
        <v>3</v>
      </c>
    </row>
    <row r="194" customFormat="false" ht="12.75" hidden="false" customHeight="false" outlineLevel="0" collapsed="false">
      <c r="A194" s="8" t="s">
        <v>565</v>
      </c>
      <c r="B194" s="0" t="s">
        <v>566</v>
      </c>
      <c r="C194" s="9" t="s">
        <v>567</v>
      </c>
      <c r="D194" s="6" t="n">
        <v>-0.2651397</v>
      </c>
      <c r="E194" s="6" t="n">
        <v>-0.5126902</v>
      </c>
      <c r="F194" s="6" t="n">
        <v>-0.4677764</v>
      </c>
      <c r="G194" s="6" t="n">
        <v>-0.7572479</v>
      </c>
      <c r="H194" s="6" t="n">
        <v>-0.5007136</v>
      </c>
      <c r="I194" s="7" t="n">
        <f aca="false">(J194)/(SQRT(M194+1))</f>
        <v>0.10105</v>
      </c>
      <c r="J194" s="6" t="n">
        <v>0.2021</v>
      </c>
      <c r="K194" s="6" t="n">
        <v>4.955107</v>
      </c>
      <c r="L194" s="6" t="n">
        <v>0.015777428</v>
      </c>
      <c r="M194" s="0" t="n">
        <v>3</v>
      </c>
      <c r="N194" s="6" t="n">
        <v>-0.1357376</v>
      </c>
      <c r="O194" s="6" t="n">
        <v>-0.30623618</v>
      </c>
      <c r="P194" s="6" t="n">
        <v>-0.07320689</v>
      </c>
      <c r="Q194" s="6" t="n">
        <v>-0.38416547</v>
      </c>
      <c r="R194" s="6" t="n">
        <v>-0.22483653</v>
      </c>
      <c r="S194" s="7" t="n">
        <f aca="false">(T194)/(SQRT(W194+1))</f>
        <v>0.0724234</v>
      </c>
      <c r="T194" s="6" t="n">
        <v>0.1448468</v>
      </c>
      <c r="U194" s="6" t="n">
        <v>3.1044736</v>
      </c>
      <c r="V194" s="6" t="n">
        <v>0.05310982</v>
      </c>
      <c r="W194" s="0" t="n">
        <v>3</v>
      </c>
    </row>
    <row r="195" customFormat="false" ht="12.75" hidden="false" customHeight="false" outlineLevel="0" collapsed="false">
      <c r="A195" s="8" t="s">
        <v>568</v>
      </c>
      <c r="B195" s="0" t="s">
        <v>569</v>
      </c>
      <c r="C195" s="9" t="s">
        <v>570</v>
      </c>
      <c r="D195" s="6" t="n">
        <v>-0.19528443</v>
      </c>
      <c r="E195" s="6" t="n">
        <v>-0.008650001</v>
      </c>
      <c r="F195" s="6" t="n">
        <v>0.034778822</v>
      </c>
      <c r="G195" s="6" t="n">
        <v>-0.24286447</v>
      </c>
      <c r="H195" s="6" t="n">
        <v>-0.10300502</v>
      </c>
      <c r="I195" s="7" t="n">
        <f aca="false">(J195)/(SQRT(M195+1))</f>
        <v>0.06829068</v>
      </c>
      <c r="J195" s="6" t="n">
        <v>0.13658136</v>
      </c>
      <c r="K195" s="6" t="n">
        <v>1.508332</v>
      </c>
      <c r="L195" s="6" t="n">
        <v>0.2285934</v>
      </c>
      <c r="M195" s="0" t="n">
        <v>3</v>
      </c>
      <c r="N195" s="6" t="n">
        <v>-0.08985452</v>
      </c>
      <c r="O195" s="6" t="n">
        <v>0.3261697</v>
      </c>
      <c r="P195" s="6" t="n">
        <v>-0.24457438</v>
      </c>
      <c r="Q195" s="6" t="n">
        <v>-0.41122797</v>
      </c>
      <c r="R195" s="6" t="n">
        <v>-0.104871795</v>
      </c>
      <c r="S195" s="7" t="n">
        <f aca="false">(T195)/(SQRT(W195+1))</f>
        <v>0.1579539</v>
      </c>
      <c r="T195" s="6" t="n">
        <v>0.3159078</v>
      </c>
      <c r="U195" s="6" t="n">
        <v>0.6639393</v>
      </c>
      <c r="V195" s="6" t="n">
        <v>0.55419683</v>
      </c>
      <c r="W195" s="0" t="n">
        <v>3</v>
      </c>
    </row>
    <row r="196" customFormat="false" ht="12.75" hidden="false" customHeight="false" outlineLevel="0" collapsed="false">
      <c r="A196" s="8" t="s">
        <v>571</v>
      </c>
      <c r="B196" s="0" t="s">
        <v>572</v>
      </c>
      <c r="C196" s="0" t="s">
        <v>573</v>
      </c>
      <c r="D196" s="6" t="s">
        <v>31</v>
      </c>
      <c r="E196" s="6" t="n">
        <v>0.23864023</v>
      </c>
      <c r="F196" s="6" t="s">
        <v>31</v>
      </c>
      <c r="G196" s="6" t="n">
        <v>0.20607609</v>
      </c>
      <c r="H196" s="6" t="n">
        <v>0.22235817</v>
      </c>
      <c r="I196" s="7" t="n">
        <f aca="false">(J196)/(SQRT(M196+1))</f>
        <v>0.0162820740888392</v>
      </c>
      <c r="J196" s="6" t="n">
        <v>0.02302633</v>
      </c>
      <c r="K196" s="6" t="n">
        <v>13.656624</v>
      </c>
      <c r="L196" s="6" t="n">
        <v>0.04653314</v>
      </c>
      <c r="M196" s="0" t="n">
        <v>1</v>
      </c>
      <c r="N196" s="6" t="n">
        <v>0.099541925</v>
      </c>
      <c r="O196" s="6" t="n">
        <v>0.06481717</v>
      </c>
      <c r="P196" s="6" t="n">
        <v>-0.17413276</v>
      </c>
      <c r="Q196" s="6" t="n">
        <v>0.0731948</v>
      </c>
      <c r="R196" s="6" t="n">
        <v>0.015855283</v>
      </c>
      <c r="S196" s="7" t="n">
        <f aca="false">(T196)/(SQRT(W196+1))</f>
        <v>0.06375997</v>
      </c>
      <c r="T196" s="6" t="n">
        <v>0.12751994</v>
      </c>
      <c r="U196" s="6" t="n">
        <v>0.24867144</v>
      </c>
      <c r="V196" s="6" t="n">
        <v>0.8196666</v>
      </c>
      <c r="W196" s="0" t="n">
        <v>3</v>
      </c>
    </row>
    <row r="197" customFormat="false" ht="12.75" hidden="false" customHeight="false" outlineLevel="0" collapsed="false">
      <c r="A197" s="8" t="s">
        <v>574</v>
      </c>
      <c r="B197" s="0" t="s">
        <v>575</v>
      </c>
      <c r="C197" s="0" t="s">
        <v>576</v>
      </c>
      <c r="D197" s="6" t="n">
        <v>-0.1673885</v>
      </c>
      <c r="E197" s="6" t="n">
        <v>-0.18545853</v>
      </c>
      <c r="F197" s="6" t="n">
        <v>-0.6430922</v>
      </c>
      <c r="G197" s="6" t="n">
        <v>-0.6419834</v>
      </c>
      <c r="H197" s="6" t="n">
        <v>-0.40948066</v>
      </c>
      <c r="I197" s="7" t="n">
        <f aca="false">(J197)/(SQRT(M197+1))</f>
        <v>0.13460635</v>
      </c>
      <c r="J197" s="6" t="n">
        <v>0.2692127</v>
      </c>
      <c r="K197" s="6" t="n">
        <v>3.0420606</v>
      </c>
      <c r="L197" s="6" t="n">
        <v>0.055776432</v>
      </c>
      <c r="M197" s="0" t="n">
        <v>3</v>
      </c>
      <c r="N197" s="6" t="n">
        <v>1.6488363</v>
      </c>
      <c r="O197" s="6" t="n">
        <v>1.040669</v>
      </c>
      <c r="P197" s="6" t="n">
        <v>1.3117493</v>
      </c>
      <c r="Q197" s="6" t="n">
        <v>1.1934114</v>
      </c>
      <c r="R197" s="17" t="n">
        <v>1.2986665</v>
      </c>
      <c r="S197" s="7" t="n">
        <f aca="false">(T197)/(SQRT(W197+1))</f>
        <v>0.1292386</v>
      </c>
      <c r="T197" s="6" t="n">
        <v>0.2584772</v>
      </c>
      <c r="U197" s="6" t="n">
        <v>10.048595</v>
      </c>
      <c r="V197" s="13" t="n">
        <v>0.0020983778</v>
      </c>
      <c r="W197" s="0" t="n">
        <v>3</v>
      </c>
    </row>
    <row r="198" customFormat="false" ht="12.75" hidden="false" customHeight="false" outlineLevel="0" collapsed="false">
      <c r="A198" s="8" t="s">
        <v>577</v>
      </c>
      <c r="B198" s="0" t="s">
        <v>578</v>
      </c>
      <c r="C198" s="0" t="s">
        <v>579</v>
      </c>
      <c r="D198" s="6" t="n">
        <v>4.024667</v>
      </c>
      <c r="E198" s="6" t="n">
        <v>3.5991125</v>
      </c>
      <c r="F198" s="6" t="n">
        <v>4.2689447</v>
      </c>
      <c r="G198" s="6" t="n">
        <v>4.204682</v>
      </c>
      <c r="H198" s="12" t="n">
        <v>4.0243516</v>
      </c>
      <c r="I198" s="7" t="n">
        <f aca="false">(J198)/(SQRT(M198+1))</f>
        <v>0.15087886</v>
      </c>
      <c r="J198" s="6" t="n">
        <v>0.30175772</v>
      </c>
      <c r="K198" s="6" t="n">
        <v>26.672733</v>
      </c>
      <c r="L198" s="13" t="n">
        <v>0.00011563118</v>
      </c>
      <c r="M198" s="0" t="n">
        <v>3</v>
      </c>
      <c r="N198" s="6" t="n">
        <v>3.2161927</v>
      </c>
      <c r="O198" s="6" t="n">
        <v>2.4040365</v>
      </c>
      <c r="P198" s="6" t="n">
        <v>3.1628015</v>
      </c>
      <c r="Q198" s="6" t="n">
        <v>3.2394123</v>
      </c>
      <c r="R198" s="17" t="n">
        <v>3.0056107</v>
      </c>
      <c r="S198" s="7" t="n">
        <f aca="false">(T198)/(SQRT(W198+1))</f>
        <v>0.201165035</v>
      </c>
      <c r="T198" s="6" t="n">
        <v>0.40233007</v>
      </c>
      <c r="U198" s="6" t="n">
        <v>14.94102</v>
      </c>
      <c r="V198" s="13" t="n">
        <v>0.00065068435</v>
      </c>
      <c r="W198" s="0" t="n">
        <v>3</v>
      </c>
    </row>
    <row r="199" customFormat="false" ht="12.75" hidden="false" customHeight="false" outlineLevel="0" collapsed="false">
      <c r="A199" s="8" t="s">
        <v>580</v>
      </c>
      <c r="B199" s="0" t="s">
        <v>581</v>
      </c>
      <c r="C199" s="0" t="s">
        <v>582</v>
      </c>
      <c r="D199" s="6" t="s">
        <v>31</v>
      </c>
      <c r="E199" s="6" t="n">
        <v>-0.30508578</v>
      </c>
      <c r="F199" s="6" t="s">
        <v>31</v>
      </c>
      <c r="G199" s="6" t="n">
        <v>-0.5731647</v>
      </c>
      <c r="H199" s="6" t="n">
        <v>-0.43912524</v>
      </c>
      <c r="I199" s="7" t="n">
        <f aca="false">(J199)/(SQRT(M199+1))</f>
        <v>0.134039465497638</v>
      </c>
      <c r="J199" s="6" t="n">
        <v>0.18956043</v>
      </c>
      <c r="K199" s="6" t="n">
        <v>3.2760892</v>
      </c>
      <c r="L199" s="6" t="n">
        <v>0.18860434</v>
      </c>
      <c r="M199" s="0" t="n">
        <v>1</v>
      </c>
      <c r="N199" s="6" t="s">
        <v>31</v>
      </c>
      <c r="O199" s="6" t="n">
        <v>0.28465366</v>
      </c>
      <c r="P199" s="6" t="n">
        <v>0.56282264</v>
      </c>
      <c r="Q199" s="6" t="n">
        <v>-0.29554036</v>
      </c>
      <c r="R199" s="6" t="n">
        <v>0.18397863</v>
      </c>
      <c r="S199" s="7" t="n">
        <f aca="false">(T199)/(SQRT(W199+1))</f>
        <v>0.252849337956031</v>
      </c>
      <c r="T199" s="6" t="n">
        <v>0.4379479</v>
      </c>
      <c r="U199" s="6" t="n">
        <v>0.72762156</v>
      </c>
      <c r="V199" s="6" t="n">
        <v>0.542497</v>
      </c>
      <c r="W199" s="0" t="n">
        <v>2</v>
      </c>
    </row>
    <row r="200" customFormat="false" ht="12.75" hidden="false" customHeight="false" outlineLevel="0" collapsed="false">
      <c r="A200" s="8" t="s">
        <v>583</v>
      </c>
      <c r="B200" s="0" t="s">
        <v>584</v>
      </c>
      <c r="C200" s="0" t="s">
        <v>585</v>
      </c>
      <c r="D200" s="6" t="n">
        <v>-0.6842616</v>
      </c>
      <c r="E200" s="6" t="n">
        <v>-0.20835783</v>
      </c>
      <c r="F200" s="6" t="n">
        <v>-0.2677325</v>
      </c>
      <c r="G200" s="6" t="n">
        <v>-0.56782895</v>
      </c>
      <c r="H200" s="6" t="n">
        <v>-0.43204522</v>
      </c>
      <c r="I200" s="7" t="n">
        <f aca="false">(J200)/(SQRT(M200+1))</f>
        <v>0.115139425</v>
      </c>
      <c r="J200" s="6" t="n">
        <v>0.23027885</v>
      </c>
      <c r="K200" s="6" t="n">
        <v>3.7523656</v>
      </c>
      <c r="L200" s="6" t="n">
        <v>0.033062603</v>
      </c>
      <c r="M200" s="0" t="n">
        <v>3</v>
      </c>
      <c r="N200" s="6" t="n">
        <v>-0.20282225</v>
      </c>
      <c r="O200" s="6" t="n">
        <v>-0.2755424</v>
      </c>
      <c r="P200" s="6" t="n">
        <v>-0.32474336</v>
      </c>
      <c r="Q200" s="6" t="n">
        <v>-0.06757119</v>
      </c>
      <c r="R200" s="6" t="n">
        <v>-0.21766979</v>
      </c>
      <c r="S200" s="7" t="n">
        <f aca="false">(T200)/(SQRT(W200+1))</f>
        <v>0.0559494</v>
      </c>
      <c r="T200" s="6" t="n">
        <v>0.1118988</v>
      </c>
      <c r="U200" s="6" t="n">
        <v>3.8904755</v>
      </c>
      <c r="V200" s="6" t="n">
        <v>0.030111779</v>
      </c>
      <c r="W200" s="0" t="n">
        <v>3</v>
      </c>
    </row>
    <row r="201" customFormat="false" ht="12.75" hidden="false" customHeight="false" outlineLevel="0" collapsed="false">
      <c r="A201" s="8" t="s">
        <v>586</v>
      </c>
      <c r="B201" s="0" t="s">
        <v>587</v>
      </c>
      <c r="C201" s="0" t="s">
        <v>588</v>
      </c>
      <c r="D201" s="6" t="n">
        <v>-0.2940811</v>
      </c>
      <c r="E201" s="6" t="n">
        <v>-0.3718436</v>
      </c>
      <c r="F201" s="6" t="n">
        <v>-0.32409653</v>
      </c>
      <c r="G201" s="6" t="n">
        <v>-0.4633799</v>
      </c>
      <c r="H201" s="6" t="n">
        <v>-0.36335027</v>
      </c>
      <c r="I201" s="7" t="n">
        <f aca="false">(J201)/(SQRT(M201+1))</f>
        <v>0.036987763</v>
      </c>
      <c r="J201" s="6" t="n">
        <v>0.073975526</v>
      </c>
      <c r="K201" s="6" t="n">
        <v>9.823526</v>
      </c>
      <c r="L201" s="6" t="n">
        <v>0.0022423319</v>
      </c>
      <c r="M201" s="0" t="n">
        <v>3</v>
      </c>
      <c r="N201" s="6" t="n">
        <v>-0.069798075</v>
      </c>
      <c r="O201" s="6" t="n">
        <v>-0.36248317</v>
      </c>
      <c r="P201" s="6" t="n">
        <v>-0.15838812</v>
      </c>
      <c r="Q201" s="6" t="n">
        <v>-0.1428721</v>
      </c>
      <c r="R201" s="6" t="n">
        <v>-0.18338537</v>
      </c>
      <c r="S201" s="7" t="n">
        <f aca="false">(T201)/(SQRT(W201+1))</f>
        <v>0.062745705</v>
      </c>
      <c r="T201" s="6" t="n">
        <v>0.12549141</v>
      </c>
      <c r="U201" s="6" t="n">
        <v>2.922676</v>
      </c>
      <c r="V201" s="6" t="n">
        <v>0.06136305</v>
      </c>
      <c r="W201" s="0" t="n">
        <v>3</v>
      </c>
    </row>
    <row r="202" customFormat="false" ht="12.75" hidden="false" customHeight="false" outlineLevel="0" collapsed="false">
      <c r="A202" s="8" t="s">
        <v>589</v>
      </c>
      <c r="B202" s="9" t="s">
        <v>590</v>
      </c>
      <c r="C202" s="0" t="s">
        <v>591</v>
      </c>
      <c r="D202" s="6" t="n">
        <v>-0.33223987</v>
      </c>
      <c r="E202" s="6" t="n">
        <v>-0.3025742</v>
      </c>
      <c r="F202" s="6" t="n">
        <v>-0.1378657</v>
      </c>
      <c r="G202" s="6" t="n">
        <v>0.04522133</v>
      </c>
      <c r="H202" s="6" t="n">
        <v>-0.1818646</v>
      </c>
      <c r="I202" s="7" t="n">
        <f aca="false">(J202)/(SQRT(M202+1))</f>
        <v>0.08693266</v>
      </c>
      <c r="J202" s="6" t="n">
        <v>0.17386532</v>
      </c>
      <c r="K202" s="6" t="n">
        <v>2.092017</v>
      </c>
      <c r="L202" s="6" t="n">
        <v>0.12753145</v>
      </c>
      <c r="M202" s="0" t="n">
        <v>3</v>
      </c>
      <c r="N202" s="6" t="n">
        <v>0.26558256</v>
      </c>
      <c r="O202" s="6" t="n">
        <v>-0.5605471</v>
      </c>
      <c r="P202" s="6" t="n">
        <v>-0.2588549</v>
      </c>
      <c r="Q202" s="6" t="n">
        <v>-0.36561278</v>
      </c>
      <c r="R202" s="6" t="n">
        <v>-0.22985804</v>
      </c>
      <c r="S202" s="7" t="n">
        <f aca="false">(T202)/(SQRT(W202+1))</f>
        <v>0.176561325</v>
      </c>
      <c r="T202" s="6" t="n">
        <v>0.35312265</v>
      </c>
      <c r="U202" s="6" t="n">
        <v>1.3018595</v>
      </c>
      <c r="V202" s="6" t="n">
        <v>0.28390878</v>
      </c>
      <c r="W202" s="0" t="n">
        <v>3</v>
      </c>
    </row>
    <row r="203" customFormat="false" ht="12.75" hidden="false" customHeight="false" outlineLevel="0" collapsed="false">
      <c r="A203" s="8" t="s">
        <v>592</v>
      </c>
      <c r="B203" s="9" t="s">
        <v>593</v>
      </c>
      <c r="C203" s="0" t="s">
        <v>594</v>
      </c>
      <c r="D203" s="6" t="n">
        <v>0.057213478</v>
      </c>
      <c r="E203" s="6" t="n">
        <v>-0.44097745</v>
      </c>
      <c r="F203" s="6" t="s">
        <v>31</v>
      </c>
      <c r="G203" s="6" t="n">
        <v>-0.50376827</v>
      </c>
      <c r="H203" s="6" t="n">
        <v>-0.29584408</v>
      </c>
      <c r="I203" s="7" t="n">
        <f aca="false">(J203)/(SQRT(M203+1))</f>
        <v>0.177456953720324</v>
      </c>
      <c r="J203" s="6" t="n">
        <v>0.30736446</v>
      </c>
      <c r="K203" s="6" t="n">
        <v>1.6671315</v>
      </c>
      <c r="L203" s="6" t="n">
        <v>0.23741814</v>
      </c>
      <c r="M203" s="0" t="n">
        <v>2</v>
      </c>
      <c r="N203" s="6" t="n">
        <v>-0.16787483</v>
      </c>
      <c r="O203" s="6" t="n">
        <v>-0.23357728</v>
      </c>
      <c r="P203" s="6" t="n">
        <v>-0.033138316</v>
      </c>
      <c r="Q203" s="6" t="n">
        <v>-0.14940508</v>
      </c>
      <c r="R203" s="6" t="n">
        <v>-0.14599888</v>
      </c>
      <c r="S203" s="7" t="n">
        <f aca="false">(T203)/(SQRT(W203+1))</f>
        <v>0.041730925</v>
      </c>
      <c r="T203" s="6" t="n">
        <v>0.08346185</v>
      </c>
      <c r="U203" s="6" t="n">
        <v>3.4985776</v>
      </c>
      <c r="V203" s="6" t="n">
        <v>0.03952153</v>
      </c>
      <c r="W203" s="0" t="n">
        <v>3</v>
      </c>
    </row>
    <row r="204" customFormat="false" ht="12.75" hidden="false" customHeight="false" outlineLevel="0" collapsed="false">
      <c r="A204" s="8" t="s">
        <v>595</v>
      </c>
      <c r="B204" s="0" t="s">
        <v>596</v>
      </c>
      <c r="C204" s="0" t="s">
        <v>597</v>
      </c>
      <c r="D204" s="6" t="s">
        <v>31</v>
      </c>
      <c r="E204" s="6" t="n">
        <v>-0.036087476</v>
      </c>
      <c r="F204" s="6" t="n">
        <v>-0.6898238</v>
      </c>
      <c r="G204" s="6" t="n">
        <v>-0.15303423</v>
      </c>
      <c r="H204" s="6" t="n">
        <v>-0.29298183</v>
      </c>
      <c r="I204" s="7" t="n">
        <f aca="false">(J204)/(SQRT(M204+1))</f>
        <v>0.201272444478299</v>
      </c>
      <c r="J204" s="6" t="n">
        <v>0.3486141</v>
      </c>
      <c r="K204" s="6" t="n">
        <v>1.455648</v>
      </c>
      <c r="L204" s="6" t="n">
        <v>0.28275892</v>
      </c>
      <c r="M204" s="0" t="n">
        <v>2</v>
      </c>
      <c r="N204" s="6" t="n">
        <v>0.056294423</v>
      </c>
      <c r="O204" s="6" t="n">
        <v>-0.15685096</v>
      </c>
      <c r="P204" s="6" t="n">
        <v>-0.17032227</v>
      </c>
      <c r="Q204" s="6" t="n">
        <v>-0.031410355</v>
      </c>
      <c r="R204" s="6" t="n">
        <v>-0.07557229</v>
      </c>
      <c r="S204" s="7" t="n">
        <f aca="false">(T204)/(SQRT(W204+1))</f>
        <v>0.053946645</v>
      </c>
      <c r="T204" s="6" t="n">
        <v>0.10789329</v>
      </c>
      <c r="U204" s="6" t="n">
        <v>1.4008709</v>
      </c>
      <c r="V204" s="6" t="n">
        <v>0.25577322</v>
      </c>
      <c r="W204" s="0" t="n">
        <v>3</v>
      </c>
    </row>
    <row r="205" customFormat="false" ht="12.75" hidden="false" customHeight="false" outlineLevel="0" collapsed="false">
      <c r="A205" s="8" t="s">
        <v>598</v>
      </c>
      <c r="B205" s="0" t="s">
        <v>599</v>
      </c>
      <c r="C205" s="0" t="s">
        <v>600</v>
      </c>
      <c r="D205" s="6" t="n">
        <v>1.123293</v>
      </c>
      <c r="E205" s="6" t="n">
        <v>0.56039333</v>
      </c>
      <c r="F205" s="6" t="n">
        <v>0.4850042</v>
      </c>
      <c r="G205" s="6" t="n">
        <v>1.5742415</v>
      </c>
      <c r="H205" s="6" t="n">
        <v>0.9357331</v>
      </c>
      <c r="I205" s="7" t="n">
        <v>0.2560775</v>
      </c>
      <c r="J205" s="6" t="n">
        <v>0.512155</v>
      </c>
      <c r="K205" s="6" t="n">
        <v>3.6541011</v>
      </c>
      <c r="L205" s="6" t="n">
        <v>0.035390664</v>
      </c>
      <c r="M205" s="0" t="n">
        <v>3</v>
      </c>
      <c r="N205" s="6" t="n">
        <v>4.700523</v>
      </c>
      <c r="O205" s="6" t="n">
        <v>4.7852445</v>
      </c>
      <c r="P205" s="6" t="n">
        <v>3.9117184</v>
      </c>
      <c r="Q205" s="6" t="n">
        <v>3.331762</v>
      </c>
      <c r="R205" s="17" t="n">
        <v>4.182312</v>
      </c>
      <c r="S205" s="7" t="n">
        <v>0.345051465</v>
      </c>
      <c r="T205" s="6" t="n">
        <v>0.69010293</v>
      </c>
      <c r="U205" s="6" t="n">
        <v>12.120835</v>
      </c>
      <c r="V205" s="13" t="n">
        <v>0.0012087382</v>
      </c>
      <c r="W205" s="0" t="n">
        <v>3</v>
      </c>
    </row>
    <row r="206" customFormat="false" ht="12.75" hidden="false" customHeight="false" outlineLevel="0" collapsed="false">
      <c r="A206" s="8" t="s">
        <v>598</v>
      </c>
      <c r="B206" s="0" t="s">
        <v>599</v>
      </c>
      <c r="C206" s="0" t="s">
        <v>600</v>
      </c>
      <c r="D206" s="6" t="s">
        <v>31</v>
      </c>
      <c r="E206" s="6" t="n">
        <v>0.53552175</v>
      </c>
      <c r="F206" s="6" t="n">
        <v>-0.31616855</v>
      </c>
      <c r="G206" s="6" t="n">
        <v>-0.36384064</v>
      </c>
      <c r="H206" s="6" t="n">
        <v>-0.04816248</v>
      </c>
      <c r="I206" s="7" t="n">
        <v>0.292166371672603</v>
      </c>
      <c r="J206" s="6" t="n">
        <v>0.506047</v>
      </c>
      <c r="K206" s="6" t="n">
        <v>0.16484606</v>
      </c>
      <c r="L206" s="6" t="n">
        <v>0.8842201</v>
      </c>
      <c r="M206" s="0" t="n">
        <v>2</v>
      </c>
      <c r="N206" s="6" t="n">
        <v>0.5033293</v>
      </c>
      <c r="O206" s="6" t="n">
        <v>0.5955343</v>
      </c>
      <c r="P206" s="6" t="n">
        <v>0.12163797</v>
      </c>
      <c r="Q206" s="6" t="s">
        <v>31</v>
      </c>
      <c r="R206" s="6" t="n">
        <v>0.40683386</v>
      </c>
      <c r="S206" s="7" t="n">
        <v>0.145060871714647</v>
      </c>
      <c r="T206" s="6" t="n">
        <v>0.2512528</v>
      </c>
      <c r="U206" s="6" t="n">
        <v>2.8045735</v>
      </c>
      <c r="V206" s="6" t="n">
        <v>0.10709684</v>
      </c>
      <c r="W206" s="0" t="n">
        <v>2</v>
      </c>
    </row>
    <row r="207" customFormat="false" ht="12.75" hidden="false" customHeight="false" outlineLevel="0" collapsed="false">
      <c r="A207" s="8" t="s">
        <v>601</v>
      </c>
      <c r="B207" s="0" t="s">
        <v>602</v>
      </c>
      <c r="C207" s="0" t="s">
        <v>603</v>
      </c>
      <c r="D207" s="6" t="n">
        <v>-0.634042</v>
      </c>
      <c r="E207" s="6" t="n">
        <v>-0.47129187</v>
      </c>
      <c r="F207" s="6" t="n">
        <v>-0.5748769</v>
      </c>
      <c r="G207" s="6" t="n">
        <v>-0.2605575</v>
      </c>
      <c r="H207" s="6" t="n">
        <v>-0.4851921</v>
      </c>
      <c r="I207" s="7" t="n">
        <f aca="false">(J207)/(SQRT(M207+1))</f>
        <v>0.0820841</v>
      </c>
      <c r="J207" s="6" t="n">
        <v>0.1641682</v>
      </c>
      <c r="K207" s="6" t="n">
        <v>5.910915</v>
      </c>
      <c r="L207" s="6" t="n">
        <v>0.009671076</v>
      </c>
      <c r="M207" s="0" t="n">
        <v>3</v>
      </c>
      <c r="N207" s="6" t="n">
        <v>-1.3069445</v>
      </c>
      <c r="O207" s="6" t="n">
        <v>0.20504305</v>
      </c>
      <c r="P207" s="6" t="n">
        <v>-0.72096425</v>
      </c>
      <c r="Q207" s="6" t="n">
        <v>-1.0378746</v>
      </c>
      <c r="R207" s="6" t="n">
        <v>-0.71518505</v>
      </c>
      <c r="S207" s="7" t="n">
        <f aca="false">(T207)/(SQRT(W207+1))</f>
        <v>0.32928723</v>
      </c>
      <c r="T207" s="6" t="n">
        <v>0.65857446</v>
      </c>
      <c r="U207" s="6" t="n">
        <v>2.1719186</v>
      </c>
      <c r="V207" s="6" t="n">
        <v>0.11824273</v>
      </c>
      <c r="W207" s="0" t="n">
        <v>3</v>
      </c>
    </row>
    <row r="208" customFormat="false" ht="12.75" hidden="false" customHeight="false" outlineLevel="0" collapsed="false">
      <c r="A208" s="8" t="s">
        <v>604</v>
      </c>
      <c r="B208" s="0" t="s">
        <v>605</v>
      </c>
      <c r="C208" s="9" t="s">
        <v>606</v>
      </c>
      <c r="D208" s="6" t="n">
        <v>-0.6189315</v>
      </c>
      <c r="E208" s="6" t="n">
        <v>0.018467443</v>
      </c>
      <c r="F208" s="6" t="n">
        <v>-0.4144598</v>
      </c>
      <c r="G208" s="6" t="n">
        <v>-0.04949996</v>
      </c>
      <c r="H208" s="6" t="n">
        <v>-0.26610595</v>
      </c>
      <c r="I208" s="7" t="n">
        <f aca="false">(J208)/(SQRT(M208+1))</f>
        <v>0.15121588</v>
      </c>
      <c r="J208" s="6" t="n">
        <v>0.30243176</v>
      </c>
      <c r="K208" s="6" t="n">
        <v>1.7597752</v>
      </c>
      <c r="L208" s="6" t="n">
        <v>0.17667572</v>
      </c>
      <c r="M208" s="0" t="n">
        <v>3</v>
      </c>
      <c r="N208" s="6" t="n">
        <v>0.6403948</v>
      </c>
      <c r="O208" s="6" t="n">
        <v>1.3110164</v>
      </c>
      <c r="P208" s="6" t="n">
        <v>0.20179991</v>
      </c>
      <c r="Q208" s="6" t="n">
        <v>0.7193891</v>
      </c>
      <c r="R208" s="6" t="n">
        <v>0.71815</v>
      </c>
      <c r="S208" s="7" t="n">
        <f aca="false">(T208)/(SQRT(W208+1))</f>
        <v>0.22806348</v>
      </c>
      <c r="T208" s="6" t="n">
        <v>0.45612696</v>
      </c>
      <c r="U208" s="6" t="n">
        <v>3.148904</v>
      </c>
      <c r="V208" s="6" t="n">
        <v>0.051308833</v>
      </c>
      <c r="W208" s="0" t="n">
        <v>3</v>
      </c>
    </row>
    <row r="209" customFormat="false" ht="12.75" hidden="false" customHeight="false" outlineLevel="0" collapsed="false">
      <c r="A209" s="8" t="s">
        <v>607</v>
      </c>
      <c r="B209" s="0" t="s">
        <v>608</v>
      </c>
      <c r="C209" s="0" t="s">
        <v>609</v>
      </c>
      <c r="D209" s="6" t="n">
        <v>-0.041290615</v>
      </c>
      <c r="E209" s="6" t="n">
        <v>-0.085959956</v>
      </c>
      <c r="F209" s="6" t="n">
        <v>0.5802947</v>
      </c>
      <c r="G209" s="6" t="n">
        <v>-0.7733398</v>
      </c>
      <c r="H209" s="6" t="n">
        <v>-0.08007391</v>
      </c>
      <c r="I209" s="7" t="n">
        <f aca="false">(J209)/(SQRT(M209+1))</f>
        <v>0.27662295</v>
      </c>
      <c r="J209" s="6" t="n">
        <v>0.5532459</v>
      </c>
      <c r="K209" s="6" t="n">
        <v>0.2894695</v>
      </c>
      <c r="L209" s="6" t="n">
        <v>0.79107475</v>
      </c>
      <c r="M209" s="0" t="n">
        <v>3</v>
      </c>
      <c r="N209" s="6" t="n">
        <v>0.10934142</v>
      </c>
      <c r="O209" s="6" t="n">
        <v>0.51833165</v>
      </c>
      <c r="P209" s="6" t="n">
        <v>0.15764107</v>
      </c>
      <c r="Q209" s="6" t="n">
        <v>-0.17208774</v>
      </c>
      <c r="R209" s="6" t="n">
        <v>0.1533066</v>
      </c>
      <c r="S209" s="7" t="n">
        <f aca="false">(T209)/(SQRT(W209+1))</f>
        <v>0.14173816</v>
      </c>
      <c r="T209" s="6" t="n">
        <v>0.28347632</v>
      </c>
      <c r="U209" s="6" t="n">
        <v>1.0816184</v>
      </c>
      <c r="V209" s="6" t="n">
        <v>0.35861075</v>
      </c>
      <c r="W209" s="0" t="n">
        <v>3</v>
      </c>
    </row>
    <row r="210" customFormat="false" ht="12.75" hidden="false" customHeight="false" outlineLevel="0" collapsed="false">
      <c r="A210" s="8" t="s">
        <v>610</v>
      </c>
      <c r="B210" s="0" t="s">
        <v>611</v>
      </c>
      <c r="C210" s="0" t="s">
        <v>612</v>
      </c>
      <c r="D210" s="6" t="n">
        <v>-0.90268224</v>
      </c>
      <c r="E210" s="6" t="n">
        <v>-0.37103945</v>
      </c>
      <c r="F210" s="6" t="n">
        <v>-0.46889204</v>
      </c>
      <c r="G210" s="6" t="n">
        <v>-0.38509783</v>
      </c>
      <c r="H210" s="6" t="n">
        <v>-0.5319279</v>
      </c>
      <c r="I210" s="7" t="n">
        <f aca="false">(J210)/(SQRT(M210+1))</f>
        <v>0.125457985</v>
      </c>
      <c r="J210" s="6" t="n">
        <v>0.25091597</v>
      </c>
      <c r="K210" s="6" t="n">
        <v>4.2398887</v>
      </c>
      <c r="L210" s="6" t="n">
        <v>0.02402253</v>
      </c>
      <c r="M210" s="0" t="n">
        <v>3</v>
      </c>
      <c r="N210" s="6" t="n">
        <v>-0.05304045</v>
      </c>
      <c r="O210" s="6" t="n">
        <v>-0.4031648</v>
      </c>
      <c r="P210" s="6" t="n">
        <v>-0.3951687</v>
      </c>
      <c r="Q210" s="6" t="n">
        <v>-0.10880402</v>
      </c>
      <c r="R210" s="6" t="n">
        <v>-0.24004447</v>
      </c>
      <c r="S210" s="7" t="n">
        <f aca="false">(T210)/(SQRT(W210+1))</f>
        <v>0.092586145</v>
      </c>
      <c r="T210" s="6" t="n">
        <v>0.18517229</v>
      </c>
      <c r="U210" s="6" t="n">
        <v>2.592661</v>
      </c>
      <c r="V210" s="6" t="n">
        <v>0.08088754</v>
      </c>
      <c r="W210" s="0" t="n">
        <v>3</v>
      </c>
    </row>
    <row r="211" customFormat="false" ht="12.75" hidden="false" customHeight="false" outlineLevel="0" collapsed="false">
      <c r="A211" s="8" t="s">
        <v>613</v>
      </c>
      <c r="B211" s="0" t="s">
        <v>614</v>
      </c>
      <c r="C211" s="0" t="s">
        <v>615</v>
      </c>
      <c r="D211" s="6" t="s">
        <v>31</v>
      </c>
      <c r="E211" s="6" t="n">
        <v>0.4045992</v>
      </c>
      <c r="F211" s="6" t="n">
        <v>-0.5365105</v>
      </c>
      <c r="G211" s="6" t="n">
        <v>-0.7311285</v>
      </c>
      <c r="H211" s="6" t="n">
        <v>-0.28767994</v>
      </c>
      <c r="I211" s="7" t="n">
        <f aca="false">(J211)/(SQRT(M211+1))</f>
        <v>0.350669274449587</v>
      </c>
      <c r="J211" s="6" t="n">
        <v>0.607377</v>
      </c>
      <c r="K211" s="6" t="n">
        <v>0.82037395</v>
      </c>
      <c r="L211" s="6" t="n">
        <v>0.49822238</v>
      </c>
      <c r="M211" s="0" t="n">
        <v>2</v>
      </c>
      <c r="N211" s="6" t="n">
        <v>0.24818192</v>
      </c>
      <c r="O211" s="6" t="n">
        <v>0.3346125</v>
      </c>
      <c r="P211" s="6" t="n">
        <v>0.3799925</v>
      </c>
      <c r="Q211" s="6" t="n">
        <v>-0.3640654</v>
      </c>
      <c r="R211" s="6" t="n">
        <v>0.14968038</v>
      </c>
      <c r="S211" s="7" t="n">
        <f aca="false">(T211)/(SQRT(W211+1))</f>
        <v>0.17341685</v>
      </c>
      <c r="T211" s="6" t="n">
        <v>0.3468337</v>
      </c>
      <c r="U211" s="6" t="n">
        <v>0.8631247</v>
      </c>
      <c r="V211" s="6" t="n">
        <v>0.45155135</v>
      </c>
      <c r="W211" s="0" t="n">
        <v>3</v>
      </c>
    </row>
    <row r="212" customFormat="false" ht="12.75" hidden="false" customHeight="false" outlineLevel="0" collapsed="false">
      <c r="A212" s="8" t="s">
        <v>616</v>
      </c>
      <c r="B212" s="9" t="s">
        <v>617</v>
      </c>
      <c r="C212" s="0" t="s">
        <v>618</v>
      </c>
      <c r="D212" s="6" t="n">
        <v>-0.6304828</v>
      </c>
      <c r="E212" s="6" t="n">
        <v>-0.7358958</v>
      </c>
      <c r="F212" s="6" t="n">
        <v>-0.40553793</v>
      </c>
      <c r="G212" s="6" t="n">
        <v>-0.53605837</v>
      </c>
      <c r="H212" s="6" t="n">
        <v>-0.5769937</v>
      </c>
      <c r="I212" s="7" t="n">
        <f aca="false">(J212)/(SQRT(M212+1))</f>
        <v>0.07022805</v>
      </c>
      <c r="J212" s="6" t="n">
        <v>0.1404561</v>
      </c>
      <c r="K212" s="6" t="n">
        <v>8.216001</v>
      </c>
      <c r="L212" s="6" t="n">
        <v>0.0037739803</v>
      </c>
      <c r="M212" s="0" t="n">
        <v>3</v>
      </c>
      <c r="N212" s="6" t="n">
        <v>-0.6625211</v>
      </c>
      <c r="O212" s="6" t="n">
        <v>-0.9635011</v>
      </c>
      <c r="P212" s="6" t="n">
        <v>-0.76728034</v>
      </c>
      <c r="Q212" s="6" t="n">
        <v>-0.78674036</v>
      </c>
      <c r="R212" s="6" t="n">
        <v>-0.7950107</v>
      </c>
      <c r="S212" s="7" t="n">
        <f aca="false">(T212)/(SQRT(W212+1))</f>
        <v>0.06243655</v>
      </c>
      <c r="T212" s="6" t="n">
        <v>0.1248731</v>
      </c>
      <c r="U212" s="6" t="n">
        <v>12.733097</v>
      </c>
      <c r="V212" s="6" t="n">
        <v>0.0010449813</v>
      </c>
      <c r="W212" s="0" t="n">
        <v>3</v>
      </c>
    </row>
    <row r="213" customFormat="false" ht="12.75" hidden="false" customHeight="false" outlineLevel="0" collapsed="false">
      <c r="A213" s="8" t="s">
        <v>619</v>
      </c>
      <c r="B213" s="0" t="s">
        <v>620</v>
      </c>
      <c r="C213" s="0" t="s">
        <v>621</v>
      </c>
      <c r="D213" s="6" t="n">
        <v>-0.36276093</v>
      </c>
      <c r="E213" s="6" t="n">
        <v>-0.5376736</v>
      </c>
      <c r="F213" s="6" t="n">
        <v>-0.0045177555</v>
      </c>
      <c r="G213" s="6" t="s">
        <v>31</v>
      </c>
      <c r="H213" s="6" t="n">
        <v>-0.30165073</v>
      </c>
      <c r="I213" s="7" t="n">
        <f aca="false">(J213)/(SQRT(M213+1))</f>
        <v>0.15691252174148</v>
      </c>
      <c r="J213" s="6" t="n">
        <v>0.27178046</v>
      </c>
      <c r="K213" s="6" t="n">
        <v>1.9224133</v>
      </c>
      <c r="L213" s="6" t="n">
        <v>0.19448386</v>
      </c>
      <c r="M213" s="0" t="n">
        <v>2</v>
      </c>
      <c r="N213" s="6" t="n">
        <v>-0.43312475</v>
      </c>
      <c r="O213" s="6" t="s">
        <v>31</v>
      </c>
      <c r="P213" s="6" t="n">
        <v>-0.60983646</v>
      </c>
      <c r="Q213" s="6" t="n">
        <v>-1.2174832</v>
      </c>
      <c r="R213" s="6" t="n">
        <v>-0.75348145</v>
      </c>
      <c r="S213" s="7" t="n">
        <f aca="false">(T213)/(SQRT(W213+1))</f>
        <v>0.237542939388421</v>
      </c>
      <c r="T213" s="6" t="n">
        <v>0.41143644</v>
      </c>
      <c r="U213" s="6" t="n">
        <v>3.17198</v>
      </c>
      <c r="V213" s="6" t="n">
        <v>0.08666405</v>
      </c>
      <c r="W213" s="0" t="n">
        <v>2</v>
      </c>
    </row>
    <row r="214" customFormat="false" ht="12.75" hidden="false" customHeight="false" outlineLevel="0" collapsed="false">
      <c r="A214" s="8" t="s">
        <v>622</v>
      </c>
      <c r="B214" s="0" t="s">
        <v>623</v>
      </c>
      <c r="C214" s="0" t="s">
        <v>624</v>
      </c>
      <c r="D214" s="6" t="n">
        <v>-0.48537606</v>
      </c>
      <c r="E214" s="6" t="n">
        <v>-0.3098415</v>
      </c>
      <c r="F214" s="6" t="n">
        <v>-0.37529957</v>
      </c>
      <c r="G214" s="6" t="s">
        <v>31</v>
      </c>
      <c r="H214" s="6" t="n">
        <v>-0.3901724</v>
      </c>
      <c r="I214" s="7" t="n">
        <f aca="false">(J214)/(SQRT(M214+1))</f>
        <v>0.051215218175101</v>
      </c>
      <c r="J214" s="6" t="n">
        <v>0.08870736</v>
      </c>
      <c r="K214" s="6" t="n">
        <v>7.6182904</v>
      </c>
      <c r="L214" s="6" t="n">
        <v>0.016797092</v>
      </c>
      <c r="M214" s="0" t="n">
        <v>2</v>
      </c>
      <c r="N214" s="6" t="n">
        <v>-0.4163448</v>
      </c>
      <c r="O214" s="6" t="n">
        <v>-0.06485704</v>
      </c>
      <c r="P214" s="6" t="n">
        <v>-0.3162946</v>
      </c>
      <c r="Q214" s="6" t="n">
        <v>0.13874714</v>
      </c>
      <c r="R214" s="6" t="n">
        <v>-0.16468732</v>
      </c>
      <c r="S214" s="7" t="n">
        <f aca="false">(T214)/(SQRT(W214+1))</f>
        <v>0.12528461</v>
      </c>
      <c r="T214" s="6" t="n">
        <v>0.25056922</v>
      </c>
      <c r="U214" s="6" t="n">
        <v>1.3145056</v>
      </c>
      <c r="V214" s="6" t="n">
        <v>0.2801395</v>
      </c>
      <c r="W214" s="0" t="n">
        <v>3</v>
      </c>
    </row>
    <row r="215" customFormat="false" ht="12.75" hidden="false" customHeight="false" outlineLevel="0" collapsed="false">
      <c r="A215" s="8" t="s">
        <v>625</v>
      </c>
      <c r="B215" s="0" t="s">
        <v>626</v>
      </c>
      <c r="C215" s="0" t="s">
        <v>627</v>
      </c>
      <c r="D215" s="6" t="n">
        <v>-0.62837076</v>
      </c>
      <c r="E215" s="6" t="n">
        <v>-0.41996703</v>
      </c>
      <c r="F215" s="6" t="n">
        <v>-0.50026774</v>
      </c>
      <c r="G215" s="6" t="n">
        <v>-0.20666431</v>
      </c>
      <c r="H215" s="6" t="n">
        <v>-0.43881747</v>
      </c>
      <c r="I215" s="7" t="n">
        <f aca="false">(J215)/(SQRT(M215+1))</f>
        <v>0.08848588</v>
      </c>
      <c r="J215" s="6" t="n">
        <v>0.17697176</v>
      </c>
      <c r="K215" s="6" t="n">
        <v>4.9591804</v>
      </c>
      <c r="L215" s="6" t="n">
        <v>0.015741983</v>
      </c>
      <c r="M215" s="0" t="n">
        <v>3</v>
      </c>
      <c r="N215" s="6" t="n">
        <v>-0.8669722</v>
      </c>
      <c r="O215" s="6" t="n">
        <v>-0.7067616</v>
      </c>
      <c r="P215" s="6" t="n">
        <v>-0.98322594</v>
      </c>
      <c r="Q215" s="6" t="n">
        <v>-0.7899985</v>
      </c>
      <c r="R215" s="6" t="n">
        <v>-0.83673954</v>
      </c>
      <c r="S215" s="7" t="n">
        <f aca="false">(T215)/(SQRT(W215+1))</f>
        <v>0.05877306</v>
      </c>
      <c r="T215" s="6" t="n">
        <v>0.11754612</v>
      </c>
      <c r="U215" s="6" t="n">
        <v>14.236787</v>
      </c>
      <c r="V215" s="6" t="n">
        <v>0.0007508867</v>
      </c>
      <c r="W215" s="0" t="n">
        <v>3</v>
      </c>
    </row>
    <row r="216" customFormat="false" ht="12.75" hidden="false" customHeight="false" outlineLevel="0" collapsed="false">
      <c r="A216" s="8" t="s">
        <v>628</v>
      </c>
      <c r="B216" s="0" t="s">
        <v>629</v>
      </c>
      <c r="C216" s="0" t="s">
        <v>630</v>
      </c>
      <c r="D216" s="6" t="n">
        <v>-0.2287778</v>
      </c>
      <c r="E216" s="6" t="n">
        <v>0.37703514</v>
      </c>
      <c r="F216" s="6" t="n">
        <v>-0.1090302</v>
      </c>
      <c r="G216" s="6" t="n">
        <v>0.15132181</v>
      </c>
      <c r="H216" s="6" t="n">
        <v>0.04763724</v>
      </c>
      <c r="I216" s="7" t="n">
        <f aca="false">(J216)/(SQRT(M216+1))</f>
        <v>0.135463225</v>
      </c>
      <c r="J216" s="6" t="n">
        <v>0.27092645</v>
      </c>
      <c r="K216" s="6" t="n">
        <v>0.35166177</v>
      </c>
      <c r="L216" s="6" t="n">
        <v>0.74834216</v>
      </c>
      <c r="M216" s="0" t="n">
        <v>3</v>
      </c>
      <c r="N216" s="6" t="n">
        <v>1.0281261</v>
      </c>
      <c r="O216" s="6" t="n">
        <v>1.1360286</v>
      </c>
      <c r="P216" s="6" t="n">
        <v>0.96047205</v>
      </c>
      <c r="Q216" s="6" t="n">
        <v>1.4463713</v>
      </c>
      <c r="R216" s="17" t="n">
        <v>1.1427495</v>
      </c>
      <c r="S216" s="7" t="n">
        <f aca="false">(T216)/(SQRT(W216+1))</f>
        <v>0.10746898</v>
      </c>
      <c r="T216" s="6" t="n">
        <v>0.21493796</v>
      </c>
      <c r="U216" s="6" t="n">
        <v>10.633297</v>
      </c>
      <c r="V216" s="13" t="n">
        <v>0.0017774984</v>
      </c>
      <c r="W216" s="0" t="n">
        <v>3</v>
      </c>
    </row>
    <row r="217" customFormat="false" ht="12.75" hidden="false" customHeight="false" outlineLevel="0" collapsed="false">
      <c r="A217" s="8" t="s">
        <v>631</v>
      </c>
      <c r="B217" s="0" t="s">
        <v>632</v>
      </c>
      <c r="C217" s="0" t="s">
        <v>633</v>
      </c>
      <c r="D217" s="6"/>
      <c r="E217" s="6"/>
      <c r="F217" s="6"/>
      <c r="G217" s="6"/>
      <c r="H217" s="6"/>
      <c r="I217" s="7"/>
      <c r="J217" s="6"/>
      <c r="K217" s="6"/>
      <c r="L217" s="6"/>
      <c r="N217" s="6"/>
      <c r="O217" s="6"/>
      <c r="P217" s="6"/>
      <c r="Q217" s="6"/>
      <c r="R217" s="17"/>
      <c r="S217" s="7"/>
      <c r="T217" s="6"/>
      <c r="U217" s="6"/>
      <c r="V217" s="13"/>
    </row>
    <row r="218" customFormat="false" ht="12.75" hidden="false" customHeight="false" outlineLevel="0" collapsed="false">
      <c r="A218" s="8" t="s">
        <v>634</v>
      </c>
      <c r="B218" s="0" t="s">
        <v>635</v>
      </c>
      <c r="C218" s="0" t="s">
        <v>636</v>
      </c>
      <c r="D218" s="6" t="n">
        <v>5.219758</v>
      </c>
      <c r="E218" s="6" t="n">
        <v>3.136037</v>
      </c>
      <c r="F218" s="6" t="n">
        <v>5.7132916</v>
      </c>
      <c r="G218" s="6" t="n">
        <v>4.528417</v>
      </c>
      <c r="H218" s="12" t="n">
        <v>4.649376</v>
      </c>
      <c r="I218" s="7" t="n">
        <f aca="false">(J218)/(SQRT(M218+1))</f>
        <v>0.5599165</v>
      </c>
      <c r="J218" s="6" t="n">
        <v>1.119833</v>
      </c>
      <c r="K218" s="6" t="n">
        <v>8.303695</v>
      </c>
      <c r="L218" s="13" t="n">
        <v>0.0036596041</v>
      </c>
      <c r="M218" s="0" t="n">
        <v>3</v>
      </c>
      <c r="N218" s="6" t="n">
        <v>4.487913</v>
      </c>
      <c r="O218" s="6" t="n">
        <v>3.085508</v>
      </c>
      <c r="P218" s="6" t="n">
        <v>5.1482096</v>
      </c>
      <c r="Q218" s="6" t="n">
        <v>4.4323845</v>
      </c>
      <c r="R218" s="17" t="n">
        <v>4.2885036</v>
      </c>
      <c r="S218" s="7" t="n">
        <f aca="false">(T218)/(SQRT(W218+1))</f>
        <v>0.43270065</v>
      </c>
      <c r="T218" s="6" t="n">
        <v>0.8654013</v>
      </c>
      <c r="U218" s="6" t="n">
        <v>9.911016</v>
      </c>
      <c r="V218" s="13" t="n">
        <v>0.0021848632</v>
      </c>
      <c r="W218" s="0" t="n">
        <v>3</v>
      </c>
    </row>
    <row r="219" customFormat="false" ht="12.75" hidden="false" customHeight="false" outlineLevel="0" collapsed="false">
      <c r="A219" s="8" t="s">
        <v>637</v>
      </c>
      <c r="B219" s="0" t="s">
        <v>638</v>
      </c>
      <c r="C219" s="0" t="s">
        <v>639</v>
      </c>
      <c r="D219" s="6" t="n">
        <v>-0.6435866</v>
      </c>
      <c r="E219" s="6" t="n">
        <v>-0.45357397</v>
      </c>
      <c r="F219" s="6" t="n">
        <v>-0.33454996</v>
      </c>
      <c r="G219" s="6" t="n">
        <v>-0.21926586</v>
      </c>
      <c r="H219" s="6" t="n">
        <v>-0.41274408</v>
      </c>
      <c r="I219" s="7" t="n">
        <f aca="false">(J219)/(SQRT(M219+1))</f>
        <v>0.09060145</v>
      </c>
      <c r="J219" s="6" t="n">
        <v>0.1812029</v>
      </c>
      <c r="K219" s="6" t="n">
        <v>4.555601</v>
      </c>
      <c r="L219" s="6" t="n">
        <v>0.019824306</v>
      </c>
      <c r="M219" s="0" t="n">
        <v>3</v>
      </c>
      <c r="N219" s="6" t="n">
        <v>-0.18232507</v>
      </c>
      <c r="O219" s="6" t="n">
        <v>-0.20407808</v>
      </c>
      <c r="P219" s="6" t="n">
        <v>-0.22711241</v>
      </c>
      <c r="Q219" s="6" t="n">
        <v>0.041277405</v>
      </c>
      <c r="R219" s="6" t="n">
        <v>-0.14305954</v>
      </c>
      <c r="S219" s="7" t="n">
        <f aca="false">(T219)/(SQRT(W219+1))</f>
        <v>0.06212222</v>
      </c>
      <c r="T219" s="6" t="n">
        <v>0.12424444</v>
      </c>
      <c r="U219" s="6" t="n">
        <v>2.3028724</v>
      </c>
      <c r="V219" s="6" t="n">
        <v>0.104712285</v>
      </c>
      <c r="W219" s="0" t="n">
        <v>3</v>
      </c>
    </row>
    <row r="220" customFormat="false" ht="12.75" hidden="false" customHeight="false" outlineLevel="0" collapsed="false">
      <c r="A220" s="8" t="s">
        <v>640</v>
      </c>
      <c r="B220" s="0" t="s">
        <v>641</v>
      </c>
      <c r="C220" s="0" t="s">
        <v>642</v>
      </c>
      <c r="D220" s="6" t="n">
        <v>-0.7042175</v>
      </c>
      <c r="E220" s="6" t="n">
        <v>-0.48486072</v>
      </c>
      <c r="F220" s="6" t="n">
        <v>-0.22099185</v>
      </c>
      <c r="G220" s="6" t="n">
        <v>-0.06743451</v>
      </c>
      <c r="H220" s="6" t="n">
        <v>-0.36937615</v>
      </c>
      <c r="I220" s="7" t="n">
        <f aca="false">(J220)/(SQRT(M220+1))</f>
        <v>0.1410207</v>
      </c>
      <c r="J220" s="6" t="n">
        <v>0.2820414</v>
      </c>
      <c r="K220" s="6" t="n">
        <v>2.6193044</v>
      </c>
      <c r="L220" s="6" t="n">
        <v>0.079048745</v>
      </c>
      <c r="M220" s="0" t="n">
        <v>3</v>
      </c>
      <c r="N220" s="6" t="n">
        <v>-0.121805824</v>
      </c>
      <c r="O220" s="6" t="n">
        <v>0.0028123779</v>
      </c>
      <c r="P220" s="6" t="n">
        <v>-0.21358785</v>
      </c>
      <c r="Q220" s="6" t="n">
        <v>0.21385631</v>
      </c>
      <c r="R220" s="6" t="n">
        <v>-0.029681243</v>
      </c>
      <c r="S220" s="7" t="n">
        <f aca="false">(T220)/(SQRT(W220+1))</f>
        <v>0.09249998</v>
      </c>
      <c r="T220" s="6" t="n">
        <v>0.18499996</v>
      </c>
      <c r="U220" s="6" t="n">
        <v>0.3208784</v>
      </c>
      <c r="V220" s="6" t="n">
        <v>0.76935625</v>
      </c>
      <c r="W220" s="0" t="n">
        <v>3</v>
      </c>
    </row>
    <row r="221" customFormat="false" ht="12.75" hidden="false" customHeight="false" outlineLevel="0" collapsed="false">
      <c r="A221" s="8" t="s">
        <v>643</v>
      </c>
      <c r="B221" s="0" t="s">
        <v>644</v>
      </c>
      <c r="C221" s="0" t="s">
        <v>645</v>
      </c>
      <c r="D221" s="6" t="n">
        <v>-0.28485736</v>
      </c>
      <c r="E221" s="6" t="n">
        <v>-0.108107336</v>
      </c>
      <c r="F221" s="6" t="n">
        <v>-0.35048205</v>
      </c>
      <c r="G221" s="6" t="n">
        <v>0.19169146</v>
      </c>
      <c r="H221" s="6" t="n">
        <v>-0.13793881</v>
      </c>
      <c r="I221" s="7" t="n">
        <f aca="false">(J221)/(SQRT(M221+1))</f>
        <v>0.12121115</v>
      </c>
      <c r="J221" s="6" t="n">
        <v>0.2424223</v>
      </c>
      <c r="K221" s="6" t="n">
        <v>1.1380043</v>
      </c>
      <c r="L221" s="6" t="n">
        <v>0.3377765</v>
      </c>
      <c r="M221" s="0" t="n">
        <v>3</v>
      </c>
      <c r="N221" s="6" t="n">
        <v>-0.42572376</v>
      </c>
      <c r="O221" s="6" t="n">
        <v>0.07658368</v>
      </c>
      <c r="P221" s="6" t="n">
        <v>-0.28710833</v>
      </c>
      <c r="Q221" s="6" t="n">
        <v>0.061774075</v>
      </c>
      <c r="R221" s="6" t="n">
        <v>-0.14361858</v>
      </c>
      <c r="S221" s="7" t="n">
        <f aca="false">(T221)/(SQRT(W221+1))</f>
        <v>0.126111</v>
      </c>
      <c r="T221" s="6" t="n">
        <v>0.252222</v>
      </c>
      <c r="U221" s="6" t="n">
        <v>1.1388267</v>
      </c>
      <c r="V221" s="6" t="n">
        <v>0.33748168</v>
      </c>
      <c r="W221" s="0" t="n">
        <v>3</v>
      </c>
    </row>
    <row r="222" customFormat="false" ht="12.75" hidden="false" customHeight="false" outlineLevel="0" collapsed="false">
      <c r="A222" s="8" t="s">
        <v>646</v>
      </c>
      <c r="B222" s="0" t="s">
        <v>647</v>
      </c>
      <c r="C222" s="0" t="s">
        <v>648</v>
      </c>
      <c r="D222" s="6" t="n">
        <v>0.67215705</v>
      </c>
      <c r="E222" s="6" t="n">
        <v>1.0560431</v>
      </c>
      <c r="F222" s="6" t="n">
        <v>0.93099594</v>
      </c>
      <c r="G222" s="6" t="s">
        <v>31</v>
      </c>
      <c r="H222" s="6" t="n">
        <v>0.88639873</v>
      </c>
      <c r="I222" s="7" t="n">
        <f aca="false">(J222)/(SQRT(M222+1))</f>
        <v>0.113039553542204</v>
      </c>
      <c r="J222" s="6" t="n">
        <v>0.19579025</v>
      </c>
      <c r="K222" s="6" t="n">
        <v>7.841492</v>
      </c>
      <c r="L222" s="6" t="n">
        <v>0.015876796</v>
      </c>
      <c r="M222" s="0" t="n">
        <v>2</v>
      </c>
      <c r="N222" s="6" t="n">
        <v>1.8503034</v>
      </c>
      <c r="O222" s="6" t="n">
        <v>1.8860478</v>
      </c>
      <c r="P222" s="6" t="n">
        <v>1.6921093</v>
      </c>
      <c r="Q222" s="6" t="n">
        <v>1.8929644</v>
      </c>
      <c r="R222" s="17" t="n">
        <v>1.8303562</v>
      </c>
      <c r="S222" s="7" t="n">
        <f aca="false">(T222)/(SQRT(W222+1))</f>
        <v>0.047020765</v>
      </c>
      <c r="T222" s="6" t="n">
        <v>0.09404153</v>
      </c>
      <c r="U222" s="6" t="n">
        <v>38.926556</v>
      </c>
      <c r="V222" s="13" t="n">
        <v>3.729942E-005</v>
      </c>
      <c r="W222" s="0" t="n">
        <v>3</v>
      </c>
    </row>
    <row r="223" customFormat="false" ht="12.75" hidden="false" customHeight="false" outlineLevel="0" collapsed="false">
      <c r="A223" s="8" t="s">
        <v>649</v>
      </c>
      <c r="B223" s="0" t="s">
        <v>650</v>
      </c>
      <c r="C223" s="0" t="s">
        <v>651</v>
      </c>
      <c r="D223" s="6" t="n">
        <v>0.20537108</v>
      </c>
      <c r="E223" s="6" t="n">
        <v>-0.08450709</v>
      </c>
      <c r="F223" s="6" t="n">
        <v>-0.19665736</v>
      </c>
      <c r="G223" s="6" t="n">
        <v>-0.5626352</v>
      </c>
      <c r="H223" s="6" t="n">
        <v>-0.15960714</v>
      </c>
      <c r="I223" s="7" t="n">
        <f aca="false">(J223)/(SQRT(M223+1))</f>
        <v>0.1588116</v>
      </c>
      <c r="J223" s="6" t="n">
        <v>0.3176232</v>
      </c>
      <c r="K223" s="6" t="n">
        <v>1.0050094</v>
      </c>
      <c r="L223" s="6" t="n">
        <v>0.38893604</v>
      </c>
      <c r="M223" s="0" t="n">
        <v>3</v>
      </c>
      <c r="N223" s="6" t="n">
        <v>0.21472263</v>
      </c>
      <c r="O223" s="6" t="n">
        <v>-0.3472833</v>
      </c>
      <c r="P223" s="6" t="n">
        <v>-0.074735634</v>
      </c>
      <c r="Q223" s="6" t="n">
        <v>-0.023638828</v>
      </c>
      <c r="R223" s="6" t="n">
        <v>-0.057733785</v>
      </c>
      <c r="S223" s="7" t="n">
        <f aca="false">(T223)/(SQRT(W223+1))</f>
        <v>0.115297785</v>
      </c>
      <c r="T223" s="6" t="n">
        <v>0.23059557</v>
      </c>
      <c r="U223" s="6" t="n">
        <v>0.5007363</v>
      </c>
      <c r="V223" s="6" t="n">
        <v>0.6509869</v>
      </c>
      <c r="W223" s="0" t="n">
        <v>3</v>
      </c>
    </row>
    <row r="224" customFormat="false" ht="12.75" hidden="false" customHeight="false" outlineLevel="0" collapsed="false">
      <c r="A224" s="8" t="s">
        <v>652</v>
      </c>
      <c r="B224" s="0" t="s">
        <v>653</v>
      </c>
      <c r="C224" s="0" t="s">
        <v>654</v>
      </c>
      <c r="D224" s="6" t="n">
        <v>-0.9968738</v>
      </c>
      <c r="E224" s="6" t="n">
        <v>-0.93315935</v>
      </c>
      <c r="F224" s="6" t="n">
        <v>-0.3196293</v>
      </c>
      <c r="G224" s="6" t="n">
        <v>-0.31144804</v>
      </c>
      <c r="H224" s="6" t="n">
        <v>-0.6402776</v>
      </c>
      <c r="I224" s="7" t="n">
        <f aca="false">(J224)/(SQRT(M224+1))</f>
        <v>0.18794608</v>
      </c>
      <c r="J224" s="6" t="n">
        <v>0.37589216</v>
      </c>
      <c r="K224" s="6" t="n">
        <v>3.406709</v>
      </c>
      <c r="L224" s="6" t="n">
        <v>0.042252604</v>
      </c>
      <c r="M224" s="0" t="n">
        <v>3</v>
      </c>
      <c r="N224" s="6" t="n">
        <v>-0.21272369</v>
      </c>
      <c r="O224" s="6" t="n">
        <v>-0.10823155</v>
      </c>
      <c r="P224" s="6" t="n">
        <v>0.010533989</v>
      </c>
      <c r="Q224" s="6" t="n">
        <v>-0.303495</v>
      </c>
      <c r="R224" s="6" t="n">
        <v>-0.15347907</v>
      </c>
      <c r="S224" s="7" t="n">
        <f aca="false">(T224)/(SQRT(W224+1))</f>
        <v>0.067677125</v>
      </c>
      <c r="T224" s="6" t="n">
        <v>0.13535425</v>
      </c>
      <c r="U224" s="6" t="n">
        <v>2.267813</v>
      </c>
      <c r="V224" s="6" t="n">
        <v>0.108143024</v>
      </c>
      <c r="W224" s="0" t="n">
        <v>3</v>
      </c>
    </row>
    <row r="225" customFormat="false" ht="12.75" hidden="false" customHeight="false" outlineLevel="0" collapsed="false">
      <c r="A225" s="8" t="s">
        <v>655</v>
      </c>
      <c r="B225" s="0" t="s">
        <v>656</v>
      </c>
      <c r="C225" s="0" t="s">
        <v>657</v>
      </c>
      <c r="D225" s="6" t="s">
        <v>31</v>
      </c>
      <c r="E225" s="6" t="n">
        <v>-0.1238178</v>
      </c>
      <c r="F225" s="6" t="s">
        <v>31</v>
      </c>
      <c r="G225" s="6" t="n">
        <v>0.016364517</v>
      </c>
      <c r="H225" s="6" t="n">
        <v>-0.053726643</v>
      </c>
      <c r="I225" s="7" t="n">
        <f aca="false">(J225)/(SQRT(M225+1))</f>
        <v>0.0700911571189199</v>
      </c>
      <c r="J225" s="6" t="n">
        <v>0.099123865</v>
      </c>
      <c r="K225" s="6" t="n">
        <v>0.76652527</v>
      </c>
      <c r="L225" s="6" t="n">
        <v>0.5836547</v>
      </c>
      <c r="M225" s="0" t="n">
        <v>1</v>
      </c>
      <c r="N225" s="6" t="n">
        <v>0.1597343</v>
      </c>
      <c r="O225" s="6" t="n">
        <v>-0.057351433</v>
      </c>
      <c r="P225" s="6" t="n">
        <v>-0.16059807</v>
      </c>
      <c r="Q225" s="6" t="n">
        <v>-0.035687227</v>
      </c>
      <c r="R225" s="6" t="n">
        <v>-0.02347561</v>
      </c>
      <c r="S225" s="7" t="n">
        <f aca="false">(T225)/(SQRT(W225+1))</f>
        <v>0.066873715</v>
      </c>
      <c r="T225" s="6" t="n">
        <v>0.13374743</v>
      </c>
      <c r="U225" s="6" t="n">
        <v>0.35104388</v>
      </c>
      <c r="V225" s="6" t="n">
        <v>0.7487612</v>
      </c>
      <c r="W225" s="0" t="n">
        <v>3</v>
      </c>
    </row>
    <row r="226" customFormat="false" ht="12.75" hidden="false" customHeight="false" outlineLevel="0" collapsed="false">
      <c r="A226" s="8" t="s">
        <v>658</v>
      </c>
      <c r="B226" s="0" t="s">
        <v>659</v>
      </c>
      <c r="C226" s="0" t="s">
        <v>660</v>
      </c>
      <c r="D226" s="6" t="n">
        <v>-0.15429859</v>
      </c>
      <c r="E226" s="6" t="n">
        <v>0.15831201</v>
      </c>
      <c r="F226" s="6" t="n">
        <v>-0.34216595</v>
      </c>
      <c r="G226" s="6" t="n">
        <v>-0.60466224</v>
      </c>
      <c r="H226" s="6" t="n">
        <v>-0.23570369</v>
      </c>
      <c r="I226" s="7" t="n">
        <f aca="false">(J226)/(SQRT(M226+1))</f>
        <v>0.16055627</v>
      </c>
      <c r="J226" s="6" t="n">
        <v>0.32111254</v>
      </c>
      <c r="K226" s="6" t="n">
        <v>1.4680442</v>
      </c>
      <c r="L226" s="6" t="n">
        <v>0.23839599</v>
      </c>
      <c r="M226" s="0" t="n">
        <v>3</v>
      </c>
      <c r="N226" s="6" t="n">
        <v>-0.051239457</v>
      </c>
      <c r="O226" s="6" t="n">
        <v>0.2601179</v>
      </c>
      <c r="P226" s="6" t="n">
        <v>0.051648945</v>
      </c>
      <c r="Q226" s="6" t="n">
        <v>-0.005078288</v>
      </c>
      <c r="R226" s="6" t="n">
        <v>0.06386227</v>
      </c>
      <c r="S226" s="7" t="n">
        <f aca="false">(T226)/(SQRT(W226+1))</f>
        <v>0.06871841</v>
      </c>
      <c r="T226" s="6" t="n">
        <v>0.13743682</v>
      </c>
      <c r="U226" s="6" t="n">
        <v>0.92933273</v>
      </c>
      <c r="V226" s="6" t="n">
        <v>0.42126685</v>
      </c>
      <c r="W226" s="0" t="n">
        <v>3</v>
      </c>
    </row>
    <row r="227" customFormat="false" ht="12.75" hidden="false" customHeight="false" outlineLevel="0" collapsed="false">
      <c r="A227" s="8" t="s">
        <v>661</v>
      </c>
      <c r="B227" s="0" t="s">
        <v>662</v>
      </c>
      <c r="C227" s="0" t="s">
        <v>663</v>
      </c>
      <c r="D227" s="6" t="n">
        <v>-0.95322293</v>
      </c>
      <c r="E227" s="6" t="n">
        <v>-0.07217061</v>
      </c>
      <c r="F227" s="6" t="n">
        <v>-0.4019337</v>
      </c>
      <c r="G227" s="6" t="n">
        <v>-0.079589486</v>
      </c>
      <c r="H227" s="6" t="n">
        <v>-0.37672916</v>
      </c>
      <c r="I227" s="7" t="n">
        <f aca="false">(J227)/(SQRT(M227+1))</f>
        <v>0.20696783</v>
      </c>
      <c r="J227" s="6" t="n">
        <v>0.41393566</v>
      </c>
      <c r="K227" s="6" t="n">
        <v>1.8202305</v>
      </c>
      <c r="L227" s="6" t="n">
        <v>0.16628234</v>
      </c>
      <c r="M227" s="0" t="n">
        <v>3</v>
      </c>
      <c r="N227" s="6" t="n">
        <v>0.014732885</v>
      </c>
      <c r="O227" s="6" t="n">
        <v>0.91440797</v>
      </c>
      <c r="P227" s="6" t="n">
        <v>-0.042315688</v>
      </c>
      <c r="Q227" s="6" t="n">
        <v>0.6891244</v>
      </c>
      <c r="R227" s="6" t="n">
        <v>0.39398742</v>
      </c>
      <c r="S227" s="7" t="n">
        <f aca="false">(T227)/(SQRT(W227+1))</f>
        <v>0.24016276</v>
      </c>
      <c r="T227" s="6" t="n">
        <v>0.48032552</v>
      </c>
      <c r="U227" s="6" t="n">
        <v>1.6405017</v>
      </c>
      <c r="V227" s="6" t="n">
        <v>0.19943589</v>
      </c>
      <c r="W227" s="0" t="n">
        <v>3</v>
      </c>
    </row>
    <row r="228" customFormat="false" ht="12.75" hidden="false" customHeight="false" outlineLevel="0" collapsed="false">
      <c r="A228" s="8" t="s">
        <v>664</v>
      </c>
      <c r="B228" s="0" t="s">
        <v>665</v>
      </c>
      <c r="C228" s="0" t="s">
        <v>666</v>
      </c>
      <c r="D228" s="6" t="n">
        <v>-0.64526075</v>
      </c>
      <c r="E228" s="6" t="n">
        <v>-0.7090059</v>
      </c>
      <c r="F228" s="6" t="n">
        <v>-0.1979004</v>
      </c>
      <c r="G228" s="6" t="n">
        <v>-0.7353904</v>
      </c>
      <c r="H228" s="6" t="n">
        <v>-0.5718894</v>
      </c>
      <c r="I228" s="7" t="n">
        <f aca="false">(J228)/(SQRT(M228+1))</f>
        <v>0.126090125</v>
      </c>
      <c r="J228" s="6" t="n">
        <v>0.25218025</v>
      </c>
      <c r="K228" s="6" t="n">
        <v>4.5355606</v>
      </c>
      <c r="L228" s="6" t="n">
        <v>0.020061111</v>
      </c>
      <c r="M228" s="0" t="n">
        <v>3</v>
      </c>
      <c r="N228" s="6" t="n">
        <v>-1.054618</v>
      </c>
      <c r="O228" s="6" t="n">
        <v>-0.78204954</v>
      </c>
      <c r="P228" s="6" t="n">
        <v>-1.0868803</v>
      </c>
      <c r="Q228" s="6" t="n">
        <v>-0.5209541</v>
      </c>
      <c r="R228" s="6" t="n">
        <v>-0.86112547</v>
      </c>
      <c r="S228" s="7" t="n">
        <f aca="false">(T228)/(SQRT(W228+1))</f>
        <v>0.132405385</v>
      </c>
      <c r="T228" s="6" t="n">
        <v>0.26481077</v>
      </c>
      <c r="U228" s="6" t="n">
        <v>6.5037045</v>
      </c>
      <c r="V228" s="6" t="n">
        <v>0.0073825675</v>
      </c>
      <c r="W228" s="0" t="n">
        <v>3</v>
      </c>
    </row>
    <row r="229" customFormat="false" ht="12.75" hidden="false" customHeight="false" outlineLevel="0" collapsed="false">
      <c r="A229" s="8" t="s">
        <v>667</v>
      </c>
      <c r="B229" s="0" t="s">
        <v>668</v>
      </c>
      <c r="C229" s="0" t="s">
        <v>669</v>
      </c>
      <c r="D229" s="6" t="n">
        <v>-0.56179464</v>
      </c>
      <c r="E229" s="6" t="n">
        <v>-0.07147485</v>
      </c>
      <c r="F229" s="6" t="n">
        <v>-0.67207587</v>
      </c>
      <c r="G229" s="6" t="n">
        <v>-0.49142236</v>
      </c>
      <c r="H229" s="6" t="n">
        <v>-0.44919193</v>
      </c>
      <c r="I229" s="7" t="n">
        <f aca="false">(J229)/(SQRT(M229+1))</f>
        <v>0.131279035</v>
      </c>
      <c r="J229" s="6" t="n">
        <v>0.26255807</v>
      </c>
      <c r="K229" s="6" t="n">
        <v>3.4216578</v>
      </c>
      <c r="L229" s="6" t="n">
        <v>0.041792206</v>
      </c>
      <c r="M229" s="0" t="n">
        <v>3</v>
      </c>
      <c r="N229" s="6" t="n">
        <v>0.28916225</v>
      </c>
      <c r="O229" s="6" t="n">
        <v>-0.025504114</v>
      </c>
      <c r="P229" s="6" t="n">
        <v>0.013985738</v>
      </c>
      <c r="Q229" s="6" t="n">
        <v>0.31285635</v>
      </c>
      <c r="R229" s="6" t="n">
        <v>0.14762506</v>
      </c>
      <c r="S229" s="7" t="n">
        <f aca="false">(T229)/(SQRT(W229+1))</f>
        <v>0.08905398</v>
      </c>
      <c r="T229" s="6" t="n">
        <v>0.17810796</v>
      </c>
      <c r="U229" s="6" t="n">
        <v>1.6577032</v>
      </c>
      <c r="V229" s="6" t="n">
        <v>0.195957</v>
      </c>
      <c r="W229" s="0" t="n">
        <v>3</v>
      </c>
    </row>
    <row r="230" customFormat="false" ht="12.75" hidden="false" customHeight="false" outlineLevel="0" collapsed="false">
      <c r="A230" s="8" t="s">
        <v>670</v>
      </c>
      <c r="B230" s="0" t="s">
        <v>671</v>
      </c>
      <c r="C230" s="0" t="s">
        <v>672</v>
      </c>
      <c r="D230" s="6" t="n">
        <v>-0.7233853</v>
      </c>
      <c r="E230" s="6" t="n">
        <v>-0.01415263</v>
      </c>
      <c r="F230" s="6" t="n">
        <v>-0.5544916</v>
      </c>
      <c r="G230" s="6" t="n">
        <v>-0.1454366</v>
      </c>
      <c r="H230" s="6" t="n">
        <v>-0.35936654</v>
      </c>
      <c r="I230" s="7" t="n">
        <f aca="false">(J230)/(SQRT(M230+1))</f>
        <v>0.167212965</v>
      </c>
      <c r="J230" s="6" t="n">
        <v>0.33442593</v>
      </c>
      <c r="K230" s="6" t="n">
        <v>2.1491547</v>
      </c>
      <c r="L230" s="6" t="n">
        <v>0.120804235</v>
      </c>
      <c r="M230" s="0" t="n">
        <v>3</v>
      </c>
      <c r="N230" s="6" t="n">
        <v>-0.5726883</v>
      </c>
      <c r="O230" s="6" t="n">
        <v>-0.5563299</v>
      </c>
      <c r="P230" s="6" t="n">
        <v>-0.58954954</v>
      </c>
      <c r="Q230" s="6" t="n">
        <v>-0.08976113</v>
      </c>
      <c r="R230" s="6" t="n">
        <v>-0.45208222</v>
      </c>
      <c r="S230" s="7" t="n">
        <f aca="false">(T230)/(SQRT(W230+1))</f>
        <v>0.120963915</v>
      </c>
      <c r="T230" s="6" t="n">
        <v>0.24192783</v>
      </c>
      <c r="U230" s="6" t="n">
        <v>3.7373312</v>
      </c>
      <c r="V230" s="6" t="n">
        <v>0.033405818</v>
      </c>
      <c r="W230" s="0" t="n">
        <v>3</v>
      </c>
    </row>
    <row r="231" s="2" customFormat="true" ht="12.75" hidden="false" customHeight="false" outlineLevel="0" collapsed="false">
      <c r="A231" s="10" t="s">
        <v>673</v>
      </c>
      <c r="B231" s="2" t="s">
        <v>674</v>
      </c>
      <c r="C231" s="2" t="s">
        <v>675</v>
      </c>
      <c r="D231" s="11" t="s">
        <v>31</v>
      </c>
      <c r="E231" s="11" t="s">
        <v>31</v>
      </c>
      <c r="F231" s="11" t="s">
        <v>31</v>
      </c>
      <c r="G231" s="11" t="s">
        <v>31</v>
      </c>
      <c r="H231" s="11" t="s">
        <v>31</v>
      </c>
      <c r="I231" s="11" t="s">
        <v>31</v>
      </c>
      <c r="J231" s="11" t="s">
        <v>31</v>
      </c>
      <c r="K231" s="11" t="s">
        <v>31</v>
      </c>
      <c r="L231" s="11" t="s">
        <v>31</v>
      </c>
      <c r="M231" s="11" t="s">
        <v>31</v>
      </c>
      <c r="N231" s="11" t="s">
        <v>31</v>
      </c>
      <c r="O231" s="11" t="s">
        <v>31</v>
      </c>
      <c r="P231" s="11" t="s">
        <v>31</v>
      </c>
      <c r="Q231" s="11" t="s">
        <v>31</v>
      </c>
      <c r="R231" s="11" t="s">
        <v>31</v>
      </c>
      <c r="S231" s="11" t="s">
        <v>31</v>
      </c>
      <c r="T231" s="11" t="s">
        <v>31</v>
      </c>
      <c r="U231" s="11" t="s">
        <v>31</v>
      </c>
      <c r="V231" s="11" t="s">
        <v>31</v>
      </c>
      <c r="W231" s="11" t="s">
        <v>31</v>
      </c>
    </row>
    <row r="232" customFormat="false" ht="12.75" hidden="false" customHeight="false" outlineLevel="0" collapsed="false">
      <c r="A232" s="8" t="s">
        <v>676</v>
      </c>
      <c r="B232" s="0" t="s">
        <v>677</v>
      </c>
      <c r="C232" s="0" t="s">
        <v>678</v>
      </c>
      <c r="D232" s="6" t="n">
        <v>-0.2958634</v>
      </c>
      <c r="E232" s="6" t="n">
        <v>0.1689675</v>
      </c>
      <c r="F232" s="6" t="n">
        <v>0.032382846</v>
      </c>
      <c r="G232" s="6" t="n">
        <v>-1.0045894</v>
      </c>
      <c r="H232" s="6" t="n">
        <v>-0.27477562</v>
      </c>
      <c r="I232" s="7" t="n">
        <v>0.262095275</v>
      </c>
      <c r="J232" s="6" t="n">
        <v>0.52419055</v>
      </c>
      <c r="K232" s="6" t="n">
        <v>1.0483807</v>
      </c>
      <c r="L232" s="6" t="n">
        <v>0.37147686</v>
      </c>
      <c r="M232" s="0" t="n">
        <v>3</v>
      </c>
      <c r="N232" s="6" t="n">
        <v>-0.18499294</v>
      </c>
      <c r="O232" s="6" t="n">
        <v>0.059176717</v>
      </c>
      <c r="P232" s="6" t="n">
        <v>0.33876768</v>
      </c>
      <c r="Q232" s="6" t="n">
        <v>-0.46177408</v>
      </c>
      <c r="R232" s="6" t="n">
        <v>-0.062205657</v>
      </c>
      <c r="S232" s="7" t="n">
        <v>0.17084226</v>
      </c>
      <c r="T232" s="6" t="n">
        <v>0.34168452</v>
      </c>
      <c r="U232" s="6" t="n">
        <v>0.36411166</v>
      </c>
      <c r="V232" s="6" t="n">
        <v>0.7399244</v>
      </c>
      <c r="W232" s="0" t="n">
        <v>3</v>
      </c>
    </row>
    <row r="233" customFormat="false" ht="12.75" hidden="false" customHeight="false" outlineLevel="0" collapsed="false">
      <c r="A233" s="8" t="s">
        <v>679</v>
      </c>
      <c r="B233" s="0" t="s">
        <v>680</v>
      </c>
      <c r="C233" s="0" t="s">
        <v>681</v>
      </c>
      <c r="D233" s="6" t="n">
        <v>-0.42521596</v>
      </c>
      <c r="E233" s="6" t="n">
        <v>-0.75139993</v>
      </c>
      <c r="F233" s="6" t="n">
        <v>-0.2127257</v>
      </c>
      <c r="G233" s="6" t="n">
        <v>-0.7478954</v>
      </c>
      <c r="H233" s="6" t="n">
        <v>-0.53430927</v>
      </c>
      <c r="I233" s="7" t="n">
        <f aca="false">(J233)/(SQRT(M233+1))</f>
        <v>0.1316766</v>
      </c>
      <c r="J233" s="6" t="n">
        <v>0.2633532</v>
      </c>
      <c r="K233" s="6" t="n">
        <v>4.057739</v>
      </c>
      <c r="L233" s="6" t="n">
        <v>0.026975526</v>
      </c>
      <c r="M233" s="0" t="n">
        <v>3</v>
      </c>
      <c r="N233" s="6" t="n">
        <v>-1.0706929</v>
      </c>
      <c r="O233" s="6" t="n">
        <v>-0.476015</v>
      </c>
      <c r="P233" s="6" t="n">
        <v>-0.54446924</v>
      </c>
      <c r="Q233" s="6" t="n">
        <v>-0.18146458</v>
      </c>
      <c r="R233" s="6" t="n">
        <v>-0.5681604</v>
      </c>
      <c r="S233" s="7" t="n">
        <f aca="false">(T233)/(SQRT(W233+1))</f>
        <v>0.1850956</v>
      </c>
      <c r="T233" s="6" t="n">
        <v>0.3701912</v>
      </c>
      <c r="U233" s="6" t="n">
        <v>3.0695512</v>
      </c>
      <c r="V233" s="6" t="n">
        <v>0.054581605</v>
      </c>
      <c r="W233" s="0" t="n">
        <v>3</v>
      </c>
    </row>
    <row r="234" customFormat="false" ht="12.75" hidden="false" customHeight="false" outlineLevel="0" collapsed="false">
      <c r="A234" s="8" t="s">
        <v>682</v>
      </c>
      <c r="B234" s="0" t="s">
        <v>683</v>
      </c>
      <c r="C234" s="0" t="s">
        <v>684</v>
      </c>
      <c r="D234" s="6" t="s">
        <v>31</v>
      </c>
      <c r="E234" s="6" t="n">
        <v>0.03767349</v>
      </c>
      <c r="F234" s="6" t="n">
        <v>-0.4409303</v>
      </c>
      <c r="G234" s="6" t="n">
        <v>-0.21156633</v>
      </c>
      <c r="H234" s="6" t="n">
        <v>-0.20494105</v>
      </c>
      <c r="I234" s="7" t="n">
        <f aca="false">(J234)/(SQRT(M234+1))</f>
        <v>0.138200720760601</v>
      </c>
      <c r="J234" s="6" t="n">
        <v>0.23937067</v>
      </c>
      <c r="K234" s="6" t="n">
        <v>1.4829232</v>
      </c>
      <c r="L234" s="6" t="n">
        <v>0.2763267</v>
      </c>
      <c r="M234" s="0" t="n">
        <v>2</v>
      </c>
      <c r="N234" s="6" t="n">
        <v>0.2194294</v>
      </c>
      <c r="O234" s="6" t="n">
        <v>-0.4216519</v>
      </c>
      <c r="P234" s="6" t="n">
        <v>-0.27626112</v>
      </c>
      <c r="Q234" s="6" t="n">
        <v>0.13193126</v>
      </c>
      <c r="R234" s="6" t="n">
        <v>-0.08663809</v>
      </c>
      <c r="S234" s="7" t="n">
        <f aca="false">(T234)/(SQRT(W234+1))</f>
        <v>0.155360075</v>
      </c>
      <c r="T234" s="6" t="n">
        <v>0.31072015</v>
      </c>
      <c r="U234" s="6" t="n">
        <v>0.55766</v>
      </c>
      <c r="V234" s="6" t="n">
        <v>0.6159852</v>
      </c>
      <c r="W234" s="0" t="n">
        <v>3</v>
      </c>
    </row>
    <row r="235" customFormat="false" ht="12.75" hidden="false" customHeight="false" outlineLevel="0" collapsed="false">
      <c r="A235" s="8" t="s">
        <v>685</v>
      </c>
      <c r="B235" s="0" t="s">
        <v>686</v>
      </c>
      <c r="C235" s="0" t="s">
        <v>687</v>
      </c>
      <c r="D235" s="6" t="n">
        <v>-0.61352426</v>
      </c>
      <c r="E235" s="6" t="n">
        <v>-0.6193654</v>
      </c>
      <c r="F235" s="6" t="n">
        <v>-0.03275383</v>
      </c>
      <c r="G235" s="6" t="n">
        <v>-0.043401554</v>
      </c>
      <c r="H235" s="6" t="n">
        <v>-0.32726127</v>
      </c>
      <c r="I235" s="7" t="n">
        <f aca="false">(J235)/(SQRT(M235+1))</f>
        <v>0.166978615</v>
      </c>
      <c r="J235" s="6" t="n">
        <v>0.33395723</v>
      </c>
      <c r="K235" s="6" t="n">
        <v>1.9598993</v>
      </c>
      <c r="L235" s="6" t="n">
        <v>0.14486645</v>
      </c>
      <c r="M235" s="0" t="n">
        <v>3</v>
      </c>
      <c r="N235" s="6" t="n">
        <v>-0.8043102</v>
      </c>
      <c r="O235" s="6" t="n">
        <v>-0.943944</v>
      </c>
      <c r="P235" s="6" t="n">
        <v>-0.90832114</v>
      </c>
      <c r="Q235" s="6" t="n">
        <v>-0.55975723</v>
      </c>
      <c r="R235" s="6" t="n">
        <v>-0.8040831</v>
      </c>
      <c r="S235" s="7" t="n">
        <f aca="false">(T235)/(SQRT(W235+1))</f>
        <v>0.08666113</v>
      </c>
      <c r="T235" s="6" t="n">
        <v>0.17332226</v>
      </c>
      <c r="U235" s="6" t="n">
        <v>9.278475</v>
      </c>
      <c r="V235" s="6" t="n">
        <v>0.0026495492</v>
      </c>
      <c r="W235" s="0" t="n">
        <v>3</v>
      </c>
    </row>
    <row r="236" customFormat="false" ht="12.75" hidden="false" customHeight="false" outlineLevel="0" collapsed="false">
      <c r="A236" s="8" t="s">
        <v>688</v>
      </c>
      <c r="B236" s="0" t="s">
        <v>689</v>
      </c>
      <c r="C236" s="0" t="s">
        <v>690</v>
      </c>
      <c r="D236" s="6" t="s">
        <v>31</v>
      </c>
      <c r="E236" s="6" t="n">
        <v>0.6612715</v>
      </c>
      <c r="F236" s="6" t="n">
        <v>-1.0740575</v>
      </c>
      <c r="G236" s="6" t="n">
        <v>-0.63254774</v>
      </c>
      <c r="H236" s="6" t="n">
        <v>-0.34844455</v>
      </c>
      <c r="I236" s="7" t="n">
        <f aca="false">(J236)/(SQRT(M236+1))</f>
        <v>0.520697485350259</v>
      </c>
      <c r="J236" s="6" t="n">
        <v>0.9018745</v>
      </c>
      <c r="K236" s="6" t="n">
        <v>0.6691881</v>
      </c>
      <c r="L236" s="6" t="n">
        <v>0.5722804</v>
      </c>
      <c r="M236" s="0" t="n">
        <v>2</v>
      </c>
      <c r="N236" s="6" t="s">
        <v>31</v>
      </c>
      <c r="O236" s="6" t="n">
        <v>0.3352435</v>
      </c>
      <c r="P236" s="6" t="n">
        <v>0.15674871</v>
      </c>
      <c r="Q236" s="6" t="n">
        <v>-0.3428232</v>
      </c>
      <c r="R236" s="6" t="n">
        <v>0.049723</v>
      </c>
      <c r="S236" s="7" t="n">
        <f aca="false">(T236)/(SQRT(W236+1))</f>
        <v>0.202924029978851</v>
      </c>
      <c r="T236" s="6" t="n">
        <v>0.35147473</v>
      </c>
      <c r="U236" s="6" t="n">
        <v>0.24503258</v>
      </c>
      <c r="V236" s="6" t="n">
        <v>0.8292794</v>
      </c>
      <c r="W236" s="0" t="n">
        <v>2</v>
      </c>
    </row>
    <row r="237" customFormat="false" ht="12.75" hidden="false" customHeight="false" outlineLevel="0" collapsed="false">
      <c r="A237" s="8" t="s">
        <v>691</v>
      </c>
      <c r="B237" s="0" t="s">
        <v>692</v>
      </c>
      <c r="C237" s="0" t="s">
        <v>693</v>
      </c>
      <c r="D237" s="6" t="s">
        <v>31</v>
      </c>
      <c r="E237" s="6" t="n">
        <v>0.30203864</v>
      </c>
      <c r="F237" s="6" t="n">
        <v>-1.1740241</v>
      </c>
      <c r="G237" s="6" t="n">
        <v>-1.0346673</v>
      </c>
      <c r="H237" s="6" t="n">
        <v>-0.6355509</v>
      </c>
      <c r="I237" s="7" t="n">
        <f aca="false">(J237)/(SQRT(M237+1))</f>
        <v>0.470517687147923</v>
      </c>
      <c r="J237" s="6" t="n">
        <v>0.81496054</v>
      </c>
      <c r="K237" s="6" t="n">
        <v>1.3507482</v>
      </c>
      <c r="L237" s="6" t="n">
        <v>0.30930567</v>
      </c>
      <c r="M237" s="0" t="n">
        <v>2</v>
      </c>
      <c r="N237" s="6" t="n">
        <v>-1.1377447</v>
      </c>
      <c r="O237" s="6" t="n">
        <v>1.2974615</v>
      </c>
      <c r="P237" s="6" t="n">
        <v>0.81166553</v>
      </c>
      <c r="Q237" s="6" t="n">
        <v>0.21024883</v>
      </c>
      <c r="R237" s="6" t="n">
        <v>0.2954078</v>
      </c>
      <c r="S237" s="7" t="n">
        <f aca="false">(T237)/(SQRT(W237+1))</f>
        <v>0.526926</v>
      </c>
      <c r="T237" s="6" t="n">
        <v>1.053852</v>
      </c>
      <c r="U237" s="6" t="n">
        <v>0.56062484</v>
      </c>
      <c r="V237" s="6" t="n">
        <v>0.6141977</v>
      </c>
      <c r="W237" s="0" t="n">
        <v>3</v>
      </c>
    </row>
    <row r="238" customFormat="false" ht="12.75" hidden="false" customHeight="false" outlineLevel="0" collapsed="false">
      <c r="A238" s="8" t="s">
        <v>694</v>
      </c>
      <c r="B238" s="0" t="s">
        <v>695</v>
      </c>
      <c r="C238" s="0" t="s">
        <v>696</v>
      </c>
      <c r="D238" s="6" t="n">
        <v>-0.6413426</v>
      </c>
      <c r="E238" s="6" t="n">
        <v>-0.17703031</v>
      </c>
      <c r="F238" s="6" t="n">
        <v>-0.060055792</v>
      </c>
      <c r="G238" s="6" t="n">
        <v>0.25042737</v>
      </c>
      <c r="H238" s="6" t="n">
        <v>-0.15700033</v>
      </c>
      <c r="I238" s="7" t="n">
        <f aca="false">(J238)/(SQRT(M238+1))</f>
        <v>0.184928865</v>
      </c>
      <c r="J238" s="6" t="n">
        <v>0.36985773</v>
      </c>
      <c r="K238" s="6" t="n">
        <v>0.8489769</v>
      </c>
      <c r="L238" s="6" t="n">
        <v>0.45826885</v>
      </c>
      <c r="M238" s="0" t="n">
        <v>3</v>
      </c>
      <c r="N238" s="6" t="n">
        <v>-0.096250765</v>
      </c>
      <c r="O238" s="6" t="n">
        <v>-0.26481885</v>
      </c>
      <c r="P238" s="6" t="n">
        <v>-0.26308826</v>
      </c>
      <c r="Q238" s="6" t="n">
        <v>0.008704605</v>
      </c>
      <c r="R238" s="6" t="n">
        <v>-0.15386333</v>
      </c>
      <c r="S238" s="7" t="n">
        <f aca="false">(T238)/(SQRT(W238+1))</f>
        <v>0.06707505</v>
      </c>
      <c r="T238" s="6" t="n">
        <v>0.1341501</v>
      </c>
      <c r="U238" s="6" t="n">
        <v>2.293898</v>
      </c>
      <c r="V238" s="6" t="n">
        <v>0.10557778</v>
      </c>
      <c r="W238" s="0" t="n">
        <v>3</v>
      </c>
    </row>
    <row r="239" customFormat="false" ht="12.75" hidden="false" customHeight="false" outlineLevel="0" collapsed="false">
      <c r="A239" s="8" t="s">
        <v>697</v>
      </c>
      <c r="B239" s="0" t="s">
        <v>698</v>
      </c>
      <c r="C239" s="0" t="s">
        <v>699</v>
      </c>
      <c r="D239" s="6" t="s">
        <v>31</v>
      </c>
      <c r="E239" s="6" t="n">
        <v>0.23111546</v>
      </c>
      <c r="F239" s="6" t="n">
        <v>-1.0743921</v>
      </c>
      <c r="G239" s="6" t="n">
        <v>-0.42210174</v>
      </c>
      <c r="H239" s="6" t="n">
        <v>-0.42179278</v>
      </c>
      <c r="I239" s="7" t="n">
        <f aca="false">(J239)/(SQRT(M239+1))</f>
        <v>0.376867599465059</v>
      </c>
      <c r="J239" s="6" t="n">
        <v>0.65275383</v>
      </c>
      <c r="K239" s="6" t="n">
        <v>1.1192068</v>
      </c>
      <c r="L239" s="6" t="n">
        <v>0.37942624</v>
      </c>
      <c r="M239" s="0" t="n">
        <v>2</v>
      </c>
      <c r="N239" s="6" t="s">
        <v>31</v>
      </c>
      <c r="O239" s="6" t="n">
        <v>0.16975169</v>
      </c>
      <c r="P239" s="6" t="n">
        <v>0.19654125</v>
      </c>
      <c r="Q239" s="6" t="n">
        <v>-0.7104975</v>
      </c>
      <c r="R239" s="6" t="n">
        <v>-0.11473485</v>
      </c>
      <c r="S239" s="7" t="n">
        <f aca="false">(T239)/(SQRT(W239+1))</f>
        <v>0.297981732259015</v>
      </c>
      <c r="T239" s="6" t="n">
        <v>0.5161195</v>
      </c>
      <c r="U239" s="6" t="n">
        <v>0.38503993</v>
      </c>
      <c r="V239" s="6" t="n">
        <v>0.73729837</v>
      </c>
      <c r="W239" s="0" t="n">
        <v>2</v>
      </c>
    </row>
    <row r="240" customFormat="false" ht="12.75" hidden="false" customHeight="false" outlineLevel="0" collapsed="false">
      <c r="A240" s="8" t="s">
        <v>700</v>
      </c>
      <c r="B240" s="0" t="s">
        <v>701</v>
      </c>
      <c r="C240" s="0" t="s">
        <v>702</v>
      </c>
      <c r="D240" s="6" t="n">
        <v>-0.05723081</v>
      </c>
      <c r="E240" s="6" t="n">
        <v>-0.38222238</v>
      </c>
      <c r="F240" s="6" t="n">
        <v>0.04162346</v>
      </c>
      <c r="G240" s="6" t="n">
        <v>-0.63708663</v>
      </c>
      <c r="H240" s="6" t="n">
        <v>-0.2587291</v>
      </c>
      <c r="I240" s="7" t="n">
        <f aca="false">(J240)/(SQRT(M240+1))</f>
        <v>0.15524665</v>
      </c>
      <c r="J240" s="6" t="n">
        <v>0.3104933</v>
      </c>
      <c r="K240" s="6" t="n">
        <v>1.666568</v>
      </c>
      <c r="L240" s="6" t="n">
        <v>0.19419089</v>
      </c>
      <c r="M240" s="0" t="n">
        <v>3</v>
      </c>
      <c r="N240" s="6" t="n">
        <v>0.062229794</v>
      </c>
      <c r="O240" s="6" t="n">
        <v>-0.26117107</v>
      </c>
      <c r="P240" s="6" t="n">
        <v>-0.0064508775</v>
      </c>
      <c r="Q240" s="6" t="n">
        <v>-0.03879963</v>
      </c>
      <c r="R240" s="6" t="n">
        <v>-0.061047945</v>
      </c>
      <c r="S240" s="7" t="n">
        <f aca="false">(T240)/(SQRT(W240+1))</f>
        <v>0.06995385</v>
      </c>
      <c r="T240" s="6" t="n">
        <v>0.1399077</v>
      </c>
      <c r="U240" s="6" t="n">
        <v>0.87268883</v>
      </c>
      <c r="V240" s="6" t="n">
        <v>0.44705957</v>
      </c>
      <c r="W240" s="0" t="n">
        <v>3</v>
      </c>
    </row>
    <row r="241" customFormat="false" ht="12.75" hidden="false" customHeight="false" outlineLevel="0" collapsed="false">
      <c r="A241" s="8" t="s">
        <v>703</v>
      </c>
      <c r="B241" s="0" t="s">
        <v>704</v>
      </c>
      <c r="C241" s="0" t="s">
        <v>705</v>
      </c>
      <c r="D241" s="6" t="n">
        <v>-0.46156874</v>
      </c>
      <c r="E241" s="6" t="n">
        <v>-0.20525624</v>
      </c>
      <c r="F241" s="6" t="n">
        <v>-0.051477008</v>
      </c>
      <c r="G241" s="6" t="n">
        <v>-0.09139004</v>
      </c>
      <c r="H241" s="6" t="n">
        <v>-0.202423</v>
      </c>
      <c r="I241" s="7" t="n">
        <f aca="false">(J241)/(SQRT(M241+1))</f>
        <v>0.0923208</v>
      </c>
      <c r="J241" s="6" t="n">
        <v>0.1846416</v>
      </c>
      <c r="K241" s="6" t="n">
        <v>2.1926045</v>
      </c>
      <c r="L241" s="6" t="n">
        <v>0.11597128</v>
      </c>
      <c r="M241" s="0" t="n">
        <v>3</v>
      </c>
      <c r="N241" s="6" t="n">
        <v>-0.4928896</v>
      </c>
      <c r="O241" s="6" t="n">
        <v>-0.38256735</v>
      </c>
      <c r="P241" s="6" t="n">
        <v>-0.45319912</v>
      </c>
      <c r="Q241" s="6" t="n">
        <v>-0.08610404</v>
      </c>
      <c r="R241" s="6" t="n">
        <v>-0.35369003</v>
      </c>
      <c r="S241" s="7" t="n">
        <f aca="false">(T241)/(SQRT(W241+1))</f>
        <v>0.092066435</v>
      </c>
      <c r="T241" s="6" t="n">
        <v>0.18413287</v>
      </c>
      <c r="U241" s="6" t="n">
        <v>3.8416827</v>
      </c>
      <c r="V241" s="6" t="n">
        <v>0.03111414</v>
      </c>
      <c r="W241" s="0" t="n">
        <v>3</v>
      </c>
    </row>
    <row r="242" customFormat="false" ht="12.75" hidden="false" customHeight="false" outlineLevel="0" collapsed="false">
      <c r="A242" s="8" t="s">
        <v>706</v>
      </c>
      <c r="B242" s="0" t="s">
        <v>707</v>
      </c>
      <c r="C242" s="0" t="s">
        <v>708</v>
      </c>
      <c r="D242" s="6" t="n">
        <v>-0.12201629</v>
      </c>
      <c r="E242" s="6" t="n">
        <v>-0.4135659</v>
      </c>
      <c r="F242" s="6" t="n">
        <v>-0.25371847</v>
      </c>
      <c r="G242" s="6" t="n">
        <v>-0.251927</v>
      </c>
      <c r="H242" s="6" t="n">
        <v>-0.26030692</v>
      </c>
      <c r="I242" s="7" t="n">
        <f aca="false">(J242)/(SQRT(M242+1))</f>
        <v>0.059670098</v>
      </c>
      <c r="J242" s="6" t="n">
        <v>0.119340196</v>
      </c>
      <c r="K242" s="6" t="n">
        <v>4.362435</v>
      </c>
      <c r="L242" s="6" t="n">
        <v>0.022267736</v>
      </c>
      <c r="M242" s="0" t="n">
        <v>3</v>
      </c>
      <c r="N242" s="6" t="n">
        <v>1.1946491</v>
      </c>
      <c r="O242" s="6" t="n">
        <v>0.12275198</v>
      </c>
      <c r="P242" s="6" t="n">
        <v>0.73165196</v>
      </c>
      <c r="Q242" s="6" t="n">
        <v>0.87061757</v>
      </c>
      <c r="R242" s="6" t="n">
        <v>0.72991765</v>
      </c>
      <c r="S242" s="7" t="n">
        <f aca="false">(T242)/(SQRT(W242+1))</f>
        <v>0.224429815</v>
      </c>
      <c r="T242" s="6" t="n">
        <v>0.44885963</v>
      </c>
      <c r="U242" s="6" t="n">
        <v>3.2523203</v>
      </c>
      <c r="V242" s="6" t="n">
        <v>0.047406178</v>
      </c>
      <c r="W242" s="0" t="n">
        <v>3</v>
      </c>
    </row>
    <row r="243" customFormat="false" ht="12.75" hidden="false" customHeight="false" outlineLevel="0" collapsed="false">
      <c r="A243" s="8" t="s">
        <v>709</v>
      </c>
      <c r="B243" s="0" t="s">
        <v>710</v>
      </c>
      <c r="C243" s="0" t="s">
        <v>711</v>
      </c>
      <c r="D243" s="6" t="n">
        <v>0.68473995</v>
      </c>
      <c r="E243" s="6" t="n">
        <v>0.48789746</v>
      </c>
      <c r="F243" s="6" t="n">
        <v>0.30756372</v>
      </c>
      <c r="G243" s="6" t="n">
        <v>-0.53715456</v>
      </c>
      <c r="H243" s="6" t="n">
        <v>0.23576167</v>
      </c>
      <c r="I243" s="7" t="n">
        <f aca="false">(J243)/(SQRT(M243+1))</f>
        <v>0.26890345</v>
      </c>
      <c r="J243" s="6" t="n">
        <v>0.5378069</v>
      </c>
      <c r="K243" s="6" t="n">
        <v>0.8767521</v>
      </c>
      <c r="L243" s="6" t="n">
        <v>0.4451633</v>
      </c>
      <c r="M243" s="0" t="n">
        <v>3</v>
      </c>
      <c r="N243" s="6" t="n">
        <v>1.3179857</v>
      </c>
      <c r="O243" s="6" t="n">
        <v>1.1684642</v>
      </c>
      <c r="P243" s="6" t="n">
        <v>1.4605678</v>
      </c>
      <c r="Q243" s="6" t="n">
        <v>1.3095059</v>
      </c>
      <c r="R243" s="17" t="n">
        <v>1.3141309</v>
      </c>
      <c r="S243" s="7" t="n">
        <f aca="false">(T243)/(SQRT(W243+1))</f>
        <v>0.05965094</v>
      </c>
      <c r="T243" s="6" t="n">
        <v>0.11930188</v>
      </c>
      <c r="U243" s="6" t="n">
        <v>22.030348</v>
      </c>
      <c r="V243" s="13" t="n">
        <v>0.00020473622</v>
      </c>
      <c r="W243" s="0" t="n">
        <v>3</v>
      </c>
    </row>
    <row r="244" customFormat="false" ht="12.75" hidden="false" customHeight="false" outlineLevel="0" collapsed="false">
      <c r="A244" s="8" t="s">
        <v>712</v>
      </c>
      <c r="B244" s="0" t="s">
        <v>713</v>
      </c>
      <c r="C244" s="0" t="s">
        <v>714</v>
      </c>
      <c r="D244" s="6" t="s">
        <v>31</v>
      </c>
      <c r="E244" s="6" t="n">
        <v>-0.21358617</v>
      </c>
      <c r="F244" s="6" t="n">
        <v>-0.5388067</v>
      </c>
      <c r="G244" s="6" t="n">
        <v>-0.58676416</v>
      </c>
      <c r="H244" s="6" t="n">
        <v>-0.44638565</v>
      </c>
      <c r="I244" s="7" t="n">
        <f aca="false">(J244)/(SQRT(M244+1))</f>
        <v>0.117220141067904</v>
      </c>
      <c r="J244" s="6" t="n">
        <v>0.20303124</v>
      </c>
      <c r="K244" s="6" t="n">
        <v>3.808097</v>
      </c>
      <c r="L244" s="6" t="n">
        <v>0.06255686</v>
      </c>
      <c r="M244" s="0" t="n">
        <v>2</v>
      </c>
      <c r="N244" s="6" t="n">
        <v>-0.2666634</v>
      </c>
      <c r="O244" s="6" t="n">
        <v>-0.07683111</v>
      </c>
      <c r="P244" s="6" t="n">
        <v>-0.17427266</v>
      </c>
      <c r="Q244" s="6" t="n">
        <v>0.14224805</v>
      </c>
      <c r="R244" s="6" t="n">
        <v>-0.09387979</v>
      </c>
      <c r="S244" s="7" t="n">
        <f aca="false">(T244)/(SQRT(W244+1))</f>
        <v>0.087732645</v>
      </c>
      <c r="T244" s="6" t="n">
        <v>0.17546529</v>
      </c>
      <c r="U244" s="6" t="n">
        <v>1.0700668</v>
      </c>
      <c r="V244" s="6" t="n">
        <v>0.36303237</v>
      </c>
      <c r="W244" s="0" t="n">
        <v>3</v>
      </c>
    </row>
    <row r="245" customFormat="false" ht="12.75" hidden="false" customHeight="false" outlineLevel="0" collapsed="false">
      <c r="A245" s="8" t="s">
        <v>715</v>
      </c>
      <c r="B245" s="0" t="s">
        <v>716</v>
      </c>
      <c r="C245" s="0" t="s">
        <v>717</v>
      </c>
      <c r="D245" s="6" t="n">
        <v>0.6404055</v>
      </c>
      <c r="E245" s="6" t="n">
        <v>0.5197019</v>
      </c>
      <c r="F245" s="6" t="s">
        <v>31</v>
      </c>
      <c r="G245" s="6" t="n">
        <v>0.7557108</v>
      </c>
      <c r="H245" s="6" t="n">
        <v>0.6386061</v>
      </c>
      <c r="I245" s="7" t="n">
        <f aca="false">(J245)/(SQRT(M245+1))</f>
        <v>0.068135836133841</v>
      </c>
      <c r="J245" s="6" t="n">
        <v>0.11801473</v>
      </c>
      <c r="K245" s="6" t="n">
        <v>9.372543</v>
      </c>
      <c r="L245" s="6" t="n">
        <v>0.011192975</v>
      </c>
      <c r="M245" s="0" t="n">
        <v>2</v>
      </c>
      <c r="N245" s="6" t="n">
        <v>0.63211656</v>
      </c>
      <c r="O245" s="6" t="n">
        <v>0.61175895</v>
      </c>
      <c r="P245" s="6" t="n">
        <v>0.8799034</v>
      </c>
      <c r="Q245" s="6" t="s">
        <v>31</v>
      </c>
      <c r="R245" s="6" t="n">
        <v>0.7079263</v>
      </c>
      <c r="S245" s="7" t="n">
        <f aca="false">(T245)/(SQRT(W245+1))</f>
        <v>0.0861891287181906</v>
      </c>
      <c r="T245" s="6" t="n">
        <v>0.14928395</v>
      </c>
      <c r="U245" s="6" t="n">
        <v>8.213638</v>
      </c>
      <c r="V245" s="6" t="n">
        <v>0.014501119</v>
      </c>
      <c r="W245" s="0" t="n">
        <v>2</v>
      </c>
    </row>
    <row r="246" customFormat="false" ht="12.75" hidden="false" customHeight="false" outlineLevel="0" collapsed="false">
      <c r="A246" s="8" t="s">
        <v>718</v>
      </c>
      <c r="B246" s="0" t="s">
        <v>719</v>
      </c>
      <c r="C246" s="0" t="s">
        <v>720</v>
      </c>
      <c r="D246" s="6" t="n">
        <v>-0.5668537</v>
      </c>
      <c r="E246" s="6" t="n">
        <v>-0.10388856</v>
      </c>
      <c r="F246" s="6" t="n">
        <v>-0.21191934</v>
      </c>
      <c r="G246" s="6" t="n">
        <v>0.29519424</v>
      </c>
      <c r="H246" s="6" t="n">
        <v>-0.14686683</v>
      </c>
      <c r="I246" s="7" t="n">
        <f aca="false">(J246)/(SQRT(M246+1))</f>
        <v>0.1774556</v>
      </c>
      <c r="J246" s="6" t="n">
        <v>0.3549112</v>
      </c>
      <c r="K246" s="6" t="n">
        <v>0.82762575</v>
      </c>
      <c r="L246" s="6" t="n">
        <v>0.46857193</v>
      </c>
      <c r="M246" s="0" t="n">
        <v>3</v>
      </c>
      <c r="N246" s="6" t="n">
        <v>0.25956538</v>
      </c>
      <c r="O246" s="6" t="n">
        <v>-0.044924572</v>
      </c>
      <c r="P246" s="6" t="n">
        <v>-0.06559779</v>
      </c>
      <c r="Q246" s="6" t="n">
        <v>0.21022186</v>
      </c>
      <c r="R246" s="6" t="n">
        <v>0.08981622</v>
      </c>
      <c r="S246" s="7" t="n">
        <f aca="false">(T246)/(SQRT(W246+1))</f>
        <v>0.08446937</v>
      </c>
      <c r="T246" s="6" t="n">
        <v>0.16893874</v>
      </c>
      <c r="U246" s="6" t="n">
        <v>1.0632992</v>
      </c>
      <c r="V246" s="6" t="n">
        <v>0.36564746</v>
      </c>
      <c r="W246" s="0" t="n">
        <v>3</v>
      </c>
    </row>
    <row r="247" s="1" customFormat="true" ht="12.75" hidden="false" customHeight="false" outlineLevel="0" collapsed="false">
      <c r="A247" s="8" t="s">
        <v>721</v>
      </c>
      <c r="B247" s="0" t="s">
        <v>722</v>
      </c>
      <c r="C247" s="0" t="s">
        <v>723</v>
      </c>
      <c r="D247" s="6" t="n">
        <v>-0.60362184</v>
      </c>
      <c r="E247" s="6" t="n">
        <v>-0.44012517</v>
      </c>
      <c r="F247" s="6" t="n">
        <v>-0.13958797</v>
      </c>
      <c r="G247" s="6" t="n">
        <v>-0.13750541</v>
      </c>
      <c r="H247" s="6" t="n">
        <v>-0.3302101</v>
      </c>
      <c r="I247" s="7" t="n">
        <f aca="false">(J247)/(SQRT(M247+1))</f>
        <v>0.11558085</v>
      </c>
      <c r="J247" s="6" t="n">
        <v>0.2311617</v>
      </c>
      <c r="K247" s="6" t="n">
        <v>2.856962</v>
      </c>
      <c r="L247" s="6" t="n">
        <v>0.064738035</v>
      </c>
      <c r="M247" s="0" t="n">
        <v>3</v>
      </c>
      <c r="N247" s="6" t="n">
        <v>-0.13638704</v>
      </c>
      <c r="O247" s="6" t="n">
        <v>-0.28023633</v>
      </c>
      <c r="P247" s="6" t="n">
        <v>-0.33845124</v>
      </c>
      <c r="Q247" s="6" t="n">
        <v>0.06715457</v>
      </c>
      <c r="R247" s="6" t="n">
        <v>-0.17198001</v>
      </c>
      <c r="S247" s="7" t="n">
        <f aca="false">(T247)/(SQRT(W247+1))</f>
        <v>0.09031625</v>
      </c>
      <c r="T247" s="6" t="n">
        <v>0.1806325</v>
      </c>
      <c r="U247" s="6" t="n">
        <v>1.9041978</v>
      </c>
      <c r="V247" s="6" t="n">
        <v>0.15299743</v>
      </c>
      <c r="W247" s="0" t="n">
        <v>3</v>
      </c>
    </row>
    <row r="248" s="1" customFormat="true" ht="12.75" hidden="false" customHeight="false" outlineLevel="0" collapsed="false">
      <c r="A248" s="8" t="s">
        <v>724</v>
      </c>
      <c r="B248" s="0" t="s">
        <v>725</v>
      </c>
      <c r="C248" s="0" t="s">
        <v>726</v>
      </c>
      <c r="D248" s="6" t="n">
        <v>-0.51882535</v>
      </c>
      <c r="E248" s="6" t="n">
        <v>-0.3652431</v>
      </c>
      <c r="F248" s="6" t="n">
        <v>-0.3341109</v>
      </c>
      <c r="G248" s="6" t="n">
        <v>-0.084244125</v>
      </c>
      <c r="H248" s="6" t="n">
        <v>-0.32560587</v>
      </c>
      <c r="I248" s="7" t="n">
        <f aca="false">(J248)/(SQRT(M248+1))</f>
        <v>0.090015135</v>
      </c>
      <c r="J248" s="6" t="n">
        <v>0.18003027</v>
      </c>
      <c r="K248" s="6" t="n">
        <v>3.6172345</v>
      </c>
      <c r="L248" s="6" t="n">
        <v>0.03631803</v>
      </c>
      <c r="M248" s="0" t="n">
        <v>3</v>
      </c>
      <c r="N248" s="6" t="n">
        <v>-0.2484615</v>
      </c>
      <c r="O248" s="6" t="n">
        <v>-0.088015</v>
      </c>
      <c r="P248" s="6" t="n">
        <v>-0.19061309</v>
      </c>
      <c r="Q248" s="6" t="n">
        <v>0.0011715463</v>
      </c>
      <c r="R248" s="6" t="n">
        <v>-0.13147952</v>
      </c>
      <c r="S248" s="7" t="n">
        <f aca="false">(T248)/(SQRT(W248+1))</f>
        <v>0.055277355</v>
      </c>
      <c r="T248" s="6" t="n">
        <v>0.11055471</v>
      </c>
      <c r="U248" s="6" t="n">
        <v>2.3785422</v>
      </c>
      <c r="V248" s="6" t="n">
        <v>0.09774642</v>
      </c>
      <c r="W248" s="0" t="n">
        <v>3</v>
      </c>
    </row>
    <row r="249" s="2" customFormat="true" ht="12.75" hidden="false" customHeight="false" outlineLevel="0" collapsed="false">
      <c r="A249" s="10" t="s">
        <v>727</v>
      </c>
      <c r="B249" s="2" t="s">
        <v>728</v>
      </c>
      <c r="C249" s="2" t="s">
        <v>729</v>
      </c>
      <c r="D249" s="11" t="s">
        <v>31</v>
      </c>
      <c r="E249" s="11" t="s">
        <v>31</v>
      </c>
      <c r="F249" s="11" t="s">
        <v>31</v>
      </c>
      <c r="G249" s="11" t="s">
        <v>31</v>
      </c>
      <c r="H249" s="11" t="s">
        <v>31</v>
      </c>
      <c r="I249" s="11" t="s">
        <v>31</v>
      </c>
      <c r="J249" s="11" t="s">
        <v>31</v>
      </c>
      <c r="K249" s="11" t="s">
        <v>31</v>
      </c>
      <c r="L249" s="11" t="s">
        <v>31</v>
      </c>
      <c r="M249" s="11" t="s">
        <v>31</v>
      </c>
      <c r="N249" s="11" t="s">
        <v>31</v>
      </c>
      <c r="O249" s="11" t="s">
        <v>31</v>
      </c>
      <c r="P249" s="11" t="s">
        <v>31</v>
      </c>
      <c r="Q249" s="11" t="s">
        <v>31</v>
      </c>
      <c r="R249" s="11" t="s">
        <v>31</v>
      </c>
      <c r="S249" s="11" t="s">
        <v>31</v>
      </c>
      <c r="T249" s="11" t="s">
        <v>31</v>
      </c>
      <c r="U249" s="11" t="s">
        <v>31</v>
      </c>
      <c r="V249" s="11" t="s">
        <v>31</v>
      </c>
      <c r="W249" s="11" t="s">
        <v>31</v>
      </c>
    </row>
    <row r="250" customFormat="false" ht="12.75" hidden="false" customHeight="false" outlineLevel="0" collapsed="false">
      <c r="A250" s="8" t="s">
        <v>730</v>
      </c>
      <c r="B250" s="0" t="s">
        <v>731</v>
      </c>
      <c r="C250" s="0" t="s">
        <v>732</v>
      </c>
      <c r="D250" s="6" t="n">
        <v>-0.24231099</v>
      </c>
      <c r="E250" s="6" t="n">
        <v>-0.020879703</v>
      </c>
      <c r="F250" s="6" t="n">
        <v>0.10322485</v>
      </c>
      <c r="G250" s="6" t="n">
        <v>-0.51050806</v>
      </c>
      <c r="H250" s="6" t="n">
        <v>-0.16761848</v>
      </c>
      <c r="I250" s="7" t="n">
        <f aca="false">(J250)/(SQRT(M250+1))</f>
        <v>0.134796335</v>
      </c>
      <c r="J250" s="6" t="n">
        <v>0.26959267</v>
      </c>
      <c r="K250" s="6" t="n">
        <v>1.2434944</v>
      </c>
      <c r="L250" s="6" t="n">
        <v>0.3020045</v>
      </c>
      <c r="M250" s="0" t="n">
        <v>3</v>
      </c>
      <c r="N250" s="6" t="n">
        <v>-0.0922217</v>
      </c>
      <c r="O250" s="6" t="n">
        <v>-0.22463997</v>
      </c>
      <c r="P250" s="6" t="n">
        <v>-0.22926976</v>
      </c>
      <c r="Q250" s="6" t="n">
        <v>-0.2203512</v>
      </c>
      <c r="R250" s="6" t="n">
        <v>-0.19162066</v>
      </c>
      <c r="S250" s="7" t="n">
        <f aca="false">(T250)/(SQRT(W250+1))</f>
        <v>0.033182985</v>
      </c>
      <c r="T250" s="6" t="n">
        <v>0.06636597</v>
      </c>
      <c r="U250" s="6" t="n">
        <v>5.7746663</v>
      </c>
      <c r="V250" s="6" t="n">
        <v>0.010324878</v>
      </c>
      <c r="W250" s="0" t="n">
        <v>3</v>
      </c>
    </row>
    <row r="251" customFormat="false" ht="12.75" hidden="false" customHeight="false" outlineLevel="0" collapsed="false">
      <c r="A251" s="8" t="s">
        <v>733</v>
      </c>
      <c r="B251" s="0" t="s">
        <v>734</v>
      </c>
      <c r="C251" s="0" t="s">
        <v>735</v>
      </c>
      <c r="D251" s="6" t="n">
        <v>-0.63631463</v>
      </c>
      <c r="E251" s="6" t="n">
        <v>-0.18473436</v>
      </c>
      <c r="F251" s="6" t="n">
        <v>-0.35123944</v>
      </c>
      <c r="G251" s="6" t="n">
        <v>-0.39252785</v>
      </c>
      <c r="H251" s="6" t="n">
        <v>-0.39120406</v>
      </c>
      <c r="I251" s="7" t="n">
        <f aca="false">(J251)/(SQRT(M251+1))</f>
        <v>0.093232615</v>
      </c>
      <c r="J251" s="6" t="n">
        <v>0.18646523</v>
      </c>
      <c r="K251" s="6" t="n">
        <v>4.196</v>
      </c>
      <c r="L251" s="6" t="n">
        <v>0.024694301</v>
      </c>
      <c r="M251" s="0" t="n">
        <v>3</v>
      </c>
      <c r="N251" s="6" t="n">
        <v>0.08113441</v>
      </c>
      <c r="O251" s="6" t="n">
        <v>-0.3625418</v>
      </c>
      <c r="P251" s="6" t="n">
        <v>-0.35639194</v>
      </c>
      <c r="Q251" s="6" t="n">
        <v>0.11881331</v>
      </c>
      <c r="R251" s="6" t="n">
        <v>-0.1297465</v>
      </c>
      <c r="S251" s="7" t="n">
        <f aca="false">(T251)/(SQRT(W251+1))</f>
        <v>0.13285786</v>
      </c>
      <c r="T251" s="6" t="n">
        <v>0.26571572</v>
      </c>
      <c r="U251" s="6" t="n">
        <v>0.9765813</v>
      </c>
      <c r="V251" s="6" t="n">
        <v>0.40079963</v>
      </c>
      <c r="W251" s="0" t="n">
        <v>3</v>
      </c>
    </row>
    <row r="252" s="2" customFormat="true" ht="12.75" hidden="false" customHeight="false" outlineLevel="0" collapsed="false">
      <c r="A252" s="10" t="s">
        <v>736</v>
      </c>
      <c r="B252" s="2" t="s">
        <v>737</v>
      </c>
      <c r="C252" s="2" t="s">
        <v>738</v>
      </c>
      <c r="D252" s="11" t="s">
        <v>31</v>
      </c>
      <c r="E252" s="11" t="s">
        <v>31</v>
      </c>
      <c r="F252" s="11" t="s">
        <v>31</v>
      </c>
      <c r="G252" s="11" t="s">
        <v>31</v>
      </c>
      <c r="H252" s="11" t="s">
        <v>31</v>
      </c>
      <c r="I252" s="11" t="s">
        <v>31</v>
      </c>
      <c r="J252" s="11" t="s">
        <v>31</v>
      </c>
      <c r="K252" s="11" t="s">
        <v>31</v>
      </c>
      <c r="L252" s="11" t="s">
        <v>31</v>
      </c>
      <c r="M252" s="11" t="s">
        <v>31</v>
      </c>
      <c r="N252" s="11" t="s">
        <v>31</v>
      </c>
      <c r="O252" s="11" t="s">
        <v>31</v>
      </c>
      <c r="P252" s="11" t="s">
        <v>31</v>
      </c>
      <c r="Q252" s="11" t="s">
        <v>31</v>
      </c>
      <c r="R252" s="11" t="s">
        <v>31</v>
      </c>
      <c r="S252" s="11" t="s">
        <v>31</v>
      </c>
      <c r="T252" s="11" t="s">
        <v>31</v>
      </c>
      <c r="U252" s="11" t="s">
        <v>31</v>
      </c>
      <c r="V252" s="11" t="s">
        <v>31</v>
      </c>
      <c r="W252" s="11" t="s">
        <v>31</v>
      </c>
    </row>
    <row r="253" customFormat="false" ht="12.75" hidden="false" customHeight="false" outlineLevel="0" collapsed="false">
      <c r="A253" s="8" t="s">
        <v>739</v>
      </c>
      <c r="B253" s="0" t="s">
        <v>740</v>
      </c>
      <c r="C253" s="0" t="s">
        <v>741</v>
      </c>
      <c r="D253" s="6" t="s">
        <v>31</v>
      </c>
      <c r="E253" s="6" t="n">
        <v>0.00023192672</v>
      </c>
      <c r="F253" s="6" t="n">
        <v>-0.33924657</v>
      </c>
      <c r="G253" s="6" t="n">
        <v>-0.06926704</v>
      </c>
      <c r="H253" s="6" t="n">
        <v>-0.1360939</v>
      </c>
      <c r="I253" s="7" t="n">
        <f aca="false">(J253)/(SQRT(M253+1))</f>
        <v>0.103538689059425</v>
      </c>
      <c r="J253" s="6" t="n">
        <v>0.17933427</v>
      </c>
      <c r="K253" s="6" t="n">
        <v>1.3144256</v>
      </c>
      <c r="L253" s="6" t="n">
        <v>0.31920764</v>
      </c>
      <c r="M253" s="0" t="n">
        <v>2</v>
      </c>
      <c r="N253" s="6" t="n">
        <v>0.053113163</v>
      </c>
      <c r="O253" s="6" t="n">
        <v>0.28276196</v>
      </c>
      <c r="P253" s="6" t="n">
        <v>-0.2408744</v>
      </c>
      <c r="Q253" s="6" t="n">
        <v>0.49595135</v>
      </c>
      <c r="R253" s="6" t="n">
        <v>0.14773802</v>
      </c>
      <c r="S253" s="7" t="n">
        <f aca="false">(T253)/(SQRT(W253+1))</f>
        <v>0.15797085</v>
      </c>
      <c r="T253" s="6" t="n">
        <v>0.3159417</v>
      </c>
      <c r="U253" s="6" t="n">
        <v>0.93522334</v>
      </c>
      <c r="V253" s="6" t="n">
        <v>0.41866356</v>
      </c>
      <c r="W253" s="0" t="n">
        <v>3</v>
      </c>
    </row>
    <row r="254" s="2" customFormat="true" ht="12.75" hidden="false" customHeight="false" outlineLevel="0" collapsed="false">
      <c r="A254" s="10" t="s">
        <v>742</v>
      </c>
      <c r="B254" s="2" t="s">
        <v>743</v>
      </c>
      <c r="C254" s="2" t="s">
        <v>744</v>
      </c>
      <c r="D254" s="11" t="s">
        <v>31</v>
      </c>
      <c r="E254" s="11" t="s">
        <v>31</v>
      </c>
      <c r="F254" s="11" t="s">
        <v>31</v>
      </c>
      <c r="G254" s="11" t="s">
        <v>31</v>
      </c>
      <c r="H254" s="11" t="s">
        <v>31</v>
      </c>
      <c r="I254" s="11" t="s">
        <v>31</v>
      </c>
      <c r="J254" s="11" t="s">
        <v>31</v>
      </c>
      <c r="K254" s="11" t="s">
        <v>31</v>
      </c>
      <c r="L254" s="11" t="s">
        <v>31</v>
      </c>
      <c r="M254" s="11" t="s">
        <v>31</v>
      </c>
      <c r="N254" s="11" t="s">
        <v>31</v>
      </c>
      <c r="O254" s="11" t="s">
        <v>31</v>
      </c>
      <c r="P254" s="11" t="s">
        <v>31</v>
      </c>
      <c r="Q254" s="11" t="s">
        <v>31</v>
      </c>
      <c r="R254" s="11" t="s">
        <v>31</v>
      </c>
      <c r="S254" s="11" t="s">
        <v>31</v>
      </c>
      <c r="T254" s="11" t="s">
        <v>31</v>
      </c>
      <c r="U254" s="11" t="s">
        <v>31</v>
      </c>
      <c r="V254" s="11" t="s">
        <v>31</v>
      </c>
      <c r="W254" s="11" t="s">
        <v>31</v>
      </c>
    </row>
    <row r="255" customFormat="false" ht="12.75" hidden="false" customHeight="false" outlineLevel="0" collapsed="false">
      <c r="A255" s="8" t="s">
        <v>745</v>
      </c>
      <c r="B255" s="0" t="s">
        <v>746</v>
      </c>
      <c r="C255" s="0" t="s">
        <v>747</v>
      </c>
      <c r="D255" s="6" t="n">
        <v>-0.07407078</v>
      </c>
      <c r="E255" s="6" t="n">
        <v>-0.027085146</v>
      </c>
      <c r="F255" s="6" t="s">
        <v>31</v>
      </c>
      <c r="G255" s="6" t="n">
        <v>0.05534046</v>
      </c>
      <c r="H255" s="6" t="n">
        <v>-0.015271823</v>
      </c>
      <c r="I255" s="7" t="n">
        <f aca="false">(J255)/(SQRT(M255+1))</f>
        <v>0.0378218789620552</v>
      </c>
      <c r="J255" s="6" t="n">
        <v>0.065509416</v>
      </c>
      <c r="K255" s="6" t="n">
        <v>0.40378278</v>
      </c>
      <c r="L255" s="6" t="n">
        <v>0.7254538</v>
      </c>
      <c r="M255" s="0" t="n">
        <v>2</v>
      </c>
      <c r="N255" s="6" t="n">
        <v>-0.25317082</v>
      </c>
      <c r="O255" s="6" t="n">
        <v>0.118732534</v>
      </c>
      <c r="P255" s="6" t="s">
        <v>31</v>
      </c>
      <c r="Q255" s="6" t="n">
        <v>-0.012967931</v>
      </c>
      <c r="R255" s="6" t="n">
        <v>-0.0491354</v>
      </c>
      <c r="S255" s="7" t="n">
        <f aca="false">(T255)/(SQRT(W255+1))</f>
        <v>0.108871615760903</v>
      </c>
      <c r="T255" s="6" t="n">
        <v>0.18857117</v>
      </c>
      <c r="U255" s="6" t="n">
        <v>0.45131508</v>
      </c>
      <c r="V255" s="6" t="n">
        <v>0.695978</v>
      </c>
      <c r="W255" s="0" t="n">
        <v>2</v>
      </c>
    </row>
    <row r="256" customFormat="false" ht="12.75" hidden="false" customHeight="false" outlineLevel="0" collapsed="false">
      <c r="A256" s="8" t="s">
        <v>748</v>
      </c>
      <c r="B256" s="0" t="s">
        <v>749</v>
      </c>
      <c r="C256" s="0" t="s">
        <v>750</v>
      </c>
      <c r="D256" s="6" t="n">
        <v>0.19311501</v>
      </c>
      <c r="E256" s="6" t="n">
        <v>0.12206877</v>
      </c>
      <c r="F256" s="6" t="n">
        <v>0.50839454</v>
      </c>
      <c r="G256" s="6" t="n">
        <v>0.5113517</v>
      </c>
      <c r="H256" s="6" t="n">
        <v>0.33373252</v>
      </c>
      <c r="I256" s="7" t="n">
        <f aca="false">(J256)/(SQRT(M256+1))</f>
        <v>0.10272545</v>
      </c>
      <c r="J256" s="6" t="n">
        <v>0.2054509</v>
      </c>
      <c r="K256" s="6" t="n">
        <v>3.2487812</v>
      </c>
      <c r="L256" s="6" t="n">
        <v>0.0475334</v>
      </c>
      <c r="M256" s="0" t="n">
        <v>3</v>
      </c>
      <c r="N256" s="6" t="n">
        <v>0.33157724</v>
      </c>
      <c r="O256" s="6" t="n">
        <v>-0.45839182</v>
      </c>
      <c r="P256" s="6" t="n">
        <v>0.0033804176</v>
      </c>
      <c r="Q256" s="6" t="n">
        <v>-0.4040895</v>
      </c>
      <c r="R256" s="6" t="n">
        <v>-0.13188091</v>
      </c>
      <c r="S256" s="7" t="n">
        <f aca="false">(T256)/(SQRT(W256+1))</f>
        <v>0.185695975</v>
      </c>
      <c r="T256" s="6" t="n">
        <v>0.37139195</v>
      </c>
      <c r="U256" s="6" t="n">
        <v>0.710198</v>
      </c>
      <c r="V256" s="6" t="n">
        <v>0.5288104</v>
      </c>
      <c r="W256" s="0" t="n">
        <v>3</v>
      </c>
    </row>
    <row r="257" customFormat="false" ht="12.75" hidden="false" customHeight="false" outlineLevel="0" collapsed="false">
      <c r="A257" s="8" t="s">
        <v>751</v>
      </c>
      <c r="B257" s="1" t="s">
        <v>752</v>
      </c>
      <c r="C257" s="1" t="s">
        <v>753</v>
      </c>
      <c r="D257" s="6" t="n">
        <v>-0.6975047</v>
      </c>
      <c r="E257" s="6" t="n">
        <v>-0.9545762</v>
      </c>
      <c r="F257" s="6" t="n">
        <v>-0.14953764</v>
      </c>
      <c r="G257" s="6" t="n">
        <v>-0.48644352</v>
      </c>
      <c r="H257" s="6" t="n">
        <v>-0.5720155</v>
      </c>
      <c r="I257" s="7" t="n">
        <f aca="false">(J257)/(SQRT(M257+1))</f>
        <v>0.17027192</v>
      </c>
      <c r="J257" s="6" t="n">
        <v>0.34054384</v>
      </c>
      <c r="K257" s="6" t="n">
        <v>3.3594236</v>
      </c>
      <c r="L257" s="6" t="n">
        <v>0.043752003</v>
      </c>
      <c r="M257" s="0" t="n">
        <v>3</v>
      </c>
      <c r="N257" s="6" t="n">
        <v>-1.2613925</v>
      </c>
      <c r="O257" s="6" t="n">
        <v>-1.2449003</v>
      </c>
      <c r="P257" s="6" t="n">
        <v>-1.165071</v>
      </c>
      <c r="Q257" s="6" t="n">
        <v>-0.72399896</v>
      </c>
      <c r="R257" s="14" t="n">
        <v>-1.0988407</v>
      </c>
      <c r="S257" s="7" t="n">
        <f aca="false">(T257)/(SQRT(W257+1))</f>
        <v>0.1267048</v>
      </c>
      <c r="T257" s="6" t="n">
        <v>0.2534096</v>
      </c>
      <c r="U257" s="6" t="n">
        <v>8.672447</v>
      </c>
      <c r="V257" s="15" t="n">
        <v>0.0032258136</v>
      </c>
      <c r="W257" s="0" t="n">
        <v>3</v>
      </c>
    </row>
    <row r="258" customFormat="false" ht="12.75" hidden="false" customHeight="false" outlineLevel="0" collapsed="false">
      <c r="A258" s="8" t="s">
        <v>754</v>
      </c>
      <c r="B258" s="0" t="s">
        <v>755</v>
      </c>
      <c r="C258" s="0" t="s">
        <v>756</v>
      </c>
      <c r="D258" s="6" t="n">
        <v>-0.1720821</v>
      </c>
      <c r="E258" s="6" t="n">
        <v>-0.6075128</v>
      </c>
      <c r="F258" s="6" t="n">
        <v>-0.07988348</v>
      </c>
      <c r="G258" s="6" t="n">
        <v>-0.7332107</v>
      </c>
      <c r="H258" s="6" t="n">
        <v>-0.39817226</v>
      </c>
      <c r="I258" s="7" t="n">
        <f aca="false">(J258)/(SQRT(M258+1))</f>
        <v>0.160337835</v>
      </c>
      <c r="J258" s="6" t="n">
        <v>0.32067567</v>
      </c>
      <c r="K258" s="6" t="n">
        <v>2.483333</v>
      </c>
      <c r="L258" s="6" t="n">
        <v>0.08900707</v>
      </c>
      <c r="M258" s="0" t="n">
        <v>3</v>
      </c>
      <c r="N258" s="6" t="n">
        <v>-0.1288785</v>
      </c>
      <c r="O258" s="6" t="n">
        <v>-0.8378781</v>
      </c>
      <c r="P258" s="6" t="n">
        <v>-0.5538272</v>
      </c>
      <c r="Q258" s="6" t="n">
        <v>-0.6428028</v>
      </c>
      <c r="R258" s="6" t="n">
        <v>-0.54084665</v>
      </c>
      <c r="S258" s="7" t="n">
        <f aca="false">(T258)/(SQRT(W258+1))</f>
        <v>0.14958526</v>
      </c>
      <c r="T258" s="6" t="n">
        <v>0.29917052</v>
      </c>
      <c r="U258" s="6" t="n">
        <v>3.6156414</v>
      </c>
      <c r="V258" s="6" t="n">
        <v>0.0363588</v>
      </c>
      <c r="W258" s="0" t="n">
        <v>3</v>
      </c>
    </row>
    <row r="259" s="2" customFormat="true" ht="12.75" hidden="false" customHeight="false" outlineLevel="0" collapsed="false">
      <c r="A259" s="10" t="s">
        <v>757</v>
      </c>
      <c r="B259" s="2" t="s">
        <v>758</v>
      </c>
      <c r="C259" s="2" t="s">
        <v>759</v>
      </c>
      <c r="D259" s="11" t="s">
        <v>31</v>
      </c>
      <c r="E259" s="11" t="s">
        <v>31</v>
      </c>
      <c r="F259" s="11" t="s">
        <v>31</v>
      </c>
      <c r="G259" s="11" t="s">
        <v>31</v>
      </c>
      <c r="H259" s="11" t="s">
        <v>31</v>
      </c>
      <c r="I259" s="11" t="s">
        <v>31</v>
      </c>
      <c r="J259" s="11" t="s">
        <v>31</v>
      </c>
      <c r="K259" s="11" t="s">
        <v>31</v>
      </c>
      <c r="L259" s="11" t="s">
        <v>31</v>
      </c>
      <c r="M259" s="11" t="s">
        <v>31</v>
      </c>
      <c r="N259" s="11" t="s">
        <v>31</v>
      </c>
      <c r="O259" s="11" t="s">
        <v>31</v>
      </c>
      <c r="P259" s="11" t="s">
        <v>31</v>
      </c>
      <c r="Q259" s="11" t="s">
        <v>31</v>
      </c>
      <c r="R259" s="11" t="s">
        <v>31</v>
      </c>
      <c r="S259" s="11" t="s">
        <v>31</v>
      </c>
      <c r="T259" s="11" t="s">
        <v>31</v>
      </c>
      <c r="U259" s="11" t="s">
        <v>31</v>
      </c>
      <c r="V259" s="11" t="s">
        <v>31</v>
      </c>
      <c r="W259" s="11" t="s">
        <v>31</v>
      </c>
    </row>
    <row r="260" customFormat="false" ht="12.75" hidden="false" customHeight="false" outlineLevel="0" collapsed="false">
      <c r="A260" s="8" t="s">
        <v>760</v>
      </c>
      <c r="B260" s="0" t="s">
        <v>761</v>
      </c>
      <c r="C260" s="0" t="s">
        <v>762</v>
      </c>
      <c r="D260" s="6" t="n">
        <v>-0.20510092</v>
      </c>
      <c r="E260" s="6" t="n">
        <v>0.47282338</v>
      </c>
      <c r="F260" s="6" t="n">
        <v>-0.11497564</v>
      </c>
      <c r="G260" s="6" t="n">
        <v>0.09223923</v>
      </c>
      <c r="H260" s="6" t="n">
        <v>0.061246514</v>
      </c>
      <c r="I260" s="7" t="n">
        <f aca="false">(J260)/(SQRT(M260+1))</f>
        <v>0.150651725</v>
      </c>
      <c r="J260" s="6" t="n">
        <v>0.30130345</v>
      </c>
      <c r="K260" s="6" t="n">
        <v>0.40654373</v>
      </c>
      <c r="L260" s="6" t="n">
        <v>0.7116068</v>
      </c>
      <c r="M260" s="0" t="n">
        <v>3</v>
      </c>
      <c r="N260" s="6" t="n">
        <v>-1.1732559</v>
      </c>
      <c r="O260" s="6" t="n">
        <v>-0.89739496</v>
      </c>
      <c r="P260" s="6" t="n">
        <v>-0.9913979</v>
      </c>
      <c r="Q260" s="6" t="n">
        <v>-0.19905256</v>
      </c>
      <c r="R260" s="6" t="n">
        <v>-0.8152753</v>
      </c>
      <c r="S260" s="7" t="n">
        <f aca="false">(T260)/(SQRT(W260+1))</f>
        <v>0.213237615</v>
      </c>
      <c r="T260" s="6" t="n">
        <v>0.42647523</v>
      </c>
      <c r="U260" s="6" t="n">
        <v>3.8233185</v>
      </c>
      <c r="V260" s="6" t="n">
        <v>0.03150248</v>
      </c>
      <c r="W260" s="0" t="n">
        <v>3</v>
      </c>
    </row>
    <row r="261" customFormat="false" ht="12.75" hidden="false" customHeight="false" outlineLevel="0" collapsed="false">
      <c r="A261" s="8" t="s">
        <v>763</v>
      </c>
      <c r="B261" s="0" t="s">
        <v>764</v>
      </c>
      <c r="C261" s="0" t="s">
        <v>765</v>
      </c>
      <c r="D261" s="6" t="n">
        <v>-2.5365953</v>
      </c>
      <c r="E261" s="6" t="n">
        <v>0.11778864</v>
      </c>
      <c r="F261" s="6" t="n">
        <v>-0.991093</v>
      </c>
      <c r="G261" s="6" t="n">
        <v>-0.27620208</v>
      </c>
      <c r="H261" s="6" t="n">
        <v>-0.9215255</v>
      </c>
      <c r="I261" s="7" t="n">
        <f aca="false">(J261)/(SQRT(M261+1))</f>
        <v>0.5852283</v>
      </c>
      <c r="J261" s="6" t="n">
        <v>1.1704566</v>
      </c>
      <c r="K261" s="6" t="n">
        <v>1.5746425</v>
      </c>
      <c r="L261" s="6" t="n">
        <v>0.21341155</v>
      </c>
      <c r="M261" s="0" t="n">
        <v>3</v>
      </c>
      <c r="N261" s="6" t="n">
        <v>-0.21734738</v>
      </c>
      <c r="O261" s="6" t="n">
        <v>0.050865125</v>
      </c>
      <c r="P261" s="6" t="n">
        <v>-0.044719856</v>
      </c>
      <c r="Q261" s="6" t="n">
        <v>-0.26031533</v>
      </c>
      <c r="R261" s="6" t="n">
        <v>-0.11787936</v>
      </c>
      <c r="S261" s="7" t="n">
        <f aca="false">(T261)/(SQRT(W261+1))</f>
        <v>0.073034755</v>
      </c>
      <c r="T261" s="6" t="n">
        <v>0.14606951</v>
      </c>
      <c r="U261" s="6" t="n">
        <v>1.6140174</v>
      </c>
      <c r="V261" s="6" t="n">
        <v>0.20492893</v>
      </c>
      <c r="W261" s="0" t="n">
        <v>3</v>
      </c>
    </row>
    <row r="262" customFormat="false" ht="12.75" hidden="false" customHeight="false" outlineLevel="0" collapsed="false">
      <c r="A262" s="8" t="s">
        <v>766</v>
      </c>
      <c r="B262" s="0" t="s">
        <v>767</v>
      </c>
      <c r="C262" s="0" t="s">
        <v>768</v>
      </c>
      <c r="D262" s="6" t="n">
        <v>-1.9295973</v>
      </c>
      <c r="E262" s="6" t="n">
        <v>0.115106076</v>
      </c>
      <c r="F262" s="6" t="n">
        <v>-0.34805194</v>
      </c>
      <c r="G262" s="6" t="n">
        <v>0.17660798</v>
      </c>
      <c r="H262" s="6" t="n">
        <v>-0.49648377</v>
      </c>
      <c r="I262" s="7" t="n">
        <f aca="false">(J262)/(SQRT(M262+1))</f>
        <v>0.49184522</v>
      </c>
      <c r="J262" s="6" t="n">
        <v>0.98369044</v>
      </c>
      <c r="K262" s="6" t="n">
        <v>1.0094309</v>
      </c>
      <c r="L262" s="6" t="n">
        <v>0.38712093</v>
      </c>
      <c r="M262" s="0" t="n">
        <v>3</v>
      </c>
      <c r="N262" s="6" t="n">
        <v>-0.4535282</v>
      </c>
      <c r="O262" s="6" t="n">
        <v>-0.10424798</v>
      </c>
      <c r="P262" s="6" t="n">
        <v>-0.28771856</v>
      </c>
      <c r="Q262" s="6" t="n">
        <v>-0.31452873</v>
      </c>
      <c r="R262" s="6" t="n">
        <v>-0.29000586</v>
      </c>
      <c r="S262" s="7" t="n">
        <f aca="false">(T262)/(SQRT(W262+1))</f>
        <v>0.071793765</v>
      </c>
      <c r="T262" s="6" t="n">
        <v>0.14358753</v>
      </c>
      <c r="U262" s="6" t="n">
        <v>4.0394297</v>
      </c>
      <c r="V262" s="6" t="n">
        <v>0.027297683</v>
      </c>
      <c r="W262" s="0" t="n">
        <v>3</v>
      </c>
    </row>
    <row r="263" customFormat="false" ht="12.75" hidden="false" customHeight="false" outlineLevel="0" collapsed="false">
      <c r="A263" s="8" t="s">
        <v>769</v>
      </c>
      <c r="B263" s="1" t="s">
        <v>770</v>
      </c>
      <c r="C263" s="1" t="s">
        <v>771</v>
      </c>
      <c r="D263" s="6" t="n">
        <v>-0.6369151</v>
      </c>
      <c r="E263" s="6" t="n">
        <v>-0.63826513</v>
      </c>
      <c r="F263" s="6" t="n">
        <v>-0.008518614</v>
      </c>
      <c r="G263" s="6" t="n">
        <v>-0.10859953</v>
      </c>
      <c r="H263" s="6" t="n">
        <v>-0.3480746</v>
      </c>
      <c r="I263" s="7" t="n">
        <f aca="false">(J263)/(SQRT(M263+1))</f>
        <v>0.16839585</v>
      </c>
      <c r="J263" s="6" t="n">
        <v>0.3367917</v>
      </c>
      <c r="K263" s="6" t="n">
        <v>2.067002</v>
      </c>
      <c r="L263" s="6" t="n">
        <v>0.13061653</v>
      </c>
      <c r="M263" s="0" t="n">
        <v>3</v>
      </c>
      <c r="N263" s="6" t="n">
        <v>0.85497165</v>
      </c>
      <c r="O263" s="6" t="n">
        <v>1.2215997</v>
      </c>
      <c r="P263" s="6" t="n">
        <v>1.2756951</v>
      </c>
      <c r="Q263" s="6" t="n">
        <v>1.3985893</v>
      </c>
      <c r="R263" s="17" t="n">
        <v>1.187714</v>
      </c>
      <c r="S263" s="7" t="n">
        <f aca="false">(T263)/(SQRT(W263+1))</f>
        <v>0.116931165</v>
      </c>
      <c r="T263" s="6" t="n">
        <v>0.23386233</v>
      </c>
      <c r="U263" s="6" t="n">
        <v>10.157378</v>
      </c>
      <c r="V263" s="13" t="n">
        <v>0.0020331806</v>
      </c>
      <c r="W263" s="0" t="n">
        <v>3</v>
      </c>
    </row>
    <row r="264" customFormat="false" ht="12.75" hidden="false" customHeight="false" outlineLevel="0" collapsed="false">
      <c r="A264" s="8" t="s">
        <v>772</v>
      </c>
      <c r="B264" s="9" t="s">
        <v>773</v>
      </c>
      <c r="C264" s="0" t="s">
        <v>774</v>
      </c>
      <c r="D264" s="6" t="n">
        <v>-0.35826024</v>
      </c>
      <c r="E264" s="6" t="n">
        <v>-0.09437846</v>
      </c>
      <c r="F264" s="6" t="n">
        <v>-0.2859181</v>
      </c>
      <c r="G264" s="6" t="n">
        <v>-0.062847815</v>
      </c>
      <c r="H264" s="6" t="n">
        <v>-0.20035113</v>
      </c>
      <c r="I264" s="7" t="n">
        <f aca="false">(J264)/(SQRT(M264+1))</f>
        <v>0.07210777</v>
      </c>
      <c r="J264" s="6" t="n">
        <v>0.14421554</v>
      </c>
      <c r="K264" s="6" t="n">
        <v>2.7784958</v>
      </c>
      <c r="L264" s="6" t="n">
        <v>0.069077216</v>
      </c>
      <c r="M264" s="0" t="n">
        <v>3</v>
      </c>
      <c r="N264" s="6" t="n">
        <v>-0.04243807</v>
      </c>
      <c r="O264" s="6" t="n">
        <v>0.022852164</v>
      </c>
      <c r="P264" s="6" t="n">
        <v>-0.3054996</v>
      </c>
      <c r="Q264" s="6" t="n">
        <v>0.1358115</v>
      </c>
      <c r="R264" s="6" t="n">
        <v>-0.047318507</v>
      </c>
      <c r="S264" s="7" t="n">
        <f aca="false">(T264)/(SQRT(W264+1))</f>
        <v>0.093604585</v>
      </c>
      <c r="T264" s="6" t="n">
        <v>0.18720917</v>
      </c>
      <c r="U264" s="6" t="n">
        <v>0.50551486</v>
      </c>
      <c r="V264" s="6" t="n">
        <v>0.6479995</v>
      </c>
      <c r="W264" s="0" t="n">
        <v>3</v>
      </c>
    </row>
    <row r="265" customFormat="false" ht="12.75" hidden="false" customHeight="false" outlineLevel="0" collapsed="false">
      <c r="A265" s="8" t="s">
        <v>775</v>
      </c>
      <c r="B265" s="9" t="s">
        <v>776</v>
      </c>
      <c r="C265" s="0" t="s">
        <v>777</v>
      </c>
      <c r="D265" s="6" t="n">
        <v>-0.45610538</v>
      </c>
      <c r="E265" s="6" t="n">
        <v>0.10054683</v>
      </c>
      <c r="F265" s="6" t="n">
        <v>-0.43176442</v>
      </c>
      <c r="G265" s="6" t="n">
        <v>-0.0049833353</v>
      </c>
      <c r="H265" s="6" t="n">
        <v>-0.19807658</v>
      </c>
      <c r="I265" s="7" t="n">
        <f aca="false">(J265)/(SQRT(M265+1))</f>
        <v>0.14365752</v>
      </c>
      <c r="J265" s="6" t="n">
        <v>0.28731504</v>
      </c>
      <c r="K265" s="6" t="n">
        <v>1.378811</v>
      </c>
      <c r="L265" s="6" t="n">
        <v>0.26177418</v>
      </c>
      <c r="M265" s="0" t="n">
        <v>3</v>
      </c>
      <c r="N265" s="6" t="n">
        <v>-0.6603296</v>
      </c>
      <c r="O265" s="6" t="n">
        <v>-0.5432455</v>
      </c>
      <c r="P265" s="6" t="n">
        <v>-0.6303854</v>
      </c>
      <c r="Q265" s="6" t="n">
        <v>-0.09978354</v>
      </c>
      <c r="R265" s="6" t="n">
        <v>-0.48343602</v>
      </c>
      <c r="S265" s="7" t="n">
        <f aca="false">(T265)/(SQRT(W265+1))</f>
        <v>0.13027275</v>
      </c>
      <c r="T265" s="6" t="n">
        <v>0.2605455</v>
      </c>
      <c r="U265" s="6" t="n">
        <v>3.710953</v>
      </c>
      <c r="V265" s="6" t="n">
        <v>0.034019094</v>
      </c>
      <c r="W265" s="0" t="n">
        <v>3</v>
      </c>
    </row>
    <row r="266" customFormat="false" ht="12.75" hidden="false" customHeight="false" outlineLevel="0" collapsed="false">
      <c r="A266" s="8" t="s">
        <v>778</v>
      </c>
      <c r="B266" s="0" t="s">
        <v>779</v>
      </c>
      <c r="C266" s="0" t="s">
        <v>780</v>
      </c>
      <c r="D266" s="6" t="n">
        <v>2.4506037</v>
      </c>
      <c r="E266" s="6" t="n">
        <v>2.832032</v>
      </c>
      <c r="F266" s="6" t="n">
        <v>2.3024452</v>
      </c>
      <c r="G266" s="6" t="n">
        <v>3.1142104</v>
      </c>
      <c r="H266" s="12" t="n">
        <v>2.6748228</v>
      </c>
      <c r="I266" s="7" t="n">
        <f aca="false">(J266)/(SQRT(M266+1))</f>
        <v>0.18410039</v>
      </c>
      <c r="J266" s="6" t="n">
        <v>0.36820078</v>
      </c>
      <c r="K266" s="6" t="n">
        <v>14.529153</v>
      </c>
      <c r="L266" s="13" t="n">
        <v>0.00070695643</v>
      </c>
      <c r="M266" s="0" t="n">
        <v>3</v>
      </c>
      <c r="N266" s="6" t="n">
        <v>4.657048</v>
      </c>
      <c r="O266" s="6" t="n">
        <v>4.570625</v>
      </c>
      <c r="P266" s="6" t="n">
        <v>4.2662663</v>
      </c>
      <c r="Q266" s="6" t="n">
        <v>4.9084454</v>
      </c>
      <c r="R266" s="17" t="n">
        <v>4.600596</v>
      </c>
      <c r="S266" s="7" t="n">
        <f aca="false">(T266)/(SQRT(W266+1))</f>
        <v>0.132486685</v>
      </c>
      <c r="T266" s="6" t="n">
        <v>0.26497337</v>
      </c>
      <c r="U266" s="6" t="n">
        <v>34.724968</v>
      </c>
      <c r="V266" s="13" t="n">
        <v>5.251098E-005</v>
      </c>
      <c r="W266" s="0" t="n">
        <v>3</v>
      </c>
    </row>
    <row r="267" customFormat="false" ht="12.75" hidden="false" customHeight="false" outlineLevel="0" collapsed="false">
      <c r="A267" s="8" t="s">
        <v>781</v>
      </c>
      <c r="B267" s="0" t="s">
        <v>782</v>
      </c>
      <c r="C267" s="0" t="s">
        <v>782</v>
      </c>
      <c r="D267" s="6" t="n">
        <v>-0.6265721</v>
      </c>
      <c r="E267" s="6" t="n">
        <v>-0.3351569</v>
      </c>
      <c r="F267" s="6" t="n">
        <v>-0.042670343</v>
      </c>
      <c r="G267" s="6" t="n">
        <v>-0.12043006</v>
      </c>
      <c r="H267" s="6" t="n">
        <v>-0.28120735</v>
      </c>
      <c r="I267" s="7" t="n">
        <f aca="false">(J267)/(SQRT(M267+1))</f>
        <v>0.130683</v>
      </c>
      <c r="J267" s="6" t="n">
        <v>0.261366</v>
      </c>
      <c r="K267" s="6" t="n">
        <v>2.1518278</v>
      </c>
      <c r="L267" s="6" t="n">
        <v>0.12050002</v>
      </c>
      <c r="M267" s="0" t="n">
        <v>3</v>
      </c>
      <c r="N267" s="6" t="n">
        <v>-0.79438174</v>
      </c>
      <c r="O267" s="6" t="n">
        <v>-1.0802966</v>
      </c>
      <c r="P267" s="6" t="n">
        <v>-1.1427854</v>
      </c>
      <c r="Q267" s="6" t="n">
        <v>-1.0790148</v>
      </c>
      <c r="R267" s="14" t="n">
        <v>-1.0241196</v>
      </c>
      <c r="S267" s="7" t="n">
        <f aca="false">(T267)/(SQRT(W267+1))</f>
        <v>0.078011965</v>
      </c>
      <c r="T267" s="6" t="n">
        <v>0.15602393</v>
      </c>
      <c r="U267" s="6" t="n">
        <v>13.127725</v>
      </c>
      <c r="V267" s="15" t="n">
        <v>0.0009547813</v>
      </c>
      <c r="W267" s="0" t="n">
        <v>3</v>
      </c>
    </row>
    <row r="268" customFormat="false" ht="12.75" hidden="false" customHeight="false" outlineLevel="0" collapsed="false">
      <c r="A268" s="8" t="s">
        <v>783</v>
      </c>
      <c r="B268" s="0" t="s">
        <v>784</v>
      </c>
      <c r="C268" s="9" t="s">
        <v>785</v>
      </c>
      <c r="D268" s="6" t="n">
        <v>-0.11890004</v>
      </c>
      <c r="E268" s="6" t="n">
        <v>-0.419984</v>
      </c>
      <c r="F268" s="6" t="n">
        <v>0.09227344</v>
      </c>
      <c r="G268" s="6" t="n">
        <v>-0.442357</v>
      </c>
      <c r="H268" s="6" t="n">
        <v>-0.22224191</v>
      </c>
      <c r="I268" s="7" t="n">
        <f aca="false">(J268)/(SQRT(M268+1))</f>
        <v>0.12817697</v>
      </c>
      <c r="J268" s="6" t="n">
        <v>0.25635394</v>
      </c>
      <c r="K268" s="6" t="n">
        <v>1.7338676</v>
      </c>
      <c r="L268" s="6" t="n">
        <v>0.18135658</v>
      </c>
      <c r="M268" s="0" t="n">
        <v>3</v>
      </c>
      <c r="N268" s="6" t="n">
        <v>-0.102965884</v>
      </c>
      <c r="O268" s="6" t="n">
        <v>-0.40220782</v>
      </c>
      <c r="P268" s="6" t="n">
        <v>-0.079665974</v>
      </c>
      <c r="Q268" s="6" t="n">
        <v>-0.39412218</v>
      </c>
      <c r="R268" s="6" t="n">
        <v>-0.24474046</v>
      </c>
      <c r="S268" s="7" t="n">
        <f aca="false">(T268)/(SQRT(W268+1))</f>
        <v>0.08872264</v>
      </c>
      <c r="T268" s="6" t="n">
        <v>0.17744528</v>
      </c>
      <c r="U268" s="6" t="n">
        <v>2.7584894</v>
      </c>
      <c r="V268" s="6" t="n">
        <v>0.07024105</v>
      </c>
      <c r="W268" s="0" t="n">
        <v>3</v>
      </c>
    </row>
    <row r="269" customFormat="false" ht="12.75" hidden="false" customHeight="false" outlineLevel="0" collapsed="false">
      <c r="A269" s="8" t="s">
        <v>786</v>
      </c>
      <c r="B269" s="0" t="s">
        <v>787</v>
      </c>
      <c r="C269" s="0" t="s">
        <v>788</v>
      </c>
      <c r="D269" s="6" t="n">
        <v>-0.4360478</v>
      </c>
      <c r="E269" s="6" t="n">
        <v>-0.43705824</v>
      </c>
      <c r="F269" s="6" t="n">
        <v>-0.4804456</v>
      </c>
      <c r="G269" s="6" t="n">
        <v>-1.0641026</v>
      </c>
      <c r="H269" s="6" t="n">
        <v>-0.60441357</v>
      </c>
      <c r="I269" s="7" t="n">
        <f aca="false">(J269)/(SQRT(M269+1))</f>
        <v>0.153578685</v>
      </c>
      <c r="J269" s="6" t="n">
        <v>0.30715737</v>
      </c>
      <c r="K269" s="6" t="n">
        <v>3.9355302</v>
      </c>
      <c r="L269" s="6" t="n">
        <v>0.029222758</v>
      </c>
      <c r="M269" s="0" t="n">
        <v>3</v>
      </c>
      <c r="N269" s="6" t="n">
        <v>-0.42185375</v>
      </c>
      <c r="O269" s="6" t="n">
        <v>-0.5352033</v>
      </c>
      <c r="P269" s="6" t="n">
        <v>-0.6554405</v>
      </c>
      <c r="Q269" s="6" t="n">
        <v>-0.7413018</v>
      </c>
      <c r="R269" s="6" t="n">
        <v>-0.58844984</v>
      </c>
      <c r="S269" s="7" t="n">
        <f aca="false">(T269)/(SQRT(W269+1))</f>
        <v>0.06978593</v>
      </c>
      <c r="T269" s="6" t="n">
        <v>0.13957186</v>
      </c>
      <c r="U269" s="6" t="n">
        <v>8.432213</v>
      </c>
      <c r="V269" s="6" t="n">
        <v>0.0035001198</v>
      </c>
      <c r="W269" s="0" t="n">
        <v>3</v>
      </c>
    </row>
    <row r="270" customFormat="false" ht="12.75" hidden="false" customHeight="false" outlineLevel="0" collapsed="false">
      <c r="A270" s="8" t="s">
        <v>789</v>
      </c>
      <c r="B270" s="0" t="s">
        <v>790</v>
      </c>
      <c r="C270" s="0" t="s">
        <v>791</v>
      </c>
      <c r="D270" s="6" t="n">
        <v>-0.69794667</v>
      </c>
      <c r="E270" s="6" t="n">
        <v>0.062967926</v>
      </c>
      <c r="F270" s="6" t="n">
        <v>-0.34563327</v>
      </c>
      <c r="G270" s="6" t="n">
        <v>-0.20179412</v>
      </c>
      <c r="H270" s="6" t="n">
        <v>-0.29560155</v>
      </c>
      <c r="I270" s="7" t="n">
        <f aca="false">(J270)/(SQRT(M270+1))</f>
        <v>0.15857613</v>
      </c>
      <c r="J270" s="6" t="n">
        <v>0.31715226</v>
      </c>
      <c r="K270" s="6" t="n">
        <v>1.8640987</v>
      </c>
      <c r="L270" s="6" t="n">
        <v>0.15918162</v>
      </c>
      <c r="M270" s="0" t="n">
        <v>3</v>
      </c>
      <c r="N270" s="6" t="n">
        <v>-0.0001964589</v>
      </c>
      <c r="O270" s="6" t="n">
        <v>-0.18314153</v>
      </c>
      <c r="P270" s="6" t="n">
        <v>-0.22435942</v>
      </c>
      <c r="Q270" s="6" t="n">
        <v>0.035714697</v>
      </c>
      <c r="R270" s="6" t="n">
        <v>-0.09299568</v>
      </c>
      <c r="S270" s="7" t="n">
        <f aca="false">(T270)/(SQRT(W270+1))</f>
        <v>0.06491069</v>
      </c>
      <c r="T270" s="6" t="n">
        <v>0.12982138</v>
      </c>
      <c r="U270" s="6" t="n">
        <v>1.4326714</v>
      </c>
      <c r="V270" s="6" t="n">
        <v>0.24738154</v>
      </c>
      <c r="W270" s="0" t="n">
        <v>3</v>
      </c>
    </row>
    <row r="271" customFormat="false" ht="12.75" hidden="false" customHeight="false" outlineLevel="0" collapsed="false">
      <c r="A271" s="8" t="s">
        <v>792</v>
      </c>
      <c r="B271" s="0" t="s">
        <v>793</v>
      </c>
      <c r="C271" s="0" t="s">
        <v>794</v>
      </c>
      <c r="D271" s="6" t="n">
        <v>-0.5598616</v>
      </c>
      <c r="E271" s="6" t="n">
        <v>-0.52250206</v>
      </c>
      <c r="F271" s="6" t="n">
        <v>0.04502303</v>
      </c>
      <c r="G271" s="6" t="n">
        <v>-0.05232306</v>
      </c>
      <c r="H271" s="6" t="n">
        <v>-0.2724159</v>
      </c>
      <c r="I271" s="7" t="n">
        <f aca="false">(J271)/(SQRT(M271+1))</f>
        <v>0.15662495</v>
      </c>
      <c r="J271" s="6" t="n">
        <v>0.3132499</v>
      </c>
      <c r="K271" s="6" t="n">
        <v>1.7392882</v>
      </c>
      <c r="L271" s="6" t="n">
        <v>0.18036559</v>
      </c>
      <c r="M271" s="0" t="n">
        <v>3</v>
      </c>
      <c r="N271" s="6" t="n">
        <v>0.6987448</v>
      </c>
      <c r="O271" s="6" t="n">
        <v>0.0752896</v>
      </c>
      <c r="P271" s="6" t="n">
        <v>0.03134246</v>
      </c>
      <c r="Q271" s="6" t="n">
        <v>0.4757712</v>
      </c>
      <c r="R271" s="6" t="n">
        <v>0.320287</v>
      </c>
      <c r="S271" s="7" t="n">
        <f aca="false">(T271)/(SQRT(W271+1))</f>
        <v>0.1609654</v>
      </c>
      <c r="T271" s="6" t="n">
        <v>0.3219308</v>
      </c>
      <c r="U271" s="6" t="n">
        <v>1.9897879</v>
      </c>
      <c r="V271" s="6" t="n">
        <v>0.14071289</v>
      </c>
      <c r="W271" s="0" t="n">
        <v>3</v>
      </c>
    </row>
    <row r="272" customFormat="false" ht="12.75" hidden="false" customHeight="false" outlineLevel="0" collapsed="false">
      <c r="B272" s="0" t="s">
        <v>398</v>
      </c>
      <c r="C272" s="9" t="s">
        <v>795</v>
      </c>
      <c r="D272" s="6" t="n">
        <v>-1.2676221</v>
      </c>
      <c r="E272" s="6" t="n">
        <v>0.3942228</v>
      </c>
      <c r="F272" s="6" t="n">
        <v>-0.28353554</v>
      </c>
      <c r="G272" s="6" t="n">
        <v>-0.096382484</v>
      </c>
      <c r="H272" s="6" t="n">
        <v>-0.31332934</v>
      </c>
      <c r="I272" s="7" t="n">
        <f aca="false">(J272)/(SQRT(M272+1))</f>
        <v>0.34871888</v>
      </c>
      <c r="J272" s="6" t="n">
        <v>0.69743776</v>
      </c>
      <c r="K272" s="6" t="n">
        <v>0.8985155</v>
      </c>
      <c r="L272" s="6" t="n">
        <v>0.43512806</v>
      </c>
      <c r="M272" s="0" t="n">
        <v>3</v>
      </c>
      <c r="N272" s="6" t="n">
        <v>-1.0700421</v>
      </c>
      <c r="O272" s="6" t="n">
        <v>-0.6032131</v>
      </c>
      <c r="P272" s="6" t="n">
        <v>-0.88615584</v>
      </c>
      <c r="Q272" s="6" t="n">
        <v>0.055602327</v>
      </c>
      <c r="R272" s="6" t="n">
        <v>-0.6259522</v>
      </c>
      <c r="S272" s="7" t="n">
        <f aca="false">(T272)/(SQRT(W272+1))</f>
        <v>0.246636615</v>
      </c>
      <c r="T272" s="6" t="n">
        <v>0.49327323</v>
      </c>
      <c r="U272" s="6" t="n">
        <v>2.5379531</v>
      </c>
      <c r="V272" s="6" t="n">
        <v>0.08483128</v>
      </c>
      <c r="W272" s="0" t="n">
        <v>3</v>
      </c>
    </row>
    <row r="273" customFormat="false" ht="12.75" hidden="false" customHeight="false" outlineLevel="0" collapsed="false">
      <c r="A273" s="8" t="s">
        <v>796</v>
      </c>
      <c r="B273" s="0" t="s">
        <v>797</v>
      </c>
      <c r="C273" s="0" t="s">
        <v>798</v>
      </c>
      <c r="D273" s="6" t="s">
        <v>31</v>
      </c>
      <c r="E273" s="6" t="n">
        <v>-0.2376046</v>
      </c>
      <c r="F273" s="6" t="n">
        <v>-0.28422093</v>
      </c>
      <c r="G273" s="6" t="n">
        <v>-0.50124264</v>
      </c>
      <c r="H273" s="6" t="n">
        <v>-0.34102273</v>
      </c>
      <c r="I273" s="7" t="n">
        <f aca="false">(J273)/(SQRT(M273+1))</f>
        <v>0.0812323572640954</v>
      </c>
      <c r="J273" s="6" t="n">
        <v>0.14069857</v>
      </c>
      <c r="K273" s="6" t="n">
        <v>4.1981144</v>
      </c>
      <c r="L273" s="6" t="n">
        <v>0.05232662</v>
      </c>
      <c r="M273" s="0" t="n">
        <v>2</v>
      </c>
      <c r="N273" s="6" t="n">
        <v>-0.4664553</v>
      </c>
      <c r="O273" s="6" t="n">
        <v>-0.56247705</v>
      </c>
      <c r="P273" s="6" t="n">
        <v>-0.26971918</v>
      </c>
      <c r="Q273" s="6" t="n">
        <v>-0.66472745</v>
      </c>
      <c r="R273" s="6" t="n">
        <v>-0.49084473</v>
      </c>
      <c r="S273" s="7" t="n">
        <f aca="false">(T273)/(SQRT(W273+1))</f>
        <v>0.08409208</v>
      </c>
      <c r="T273" s="6" t="n">
        <v>0.16818416</v>
      </c>
      <c r="U273" s="6" t="n">
        <v>5.836991</v>
      </c>
      <c r="V273" s="6" t="n">
        <v>0.01001884</v>
      </c>
      <c r="W273" s="0" t="n">
        <v>3</v>
      </c>
    </row>
    <row r="274" customFormat="false" ht="12.75" hidden="false" customHeight="false" outlineLevel="0" collapsed="false">
      <c r="A274" s="8" t="s">
        <v>799</v>
      </c>
      <c r="B274" s="0" t="s">
        <v>800</v>
      </c>
      <c r="C274" s="0" t="s">
        <v>801</v>
      </c>
      <c r="D274" s="6" t="n">
        <v>-0.5205313</v>
      </c>
      <c r="E274" s="6" t="n">
        <v>0.24816068</v>
      </c>
      <c r="F274" s="6" t="n">
        <v>-0.69832647</v>
      </c>
      <c r="G274" s="6" t="n">
        <v>0.0013672084</v>
      </c>
      <c r="H274" s="6" t="n">
        <v>-0.24233247</v>
      </c>
      <c r="I274" s="7" t="n">
        <f aca="false">(J274)/(SQRT(M274+1))</f>
        <v>0.22085029</v>
      </c>
      <c r="J274" s="6" t="n">
        <v>0.44170058</v>
      </c>
      <c r="K274" s="6" t="n">
        <v>1.0972704</v>
      </c>
      <c r="L274" s="6" t="n">
        <v>0.35270354</v>
      </c>
      <c r="M274" s="0" t="n">
        <v>3</v>
      </c>
      <c r="N274" s="6" t="n">
        <v>-0.25863892</v>
      </c>
      <c r="O274" s="6" t="n">
        <v>-0.24151199</v>
      </c>
      <c r="P274" s="6" t="n">
        <v>-0.26409844</v>
      </c>
      <c r="Q274" s="6" t="n">
        <v>-0.29315117</v>
      </c>
      <c r="R274" s="6" t="n">
        <v>-0.26435012</v>
      </c>
      <c r="S274" s="7" t="n">
        <f aca="false">(T274)/(SQRT(W274+1))</f>
        <v>0.010738413</v>
      </c>
      <c r="T274" s="6" t="n">
        <v>0.021476826</v>
      </c>
      <c r="U274" s="6" t="n">
        <v>24.617243</v>
      </c>
      <c r="V274" s="6" t="n">
        <v>0.00014695303</v>
      </c>
      <c r="W274" s="0" t="n">
        <v>3</v>
      </c>
    </row>
    <row r="275" customFormat="false" ht="12.75" hidden="false" customHeight="false" outlineLevel="0" collapsed="false">
      <c r="A275" s="8" t="s">
        <v>802</v>
      </c>
      <c r="B275" s="0" t="s">
        <v>803</v>
      </c>
      <c r="C275" s="0" t="s">
        <v>804</v>
      </c>
      <c r="D275" s="6" t="n">
        <v>-0.064561054</v>
      </c>
      <c r="E275" s="6" t="n">
        <v>-0.07036607</v>
      </c>
      <c r="F275" s="6" t="n">
        <v>-0.39597648</v>
      </c>
      <c r="G275" s="6" t="n">
        <v>-0.9471798</v>
      </c>
      <c r="H275" s="6" t="n">
        <v>-0.36952084</v>
      </c>
      <c r="I275" s="7" t="n">
        <f aca="false">(J275)/(SQRT(M275+1))</f>
        <v>0.20754193</v>
      </c>
      <c r="J275" s="6" t="n">
        <v>0.41508386</v>
      </c>
      <c r="K275" s="6" t="n">
        <v>1.7804636</v>
      </c>
      <c r="L275" s="6" t="n">
        <v>0.17303708</v>
      </c>
      <c r="M275" s="0" t="n">
        <v>3</v>
      </c>
      <c r="N275" s="6" t="n">
        <v>0.8471445</v>
      </c>
      <c r="O275" s="6" t="n">
        <v>0.7585332</v>
      </c>
      <c r="P275" s="6" t="n">
        <v>0.69830346</v>
      </c>
      <c r="Q275" s="6" t="n">
        <v>0.4511982</v>
      </c>
      <c r="R275" s="6" t="n">
        <v>0.6887948</v>
      </c>
      <c r="S275" s="7" t="n">
        <f aca="false">(T275)/(SQRT(W275+1))</f>
        <v>0.0848924</v>
      </c>
      <c r="T275" s="6" t="n">
        <v>0.1697848</v>
      </c>
      <c r="U275" s="6" t="n">
        <v>8.11374</v>
      </c>
      <c r="V275" s="6" t="n">
        <v>0.0039133998</v>
      </c>
      <c r="W275" s="0" t="n">
        <v>3</v>
      </c>
    </row>
    <row r="276" customFormat="false" ht="12.75" hidden="false" customHeight="false" outlineLevel="0" collapsed="false">
      <c r="A276" s="8" t="s">
        <v>805</v>
      </c>
      <c r="B276" s="0" t="s">
        <v>806</v>
      </c>
      <c r="C276" s="9" t="s">
        <v>807</v>
      </c>
      <c r="D276" s="6" t="n">
        <v>-1.1491827</v>
      </c>
      <c r="E276" s="6" t="n">
        <v>-0.4072872</v>
      </c>
      <c r="F276" s="6" t="n">
        <v>-0.49595192</v>
      </c>
      <c r="G276" s="6" t="n">
        <v>-1.1486124</v>
      </c>
      <c r="H276" s="6" t="n">
        <v>-0.8002585</v>
      </c>
      <c r="I276" s="7" t="n">
        <f aca="false">(J276)/(SQRT(M276+1))</f>
        <v>0.20209886</v>
      </c>
      <c r="J276" s="6" t="n">
        <v>0.40419772</v>
      </c>
      <c r="K276" s="6" t="n">
        <v>3.9597378</v>
      </c>
      <c r="L276" s="6" t="n">
        <v>0.028759012</v>
      </c>
      <c r="M276" s="0" t="n">
        <v>3</v>
      </c>
      <c r="N276" s="6" t="n">
        <v>-1.0441777</v>
      </c>
      <c r="O276" s="6" t="n">
        <v>-0.9224208</v>
      </c>
      <c r="P276" s="6" t="n">
        <v>-1.1929619</v>
      </c>
      <c r="Q276" s="6" t="n">
        <v>-0.54231584</v>
      </c>
      <c r="R276" s="6" t="n">
        <v>-0.92546904</v>
      </c>
      <c r="S276" s="7" t="n">
        <f aca="false">(T276)/(SQRT(W276+1))</f>
        <v>0.13918209</v>
      </c>
      <c r="T276" s="6" t="n">
        <v>0.27836418</v>
      </c>
      <c r="U276" s="6" t="n">
        <v>6.64934</v>
      </c>
      <c r="V276" s="6" t="n">
        <v>0.006931982</v>
      </c>
      <c r="W276" s="0" t="n">
        <v>3</v>
      </c>
    </row>
    <row r="277" customFormat="false" ht="12.75" hidden="false" customHeight="false" outlineLevel="0" collapsed="false">
      <c r="A277" s="8" t="s">
        <v>808</v>
      </c>
      <c r="B277" s="1" t="s">
        <v>809</v>
      </c>
      <c r="C277" s="1" t="s">
        <v>810</v>
      </c>
      <c r="D277" s="6" t="n">
        <v>-0.9669319</v>
      </c>
      <c r="E277" s="6" t="n">
        <v>-0.01124211</v>
      </c>
      <c r="F277" s="6" t="n">
        <v>-0.49358627</v>
      </c>
      <c r="G277" s="6" t="n">
        <v>-0.25469312</v>
      </c>
      <c r="H277" s="6" t="n">
        <v>-0.43161336</v>
      </c>
      <c r="I277" s="7" t="n">
        <f aca="false">(J277)/(SQRT(M277+1))</f>
        <v>0.20380123</v>
      </c>
      <c r="J277" s="6" t="n">
        <v>0.40760246</v>
      </c>
      <c r="K277" s="6" t="n">
        <v>2.1178153</v>
      </c>
      <c r="L277" s="6" t="n">
        <v>0.12444014</v>
      </c>
      <c r="M277" s="0" t="n">
        <v>3</v>
      </c>
      <c r="N277" s="6" t="n">
        <v>-1.0368879</v>
      </c>
      <c r="O277" s="6" t="n">
        <v>-1.0982734</v>
      </c>
      <c r="P277" s="6" t="n">
        <v>-1.2636511</v>
      </c>
      <c r="Q277" s="6" t="n">
        <v>-0.8772749</v>
      </c>
      <c r="R277" s="14" t="n">
        <v>-1.0690218</v>
      </c>
      <c r="S277" s="7" t="n">
        <f aca="false">(T277)/(SQRT(W277+1))</f>
        <v>0.07986223</v>
      </c>
      <c r="T277" s="6" t="n">
        <v>0.15972446</v>
      </c>
      <c r="U277" s="6" t="n">
        <v>13.385824</v>
      </c>
      <c r="V277" s="15" t="n">
        <v>0.00090131763</v>
      </c>
      <c r="W277" s="0" t="n">
        <v>3</v>
      </c>
    </row>
    <row r="278" customFormat="false" ht="12.75" hidden="false" customHeight="false" outlineLevel="0" collapsed="false">
      <c r="A278" s="8" t="s">
        <v>811</v>
      </c>
      <c r="B278" s="0" t="s">
        <v>812</v>
      </c>
      <c r="C278" s="0" t="s">
        <v>813</v>
      </c>
      <c r="D278" s="6" t="n">
        <v>-0.85303676</v>
      </c>
      <c r="E278" s="6" t="n">
        <v>-0.36969915</v>
      </c>
      <c r="F278" s="6" t="n">
        <v>-0.33937114</v>
      </c>
      <c r="G278" s="6" t="n">
        <v>-0.05772624</v>
      </c>
      <c r="H278" s="6" t="n">
        <v>-0.40495834</v>
      </c>
      <c r="I278" s="7" t="n">
        <f aca="false">(J278)/(SQRT(M278+1))</f>
        <v>0.1650478</v>
      </c>
      <c r="J278" s="6" t="n">
        <v>0.3300956</v>
      </c>
      <c r="K278" s="6" t="n">
        <v>2.4535823</v>
      </c>
      <c r="L278" s="6" t="n">
        <v>0.091387585</v>
      </c>
      <c r="M278" s="0" t="n">
        <v>3</v>
      </c>
      <c r="N278" s="6" t="n">
        <v>-1.3731558</v>
      </c>
      <c r="O278" s="6" t="n">
        <v>-0.484986</v>
      </c>
      <c r="P278" s="6" t="n">
        <v>-0.51529145</v>
      </c>
      <c r="Q278" s="6" t="n">
        <v>-0.48492712</v>
      </c>
      <c r="R278" s="6" t="n">
        <v>-0.71459013</v>
      </c>
      <c r="S278" s="7" t="n">
        <f aca="false">(T278)/(SQRT(W278+1))</f>
        <v>0.21963832</v>
      </c>
      <c r="T278" s="6" t="n">
        <v>0.43927664</v>
      </c>
      <c r="U278" s="6" t="n">
        <v>3.2534857</v>
      </c>
      <c r="V278" s="6" t="n">
        <v>0.047364373</v>
      </c>
      <c r="W278" s="0" t="n">
        <v>3</v>
      </c>
    </row>
    <row r="279" customFormat="false" ht="12.75" hidden="false" customHeight="false" outlineLevel="0" collapsed="false">
      <c r="A279" s="8" t="s">
        <v>814</v>
      </c>
      <c r="B279" s="0" t="s">
        <v>815</v>
      </c>
      <c r="C279" s="0" t="s">
        <v>816</v>
      </c>
      <c r="D279" s="6" t="n">
        <v>-0.8400577</v>
      </c>
      <c r="E279" s="6" t="n">
        <v>-0.6590367</v>
      </c>
      <c r="F279" s="6" t="n">
        <v>-0.22654304</v>
      </c>
      <c r="G279" s="6" t="n">
        <v>-0.14630467</v>
      </c>
      <c r="H279" s="6" t="n">
        <v>-0.4679855</v>
      </c>
      <c r="I279" s="7" t="n">
        <f aca="false">(J279)/(SQRT(M279+1))</f>
        <v>0.16750902</v>
      </c>
      <c r="J279" s="6" t="n">
        <v>0.33501804</v>
      </c>
      <c r="K279" s="6" t="n">
        <v>2.793793</v>
      </c>
      <c r="L279" s="6" t="n">
        <v>0.0682035</v>
      </c>
      <c r="M279" s="0" t="n">
        <v>3</v>
      </c>
      <c r="N279" s="6" t="n">
        <v>-0.22648062</v>
      </c>
      <c r="O279" s="6" t="n">
        <v>-0.83819294</v>
      </c>
      <c r="P279" s="6" t="n">
        <v>-0.7000362</v>
      </c>
      <c r="Q279" s="6" t="n">
        <v>-0.57583636</v>
      </c>
      <c r="R279" s="6" t="n">
        <v>-0.58513653</v>
      </c>
      <c r="S279" s="7" t="n">
        <f aca="false">(T279)/(SQRT(W279+1))</f>
        <v>0.131008925</v>
      </c>
      <c r="T279" s="6" t="n">
        <v>0.26201785</v>
      </c>
      <c r="U279" s="6" t="n">
        <v>4.466387</v>
      </c>
      <c r="V279" s="6" t="n">
        <v>0.020907214</v>
      </c>
      <c r="W279" s="0" t="n">
        <v>3</v>
      </c>
    </row>
    <row r="280" customFormat="false" ht="12.75" hidden="false" customHeight="false" outlineLevel="0" collapsed="false">
      <c r="A280" s="8" t="s">
        <v>817</v>
      </c>
      <c r="B280" s="0" t="s">
        <v>818</v>
      </c>
      <c r="C280" s="0" t="s">
        <v>819</v>
      </c>
      <c r="D280" s="6" t="n">
        <v>-1.0524098</v>
      </c>
      <c r="E280" s="6" t="n">
        <v>0.24640243</v>
      </c>
      <c r="F280" s="6" t="n">
        <v>-0.06822114</v>
      </c>
      <c r="G280" s="6" t="n">
        <v>-0.3842691</v>
      </c>
      <c r="H280" s="6" t="n">
        <v>-0.3146244</v>
      </c>
      <c r="I280" s="7" t="n">
        <f aca="false">(J280)/(SQRT(M280+1))</f>
        <v>0.2775853</v>
      </c>
      <c r="J280" s="6" t="n">
        <v>0.5551706</v>
      </c>
      <c r="K280" s="6" t="n">
        <v>1.1334332</v>
      </c>
      <c r="L280" s="6" t="n">
        <v>0.33941987</v>
      </c>
      <c r="M280" s="0" t="n">
        <v>3</v>
      </c>
      <c r="N280" s="6" t="n">
        <v>-0.01178329</v>
      </c>
      <c r="O280" s="6" t="n">
        <v>0.26936868</v>
      </c>
      <c r="P280" s="6" t="n">
        <v>0.3029143</v>
      </c>
      <c r="Q280" s="6" t="n">
        <v>0.21620752</v>
      </c>
      <c r="R280" s="6" t="n">
        <v>0.1941768</v>
      </c>
      <c r="S280" s="7" t="n">
        <f aca="false">(T280)/(SQRT(W280+1))</f>
        <v>0.07093575</v>
      </c>
      <c r="T280" s="6" t="n">
        <v>0.1418715</v>
      </c>
      <c r="U280" s="6" t="n">
        <v>2.7373614</v>
      </c>
      <c r="V280" s="6" t="n">
        <v>0.07149668</v>
      </c>
      <c r="W280" s="0" t="n">
        <v>3</v>
      </c>
    </row>
    <row r="281" customFormat="false" ht="12.75" hidden="false" customHeight="false" outlineLevel="0" collapsed="false">
      <c r="A281" s="8" t="s">
        <v>820</v>
      </c>
      <c r="B281" s="0" t="s">
        <v>821</v>
      </c>
      <c r="C281" s="0" t="s">
        <v>822</v>
      </c>
      <c r="D281" s="6" t="n">
        <v>-0.3993163</v>
      </c>
      <c r="E281" s="6" t="n">
        <v>-0.6257081</v>
      </c>
      <c r="F281" s="6" t="n">
        <v>-0.14983338</v>
      </c>
      <c r="G281" s="6" t="n">
        <v>-0.21890283</v>
      </c>
      <c r="H281" s="6" t="n">
        <v>-0.34844017</v>
      </c>
      <c r="I281" s="7" t="n">
        <f aca="false">(J281)/(SQRT(M281+1))</f>
        <v>0.106336905</v>
      </c>
      <c r="J281" s="6" t="n">
        <v>0.21267381</v>
      </c>
      <c r="K281" s="6" t="n">
        <v>3.2767565</v>
      </c>
      <c r="L281" s="6" t="n">
        <v>0.046539385</v>
      </c>
      <c r="M281" s="0" t="n">
        <v>3</v>
      </c>
      <c r="N281" s="6" t="n">
        <v>-0.44140545</v>
      </c>
      <c r="O281" s="6" t="n">
        <v>-0.4195819</v>
      </c>
      <c r="P281" s="6" t="n">
        <v>-0.5082165</v>
      </c>
      <c r="Q281" s="6" t="n">
        <v>-0.1797862</v>
      </c>
      <c r="R281" s="6" t="n">
        <v>-0.3872475</v>
      </c>
      <c r="S281" s="7" t="n">
        <f aca="false">(T281)/(SQRT(W281+1))</f>
        <v>0.071677685</v>
      </c>
      <c r="T281" s="6" t="n">
        <v>0.14335537</v>
      </c>
      <c r="U281" s="6" t="n">
        <v>5.402623</v>
      </c>
      <c r="V281" s="6" t="n">
        <v>0.012431596</v>
      </c>
      <c r="W281" s="0" t="n">
        <v>3</v>
      </c>
    </row>
    <row r="282" customFormat="false" ht="12.75" hidden="false" customHeight="false" outlineLevel="0" collapsed="false">
      <c r="A282" s="8" t="s">
        <v>823</v>
      </c>
      <c r="B282" s="0" t="s">
        <v>824</v>
      </c>
      <c r="C282" s="9" t="s">
        <v>825</v>
      </c>
      <c r="D282" s="6" t="s">
        <v>31</v>
      </c>
      <c r="E282" s="6" t="n">
        <v>0.2505906</v>
      </c>
      <c r="F282" s="6" t="n">
        <v>-0.15305525</v>
      </c>
      <c r="G282" s="6" t="n">
        <v>-0.15271027</v>
      </c>
      <c r="H282" s="6" t="n">
        <v>-0.018391645</v>
      </c>
      <c r="I282" s="7" t="n">
        <f aca="false">(J282)/(SQRT(M282+1))</f>
        <v>0.134491158678517</v>
      </c>
      <c r="J282" s="6" t="n">
        <v>0.23294552</v>
      </c>
      <c r="K282" s="6" t="n">
        <v>0.13674985</v>
      </c>
      <c r="L282" s="6" t="n">
        <v>0.9037522</v>
      </c>
      <c r="M282" s="0" t="n">
        <v>2</v>
      </c>
      <c r="N282" s="6" t="n">
        <v>0.31503838</v>
      </c>
      <c r="O282" s="6" t="n">
        <v>0.5730711</v>
      </c>
      <c r="P282" s="6" t="n">
        <v>0.35968614</v>
      </c>
      <c r="Q282" s="6" t="n">
        <v>0.686941</v>
      </c>
      <c r="R282" s="6" t="n">
        <v>0.48368415</v>
      </c>
      <c r="S282" s="7" t="n">
        <f aca="false">(T282)/(SQRT(W282+1))</f>
        <v>0.088091</v>
      </c>
      <c r="T282" s="6" t="n">
        <v>0.176182</v>
      </c>
      <c r="U282" s="6" t="n">
        <v>5.490733</v>
      </c>
      <c r="V282" s="6" t="n">
        <v>0.011885218</v>
      </c>
      <c r="W282" s="0" t="n">
        <v>3</v>
      </c>
    </row>
    <row r="283" customFormat="false" ht="12.75" hidden="false" customHeight="false" outlineLevel="0" collapsed="false">
      <c r="A283" s="8" t="s">
        <v>826</v>
      </c>
      <c r="B283" s="0" t="s">
        <v>827</v>
      </c>
      <c r="C283" s="0" t="s">
        <v>828</v>
      </c>
      <c r="D283" s="6" t="n">
        <v>-0.16157596</v>
      </c>
      <c r="E283" s="6" t="n">
        <v>-0.018890508</v>
      </c>
      <c r="F283" s="6" t="n">
        <v>-0.07773764</v>
      </c>
      <c r="G283" s="6" t="n">
        <v>-0.39346322</v>
      </c>
      <c r="H283" s="6" t="n">
        <v>-0.16291684</v>
      </c>
      <c r="I283" s="7" t="n">
        <f aca="false">(J283)/(SQRT(M283+1))</f>
        <v>0.082235695</v>
      </c>
      <c r="J283" s="6" t="n">
        <v>0.16447139</v>
      </c>
      <c r="K283" s="6" t="n">
        <v>1.9810964</v>
      </c>
      <c r="L283" s="6" t="n">
        <v>0.1419061</v>
      </c>
      <c r="M283" s="0" t="n">
        <v>3</v>
      </c>
      <c r="N283" s="6" t="n">
        <v>-0.016729351</v>
      </c>
      <c r="O283" s="6" t="n">
        <v>0.070533015</v>
      </c>
      <c r="P283" s="6" t="n">
        <v>0.20713031</v>
      </c>
      <c r="Q283" s="6" t="n">
        <v>-0.0038707645</v>
      </c>
      <c r="R283" s="6" t="n">
        <v>0.0642658</v>
      </c>
      <c r="S283" s="7" t="n">
        <f aca="false">(T283)/(SQRT(W283+1))</f>
        <v>0.051358505</v>
      </c>
      <c r="T283" s="6" t="n">
        <v>0.10271701</v>
      </c>
      <c r="U283" s="6" t="n">
        <v>1.2513176</v>
      </c>
      <c r="V283" s="6" t="n">
        <v>0.29951102</v>
      </c>
      <c r="W283" s="0" t="n">
        <v>3</v>
      </c>
    </row>
    <row r="284" customFormat="false" ht="12.75" hidden="false" customHeight="false" outlineLevel="0" collapsed="false">
      <c r="A284" s="8" t="s">
        <v>829</v>
      </c>
      <c r="B284" s="0" t="s">
        <v>830</v>
      </c>
      <c r="C284" s="0" t="s">
        <v>831</v>
      </c>
      <c r="D284" s="6" t="n">
        <v>-0.7458244</v>
      </c>
      <c r="E284" s="6" t="n">
        <v>-0.2544676</v>
      </c>
      <c r="F284" s="6" t="n">
        <v>-0.41862723</v>
      </c>
      <c r="G284" s="6" t="n">
        <v>-0.11986896</v>
      </c>
      <c r="H284" s="6" t="n">
        <v>-0.38469708</v>
      </c>
      <c r="I284" s="7" t="n">
        <f aca="false">(J284)/(SQRT(M284+1))</f>
        <v>0.13498698</v>
      </c>
      <c r="J284" s="6" t="n">
        <v>0.26997396</v>
      </c>
      <c r="K284" s="6" t="n">
        <v>2.8498828</v>
      </c>
      <c r="L284" s="6" t="n">
        <v>0.065115295</v>
      </c>
      <c r="M284" s="0" t="n">
        <v>3</v>
      </c>
      <c r="N284" s="6" t="n">
        <v>-0.31972545</v>
      </c>
      <c r="O284" s="6" t="n">
        <v>-0.17226118</v>
      </c>
      <c r="P284" s="6" t="n">
        <v>-0.5408251</v>
      </c>
      <c r="Q284" s="6" t="n">
        <v>-0.25956953</v>
      </c>
      <c r="R284" s="6" t="n">
        <v>-0.32309532</v>
      </c>
      <c r="S284" s="7" t="n">
        <f aca="false">(T284)/(SQRT(W284+1))</f>
        <v>0.07863634</v>
      </c>
      <c r="T284" s="6" t="n">
        <v>0.15727268</v>
      </c>
      <c r="U284" s="6" t="n">
        <v>4.108728</v>
      </c>
      <c r="V284" s="6" t="n">
        <v>0.026103808</v>
      </c>
      <c r="W284" s="0" t="n">
        <v>3</v>
      </c>
    </row>
    <row r="285" customFormat="false" ht="12.75" hidden="false" customHeight="false" outlineLevel="0" collapsed="false">
      <c r="A285" s="8" t="s">
        <v>832</v>
      </c>
      <c r="B285" s="0" t="s">
        <v>833</v>
      </c>
      <c r="C285" s="0" t="s">
        <v>834</v>
      </c>
      <c r="D285" s="6" t="n">
        <v>0.37844986</v>
      </c>
      <c r="E285" s="6" t="n">
        <v>-0.6314498</v>
      </c>
      <c r="F285" s="6" t="n">
        <v>0.09860373</v>
      </c>
      <c r="G285" s="6" t="n">
        <v>-0.53828603</v>
      </c>
      <c r="H285" s="6" t="n">
        <v>-0.17317057</v>
      </c>
      <c r="I285" s="7" t="n">
        <f aca="false">(J285)/(SQRT(M285+1))</f>
        <v>0.24519983</v>
      </c>
      <c r="J285" s="6" t="n">
        <v>0.49039966</v>
      </c>
      <c r="K285" s="6" t="n">
        <v>0.7062426</v>
      </c>
      <c r="L285" s="6" t="n">
        <v>0.53094465</v>
      </c>
      <c r="M285" s="0" t="n">
        <v>3</v>
      </c>
      <c r="N285" s="6" t="n">
        <v>-0.4164191</v>
      </c>
      <c r="O285" s="6" t="n">
        <v>-0.75465894</v>
      </c>
      <c r="P285" s="6" t="n">
        <v>-0.5915351</v>
      </c>
      <c r="Q285" s="6" t="n">
        <v>-0.56082374</v>
      </c>
      <c r="R285" s="6" t="n">
        <v>-0.5808592</v>
      </c>
      <c r="S285" s="7" t="n">
        <f aca="false">(T285)/(SQRT(W285+1))</f>
        <v>0.06937957</v>
      </c>
      <c r="T285" s="6" t="n">
        <v>0.13875914</v>
      </c>
      <c r="U285" s="6" t="n">
        <v>8.372193</v>
      </c>
      <c r="V285" s="6" t="n">
        <v>0.0035734326</v>
      </c>
      <c r="W285" s="0" t="n">
        <v>3</v>
      </c>
    </row>
    <row r="286" customFormat="false" ht="12.75" hidden="false" customHeight="false" outlineLevel="0" collapsed="false">
      <c r="A286" s="8" t="s">
        <v>835</v>
      </c>
      <c r="B286" s="0" t="s">
        <v>836</v>
      </c>
      <c r="C286" s="0" t="s">
        <v>837</v>
      </c>
      <c r="D286" s="6" t="n">
        <v>-1.3393114</v>
      </c>
      <c r="E286" s="6" t="n">
        <v>-0.0969318</v>
      </c>
      <c r="F286" s="6" t="n">
        <v>-0.3931517</v>
      </c>
      <c r="G286" s="6" t="n">
        <v>-0.51343024</v>
      </c>
      <c r="H286" s="6" t="n">
        <v>-0.58570623</v>
      </c>
      <c r="I286" s="7" t="n">
        <f aca="false">(J286)/(SQRT(M286+1))</f>
        <v>0.26600787</v>
      </c>
      <c r="J286" s="6" t="n">
        <v>0.53201574</v>
      </c>
      <c r="K286" s="6" t="n">
        <v>2.201838</v>
      </c>
      <c r="L286" s="6" t="n">
        <v>0.11497431</v>
      </c>
      <c r="M286" s="0" t="n">
        <v>3</v>
      </c>
      <c r="N286" s="6" t="n">
        <v>0.033758983</v>
      </c>
      <c r="O286" s="6" t="n">
        <v>-0.4847946</v>
      </c>
      <c r="P286" s="6" t="n">
        <v>-0.13087487</v>
      </c>
      <c r="Q286" s="6" t="n">
        <v>0.06247629</v>
      </c>
      <c r="R286" s="6" t="n">
        <v>-0.12985855</v>
      </c>
      <c r="S286" s="7" t="n">
        <f aca="false">(T286)/(SQRT(W286+1))</f>
        <v>0.125745775</v>
      </c>
      <c r="T286" s="6" t="n">
        <v>0.25149155</v>
      </c>
      <c r="U286" s="6" t="n">
        <v>1.0327071</v>
      </c>
      <c r="V286" s="6" t="n">
        <v>0.37769789</v>
      </c>
      <c r="W286" s="0" t="n">
        <v>3</v>
      </c>
    </row>
    <row r="287" s="2" customFormat="true" ht="12.75" hidden="false" customHeight="false" outlineLevel="0" collapsed="false">
      <c r="A287" s="10" t="s">
        <v>838</v>
      </c>
      <c r="B287" s="2" t="s">
        <v>839</v>
      </c>
      <c r="C287" s="2" t="s">
        <v>840</v>
      </c>
      <c r="D287" s="11" t="s">
        <v>31</v>
      </c>
      <c r="E287" s="11" t="s">
        <v>31</v>
      </c>
      <c r="F287" s="11" t="s">
        <v>31</v>
      </c>
      <c r="G287" s="11" t="s">
        <v>31</v>
      </c>
      <c r="H287" s="11" t="s">
        <v>31</v>
      </c>
      <c r="I287" s="11" t="s">
        <v>31</v>
      </c>
      <c r="J287" s="11" t="s">
        <v>31</v>
      </c>
      <c r="K287" s="11" t="s">
        <v>31</v>
      </c>
      <c r="L287" s="11" t="s">
        <v>31</v>
      </c>
      <c r="M287" s="11" t="s">
        <v>31</v>
      </c>
      <c r="N287" s="11" t="s">
        <v>31</v>
      </c>
      <c r="O287" s="11" t="s">
        <v>31</v>
      </c>
      <c r="P287" s="11" t="s">
        <v>31</v>
      </c>
      <c r="Q287" s="11" t="s">
        <v>31</v>
      </c>
      <c r="R287" s="11" t="s">
        <v>31</v>
      </c>
      <c r="S287" s="11" t="s">
        <v>31</v>
      </c>
      <c r="T287" s="11" t="s">
        <v>31</v>
      </c>
      <c r="U287" s="11" t="s">
        <v>31</v>
      </c>
      <c r="V287" s="11" t="s">
        <v>31</v>
      </c>
      <c r="W287" s="11" t="s">
        <v>31</v>
      </c>
    </row>
    <row r="288" customFormat="false" ht="12.75" hidden="false" customHeight="false" outlineLevel="0" collapsed="false">
      <c r="A288" s="8" t="s">
        <v>841</v>
      </c>
      <c r="B288" s="0" t="s">
        <v>842</v>
      </c>
      <c r="C288" s="0" t="s">
        <v>843</v>
      </c>
      <c r="D288" s="6" t="n">
        <v>-0.8874937</v>
      </c>
      <c r="E288" s="6" t="n">
        <v>-0.9563457</v>
      </c>
      <c r="F288" s="6" t="n">
        <v>-0.36953524</v>
      </c>
      <c r="G288" s="6" t="n">
        <v>-0.3950485</v>
      </c>
      <c r="H288" s="6" t="n">
        <v>-0.6521058</v>
      </c>
      <c r="I288" s="7" t="n">
        <f aca="false">(J288)/(SQRT(M288+1))</f>
        <v>0.156496525</v>
      </c>
      <c r="J288" s="6" t="n">
        <v>0.31299305</v>
      </c>
      <c r="K288" s="6" t="n">
        <v>4.1669025</v>
      </c>
      <c r="L288" s="6" t="n">
        <v>0.02515308</v>
      </c>
      <c r="M288" s="0" t="n">
        <v>3</v>
      </c>
      <c r="N288" s="6" t="n">
        <v>-0.23195383</v>
      </c>
      <c r="O288" s="6" t="n">
        <v>-0.29685816</v>
      </c>
      <c r="P288" s="6" t="n">
        <v>-0.3237009</v>
      </c>
      <c r="Q288" s="6" t="n">
        <v>0.34936792</v>
      </c>
      <c r="R288" s="6" t="n">
        <v>-0.12578624</v>
      </c>
      <c r="S288" s="7" t="n">
        <f aca="false">(T288)/(SQRT(W288+1))</f>
        <v>0.15955116</v>
      </c>
      <c r="T288" s="6" t="n">
        <v>0.31910232</v>
      </c>
      <c r="U288" s="6" t="n">
        <v>0.7883757</v>
      </c>
      <c r="V288" s="6" t="n">
        <v>0.48803303</v>
      </c>
      <c r="W288" s="0" t="n">
        <v>3</v>
      </c>
    </row>
    <row r="289" customFormat="false" ht="12.75" hidden="false" customHeight="false" outlineLevel="0" collapsed="false">
      <c r="A289" s="8" t="s">
        <v>844</v>
      </c>
      <c r="B289" s="0" t="s">
        <v>845</v>
      </c>
      <c r="C289" s="0" t="s">
        <v>846</v>
      </c>
      <c r="D289" s="6" t="n">
        <v>-0.68913466</v>
      </c>
      <c r="E289" s="6" t="n">
        <v>-0.38577017</v>
      </c>
      <c r="F289" s="6" t="n">
        <v>-0.4284977</v>
      </c>
      <c r="G289" s="6" t="n">
        <v>-0.2945836</v>
      </c>
      <c r="H289" s="6" t="n">
        <v>-0.4494965</v>
      </c>
      <c r="I289" s="7" t="n">
        <f aca="false">(J289)/(SQRT(M289+1))</f>
        <v>0.08461996</v>
      </c>
      <c r="J289" s="6" t="n">
        <v>0.16923992</v>
      </c>
      <c r="K289" s="6" t="n">
        <v>5.3119445</v>
      </c>
      <c r="L289" s="6" t="n">
        <v>0.013028699</v>
      </c>
      <c r="M289" s="0" t="n">
        <v>3</v>
      </c>
      <c r="N289" s="6" t="n">
        <v>-0.2231738</v>
      </c>
      <c r="O289" s="6" t="n">
        <v>-0.1078882</v>
      </c>
      <c r="P289" s="6" t="n">
        <v>-0.3759208</v>
      </c>
      <c r="Q289" s="6" t="n">
        <v>0.10700818</v>
      </c>
      <c r="R289" s="6" t="n">
        <v>-0.14999366</v>
      </c>
      <c r="S289" s="7" t="n">
        <f aca="false">(T289)/(SQRT(W289+1))</f>
        <v>0.10174364</v>
      </c>
      <c r="T289" s="6" t="n">
        <v>0.20348728</v>
      </c>
      <c r="U289" s="6" t="n">
        <v>1.4742312</v>
      </c>
      <c r="V289" s="6" t="n">
        <v>0.23686115</v>
      </c>
      <c r="W289" s="0" t="n">
        <v>3</v>
      </c>
    </row>
    <row r="290" s="2" customFormat="true" ht="12.75" hidden="false" customHeight="false" outlineLevel="0" collapsed="false">
      <c r="A290" s="10" t="s">
        <v>847</v>
      </c>
      <c r="B290" s="2" t="s">
        <v>848</v>
      </c>
      <c r="C290" s="2" t="s">
        <v>849</v>
      </c>
      <c r="D290" s="11" t="s">
        <v>31</v>
      </c>
      <c r="E290" s="11" t="s">
        <v>31</v>
      </c>
      <c r="F290" s="11" t="s">
        <v>31</v>
      </c>
      <c r="G290" s="11" t="s">
        <v>31</v>
      </c>
      <c r="H290" s="11" t="s">
        <v>31</v>
      </c>
      <c r="I290" s="11" t="s">
        <v>31</v>
      </c>
      <c r="J290" s="11" t="s">
        <v>31</v>
      </c>
      <c r="K290" s="11" t="s">
        <v>31</v>
      </c>
      <c r="L290" s="11" t="s">
        <v>31</v>
      </c>
      <c r="M290" s="11" t="s">
        <v>31</v>
      </c>
      <c r="N290" s="11" t="s">
        <v>31</v>
      </c>
      <c r="O290" s="11" t="s">
        <v>31</v>
      </c>
      <c r="P290" s="11" t="s">
        <v>31</v>
      </c>
      <c r="Q290" s="11" t="s">
        <v>31</v>
      </c>
      <c r="R290" s="11" t="s">
        <v>31</v>
      </c>
      <c r="S290" s="11" t="s">
        <v>31</v>
      </c>
      <c r="T290" s="11" t="s">
        <v>31</v>
      </c>
      <c r="U290" s="11" t="s">
        <v>31</v>
      </c>
      <c r="V290" s="11" t="s">
        <v>31</v>
      </c>
      <c r="W290" s="11" t="s">
        <v>31</v>
      </c>
    </row>
    <row r="291" customFormat="false" ht="12.75" hidden="false" customHeight="false" outlineLevel="0" collapsed="false">
      <c r="A291" s="8" t="s">
        <v>850</v>
      </c>
      <c r="B291" s="0" t="s">
        <v>851</v>
      </c>
      <c r="C291" s="0" t="s">
        <v>852</v>
      </c>
      <c r="D291" s="6" t="n">
        <v>-0.18625058</v>
      </c>
      <c r="E291" s="6" t="n">
        <v>-1.0317136</v>
      </c>
      <c r="F291" s="6" t="n">
        <v>0.16761756</v>
      </c>
      <c r="G291" s="6" t="n">
        <v>-0.119687505</v>
      </c>
      <c r="H291" s="6" t="n">
        <v>-0.29250854</v>
      </c>
      <c r="I291" s="7" t="n">
        <f aca="false">(J291)/(SQRT(M291+1))</f>
        <v>0.25808558</v>
      </c>
      <c r="J291" s="6" t="n">
        <v>0.51617116</v>
      </c>
      <c r="K291" s="6" t="n">
        <v>1.133378</v>
      </c>
      <c r="L291" s="6" t="n">
        <v>0.33943972</v>
      </c>
      <c r="M291" s="0" t="n">
        <v>3</v>
      </c>
      <c r="N291" s="6" t="n">
        <v>0.38015038</v>
      </c>
      <c r="O291" s="6" t="n">
        <v>-0.23155063</v>
      </c>
      <c r="P291" s="6" t="n">
        <v>0.38876012</v>
      </c>
      <c r="Q291" s="6" t="n">
        <v>0.32681113</v>
      </c>
      <c r="R291" s="6" t="n">
        <v>0.21604274</v>
      </c>
      <c r="S291" s="7" t="n">
        <f aca="false">(T291)/(SQRT(W291+1))</f>
        <v>0.149825485</v>
      </c>
      <c r="T291" s="6" t="n">
        <v>0.29965097</v>
      </c>
      <c r="U291" s="6" t="n">
        <v>1.4419626</v>
      </c>
      <c r="V291" s="6" t="n">
        <v>0.24498627</v>
      </c>
      <c r="W291" s="0" t="n">
        <v>3</v>
      </c>
    </row>
    <row r="292" customFormat="false" ht="12.75" hidden="false" customHeight="false" outlineLevel="0" collapsed="false">
      <c r="A292" s="8" t="s">
        <v>853</v>
      </c>
      <c r="B292" s="1" t="s">
        <v>854</v>
      </c>
      <c r="C292" s="1" t="s">
        <v>855</v>
      </c>
      <c r="D292" s="6" t="n">
        <v>0.40458143</v>
      </c>
      <c r="E292" s="6" t="n">
        <v>1.1683054</v>
      </c>
      <c r="F292" s="6" t="n">
        <v>0.19086172</v>
      </c>
      <c r="G292" s="6" t="n">
        <v>0.6164653</v>
      </c>
      <c r="H292" s="6" t="n">
        <v>0.59505343</v>
      </c>
      <c r="I292" s="7" t="n">
        <f aca="false">(J292)/(SQRT(M292+1))</f>
        <v>0.2099061</v>
      </c>
      <c r="J292" s="6" t="n">
        <v>0.4198122</v>
      </c>
      <c r="K292" s="6" t="n">
        <v>2.8348553</v>
      </c>
      <c r="L292" s="6" t="n">
        <v>0.06592528</v>
      </c>
      <c r="M292" s="0" t="n">
        <v>3</v>
      </c>
      <c r="N292" s="6" t="n">
        <v>1.7361294</v>
      </c>
      <c r="O292" s="6" t="n">
        <v>0.6698371</v>
      </c>
      <c r="P292" s="6" t="n">
        <v>1.620445</v>
      </c>
      <c r="Q292" s="6" t="n">
        <v>2.3457</v>
      </c>
      <c r="R292" s="17" t="n">
        <v>1.5930278</v>
      </c>
      <c r="S292" s="7" t="n">
        <f aca="false">(T292)/(SQRT(W292+1))</f>
        <v>0.3464133</v>
      </c>
      <c r="T292" s="6" t="n">
        <v>0.6928266</v>
      </c>
      <c r="U292" s="6" t="n">
        <v>4.5986333</v>
      </c>
      <c r="V292" s="13" t="n">
        <v>0.019327944</v>
      </c>
      <c r="W292" s="0" t="n">
        <v>3</v>
      </c>
    </row>
    <row r="293" customFormat="false" ht="12.75" hidden="false" customHeight="false" outlineLevel="0" collapsed="false">
      <c r="A293" s="8" t="s">
        <v>856</v>
      </c>
      <c r="B293" s="0" t="s">
        <v>857</v>
      </c>
      <c r="C293" s="0" t="s">
        <v>858</v>
      </c>
      <c r="D293" s="6" t="n">
        <v>-1.2520089</v>
      </c>
      <c r="E293" s="6" t="n">
        <v>-0.15612881</v>
      </c>
      <c r="F293" s="6" t="n">
        <v>-0.87696356</v>
      </c>
      <c r="G293" s="6" t="n">
        <v>-0.19931957</v>
      </c>
      <c r="H293" s="6" t="n">
        <v>-0.6211052</v>
      </c>
      <c r="I293" s="7" t="n">
        <f aca="false">(J293)/(SQRT(M293+1))</f>
        <v>0.267333925</v>
      </c>
      <c r="J293" s="6" t="n">
        <v>0.53466785</v>
      </c>
      <c r="K293" s="6" t="n">
        <v>2.3233309</v>
      </c>
      <c r="L293" s="6" t="n">
        <v>0.10277113</v>
      </c>
      <c r="M293" s="0" t="n">
        <v>3</v>
      </c>
      <c r="N293" s="6" t="n">
        <v>-0.95748866</v>
      </c>
      <c r="O293" s="6" t="n">
        <v>-0.70259386</v>
      </c>
      <c r="P293" s="6" t="n">
        <v>-0.5588258</v>
      </c>
      <c r="Q293" s="6" t="n">
        <v>-0.94325143</v>
      </c>
      <c r="R293" s="6" t="n">
        <v>-0.7905399</v>
      </c>
      <c r="S293" s="7" t="n">
        <f aca="false">(T293)/(SQRT(W293+1))</f>
        <v>0.096875625</v>
      </c>
      <c r="T293" s="6" t="n">
        <v>0.19375125</v>
      </c>
      <c r="U293" s="6" t="n">
        <v>8.160359</v>
      </c>
      <c r="V293" s="6" t="n">
        <v>0.00384901</v>
      </c>
      <c r="W293" s="0" t="n">
        <v>3</v>
      </c>
    </row>
    <row r="294" customFormat="false" ht="12.75" hidden="false" customHeight="false" outlineLevel="0" collapsed="false">
      <c r="A294" s="8" t="s">
        <v>859</v>
      </c>
      <c r="B294" s="0" t="s">
        <v>860</v>
      </c>
      <c r="C294" s="0" t="s">
        <v>861</v>
      </c>
      <c r="D294" s="6" t="s">
        <v>31</v>
      </c>
      <c r="E294" s="6" t="n">
        <v>0.05285944</v>
      </c>
      <c r="F294" s="6" t="n">
        <v>-0.54817736</v>
      </c>
      <c r="G294" s="6" t="n">
        <v>-0.4894964</v>
      </c>
      <c r="H294" s="6" t="n">
        <v>-0.32827145</v>
      </c>
      <c r="I294" s="7" t="n">
        <f aca="false">(J294)/(SQRT(M294+1))</f>
        <v>0.191316847376501</v>
      </c>
      <c r="J294" s="6" t="n">
        <v>0.3313705</v>
      </c>
      <c r="K294" s="6" t="n">
        <v>1.7158523</v>
      </c>
      <c r="L294" s="6" t="n">
        <v>0.22832556</v>
      </c>
      <c r="M294" s="0" t="n">
        <v>2</v>
      </c>
      <c r="N294" s="6" t="n">
        <v>1.4326986</v>
      </c>
      <c r="O294" s="6" t="n">
        <v>1.3500367</v>
      </c>
      <c r="P294" s="6" t="n">
        <v>1.2632102</v>
      </c>
      <c r="Q294" s="6" t="n">
        <v>1.6778932</v>
      </c>
      <c r="R294" s="17" t="n">
        <v>1.4309597</v>
      </c>
      <c r="S294" s="7" t="n">
        <f aca="false">(T294)/(SQRT(W294+1))</f>
        <v>0.089287735</v>
      </c>
      <c r="T294" s="6" t="n">
        <v>0.17857547</v>
      </c>
      <c r="U294" s="6" t="n">
        <v>16.026386</v>
      </c>
      <c r="V294" s="13" t="n">
        <v>0.00052833575</v>
      </c>
      <c r="W294" s="0" t="n">
        <v>3</v>
      </c>
    </row>
    <row r="295" customFormat="false" ht="12.75" hidden="false" customHeight="false" outlineLevel="0" collapsed="false">
      <c r="A295" s="8" t="s">
        <v>862</v>
      </c>
      <c r="B295" s="0" t="s">
        <v>863</v>
      </c>
      <c r="C295" s="0" t="s">
        <v>864</v>
      </c>
      <c r="D295" s="6" t="n">
        <v>-0.3197643</v>
      </c>
      <c r="E295" s="6" t="n">
        <v>-0.3458827</v>
      </c>
      <c r="F295" s="6" t="n">
        <v>-0.17430356</v>
      </c>
      <c r="G295" s="6" t="n">
        <v>-0.23069364</v>
      </c>
      <c r="H295" s="6" t="n">
        <v>-0.26766104</v>
      </c>
      <c r="I295" s="7" t="n">
        <v>0.03970263</v>
      </c>
      <c r="J295" s="6" t="n">
        <v>0.07940526</v>
      </c>
      <c r="K295" s="6" t="n">
        <v>6.741645</v>
      </c>
      <c r="L295" s="6" t="n">
        <v>0.006665</v>
      </c>
      <c r="M295" s="0" t="n">
        <v>3</v>
      </c>
      <c r="N295" s="6" t="n">
        <v>-0.120610885</v>
      </c>
      <c r="O295" s="6" t="n">
        <v>-0.06614582</v>
      </c>
      <c r="P295" s="6" t="n">
        <v>-0.14919986</v>
      </c>
      <c r="Q295" s="6" t="n">
        <v>0.20358738</v>
      </c>
      <c r="R295" s="6" t="n">
        <v>-0.033092298</v>
      </c>
      <c r="S295" s="7" t="n">
        <v>0.08075182</v>
      </c>
      <c r="T295" s="6" t="n">
        <v>0.16150364</v>
      </c>
      <c r="U295" s="6" t="n">
        <v>0.4098025</v>
      </c>
      <c r="V295" s="6" t="n">
        <v>0.70945674</v>
      </c>
      <c r="W295" s="0" t="n">
        <v>3</v>
      </c>
    </row>
    <row r="296" customFormat="false" ht="12.75" hidden="false" customHeight="false" outlineLevel="0" collapsed="false">
      <c r="A296" s="8" t="s">
        <v>862</v>
      </c>
      <c r="B296" s="0" t="s">
        <v>863</v>
      </c>
      <c r="C296" s="0" t="s">
        <v>864</v>
      </c>
      <c r="D296" s="6" t="n">
        <v>-0.6368749</v>
      </c>
      <c r="E296" s="6" t="n">
        <v>0.14362341</v>
      </c>
      <c r="F296" s="6" t="n">
        <v>-0.48072463</v>
      </c>
      <c r="G296" s="6" t="n">
        <v>-0.26551586</v>
      </c>
      <c r="H296" s="6" t="n">
        <v>-0.30987298</v>
      </c>
      <c r="I296" s="7" t="n">
        <v>0.169250085</v>
      </c>
      <c r="J296" s="6" t="n">
        <v>0.33850017</v>
      </c>
      <c r="K296" s="6" t="n">
        <v>1.8308587</v>
      </c>
      <c r="L296" s="6" t="n">
        <v>0.1645289</v>
      </c>
      <c r="M296" s="0" t="n">
        <v>3</v>
      </c>
      <c r="N296" s="6" t="n">
        <v>-0.01706159</v>
      </c>
      <c r="O296" s="6" t="n">
        <v>0.053200293</v>
      </c>
      <c r="P296" s="6" t="n">
        <v>-0.27066407</v>
      </c>
      <c r="Q296" s="6" t="n">
        <v>0.1165429</v>
      </c>
      <c r="R296" s="6" t="n">
        <v>-0.029495614</v>
      </c>
      <c r="S296" s="7" t="n">
        <v>0.084893405</v>
      </c>
      <c r="T296" s="6" t="n">
        <v>0.16978681</v>
      </c>
      <c r="U296" s="6" t="n">
        <v>0.34744292</v>
      </c>
      <c r="V296" s="6" t="n">
        <v>0.75120544</v>
      </c>
      <c r="W296" s="0" t="n">
        <v>3</v>
      </c>
    </row>
    <row r="297" customFormat="false" ht="12.75" hidden="false" customHeight="false" outlineLevel="0" collapsed="false">
      <c r="A297" s="8" t="s">
        <v>865</v>
      </c>
      <c r="B297" s="0" t="s">
        <v>866</v>
      </c>
      <c r="C297" s="0" t="s">
        <v>867</v>
      </c>
      <c r="D297" s="6" t="n">
        <v>-0.66929805</v>
      </c>
      <c r="E297" s="6" t="n">
        <v>-0.17538759</v>
      </c>
      <c r="F297" s="6" t="n">
        <v>-0.48072988</v>
      </c>
      <c r="G297" s="6" t="n">
        <v>-0.3731685</v>
      </c>
      <c r="H297" s="6" t="n">
        <v>-0.42464602</v>
      </c>
      <c r="I297" s="7" t="n">
        <f aca="false">(J297)/(SQRT(M297+1))</f>
        <v>0.103190645</v>
      </c>
      <c r="J297" s="6" t="n">
        <v>0.20638129</v>
      </c>
      <c r="K297" s="6" t="n">
        <v>4.11516</v>
      </c>
      <c r="L297" s="6" t="n">
        <v>0.025996435</v>
      </c>
      <c r="M297" s="0" t="n">
        <v>3</v>
      </c>
      <c r="N297" s="6" t="n">
        <v>-0.2077174</v>
      </c>
      <c r="O297" s="6" t="n">
        <v>-0.21518742</v>
      </c>
      <c r="P297" s="6" t="n">
        <v>-0.11355725</v>
      </c>
      <c r="Q297" s="6" t="n">
        <v>-0.2023105</v>
      </c>
      <c r="R297" s="6" t="n">
        <v>-0.18469314</v>
      </c>
      <c r="S297" s="7" t="n">
        <f aca="false">(T297)/(SQRT(W297+1))</f>
        <v>0.023858445</v>
      </c>
      <c r="T297" s="6" t="n">
        <v>0.04771689</v>
      </c>
      <c r="U297" s="6" t="n">
        <v>7.7412066</v>
      </c>
      <c r="V297" s="6" t="n">
        <v>0.0044828225</v>
      </c>
      <c r="W297" s="0" t="n">
        <v>3</v>
      </c>
    </row>
    <row r="298" customFormat="false" ht="12.75" hidden="false" customHeight="false" outlineLevel="0" collapsed="false">
      <c r="A298" s="8" t="s">
        <v>868</v>
      </c>
      <c r="B298" s="0" t="s">
        <v>869</v>
      </c>
      <c r="C298" s="0" t="s">
        <v>870</v>
      </c>
      <c r="D298" s="6" t="n">
        <v>-0.16944826</v>
      </c>
      <c r="E298" s="6" t="n">
        <v>-0.25287277</v>
      </c>
      <c r="F298" s="6" t="n">
        <v>0.25351265</v>
      </c>
      <c r="G298" s="6" t="n">
        <v>0.074738145</v>
      </c>
      <c r="H298" s="6" t="n">
        <v>-0.023517556</v>
      </c>
      <c r="I298" s="7" t="n">
        <f aca="false">(J298)/(SQRT(M298+1))</f>
        <v>0.11557808</v>
      </c>
      <c r="J298" s="6" t="n">
        <v>0.23115616</v>
      </c>
      <c r="K298" s="6" t="n">
        <v>0.20347767</v>
      </c>
      <c r="L298" s="6" t="n">
        <v>0.85178185</v>
      </c>
      <c r="M298" s="0" t="n">
        <v>3</v>
      </c>
      <c r="N298" s="6" t="n">
        <v>0.52157384</v>
      </c>
      <c r="O298" s="6" t="n">
        <v>0.52302957</v>
      </c>
      <c r="P298" s="6" t="n">
        <v>0.7161148</v>
      </c>
      <c r="Q298" s="6" t="n">
        <v>0.97382146</v>
      </c>
      <c r="R298" s="6" t="n">
        <v>0.6836349</v>
      </c>
      <c r="S298" s="7" t="n">
        <f aca="false">(T298)/(SQRT(W298+1))</f>
        <v>0.106973925</v>
      </c>
      <c r="T298" s="6" t="n">
        <v>0.21394785</v>
      </c>
      <c r="U298" s="6" t="n">
        <v>6.3906684</v>
      </c>
      <c r="V298" s="6" t="n">
        <v>0.0077591785</v>
      </c>
      <c r="W298" s="0" t="n">
        <v>3</v>
      </c>
    </row>
    <row r="299" s="2" customFormat="true" ht="12.75" hidden="false" customHeight="false" outlineLevel="0" collapsed="false">
      <c r="A299" s="10" t="s">
        <v>871</v>
      </c>
      <c r="B299" s="2" t="s">
        <v>872</v>
      </c>
      <c r="C299" s="2" t="s">
        <v>873</v>
      </c>
      <c r="D299" s="11" t="s">
        <v>31</v>
      </c>
      <c r="E299" s="11" t="s">
        <v>31</v>
      </c>
      <c r="F299" s="11" t="s">
        <v>31</v>
      </c>
      <c r="G299" s="11" t="s">
        <v>31</v>
      </c>
      <c r="H299" s="11" t="s">
        <v>31</v>
      </c>
      <c r="I299" s="11" t="s">
        <v>31</v>
      </c>
      <c r="J299" s="11" t="s">
        <v>31</v>
      </c>
      <c r="K299" s="11" t="s">
        <v>31</v>
      </c>
      <c r="L299" s="11" t="s">
        <v>31</v>
      </c>
      <c r="M299" s="11" t="s">
        <v>31</v>
      </c>
      <c r="N299" s="11" t="s">
        <v>31</v>
      </c>
      <c r="O299" s="11" t="s">
        <v>31</v>
      </c>
      <c r="P299" s="11" t="s">
        <v>31</v>
      </c>
      <c r="Q299" s="11" t="s">
        <v>31</v>
      </c>
      <c r="R299" s="11" t="s">
        <v>31</v>
      </c>
      <c r="S299" s="11" t="s">
        <v>31</v>
      </c>
      <c r="T299" s="11" t="s">
        <v>31</v>
      </c>
      <c r="U299" s="11" t="s">
        <v>31</v>
      </c>
      <c r="V299" s="11" t="s">
        <v>31</v>
      </c>
      <c r="W299" s="11" t="s">
        <v>31</v>
      </c>
    </row>
    <row r="300" customFormat="false" ht="12.75" hidden="false" customHeight="false" outlineLevel="0" collapsed="false">
      <c r="A300" s="8" t="s">
        <v>874</v>
      </c>
      <c r="B300" s="0" t="s">
        <v>875</v>
      </c>
      <c r="C300" s="0" t="s">
        <v>876</v>
      </c>
      <c r="D300" s="6" t="n">
        <v>-0.81604177</v>
      </c>
      <c r="E300" s="6" t="n">
        <v>-0.25725818</v>
      </c>
      <c r="F300" s="6" t="n">
        <v>-0.60801905</v>
      </c>
      <c r="G300" s="6" t="n">
        <v>-0.04925244</v>
      </c>
      <c r="H300" s="6" t="n">
        <v>-0.43264285</v>
      </c>
      <c r="I300" s="7" t="n">
        <f aca="false">(J300)/(SQRT(M300+1))</f>
        <v>0.17211902</v>
      </c>
      <c r="J300" s="6" t="n">
        <v>0.34423804</v>
      </c>
      <c r="K300" s="6" t="n">
        <v>2.5136259</v>
      </c>
      <c r="L300" s="6" t="n">
        <v>0.086660765</v>
      </c>
      <c r="M300" s="0" t="n">
        <v>3</v>
      </c>
      <c r="N300" s="6" t="n">
        <v>-0.14157312</v>
      </c>
      <c r="O300" s="6" t="n">
        <v>-0.21038085</v>
      </c>
      <c r="P300" s="6" t="n">
        <v>-0.32643464</v>
      </c>
      <c r="Q300" s="6" t="n">
        <v>0.051733237</v>
      </c>
      <c r="R300" s="6" t="n">
        <v>-0.15666384</v>
      </c>
      <c r="S300" s="7" t="n">
        <f aca="false">(T300)/(SQRT(W300+1))</f>
        <v>0.07924893</v>
      </c>
      <c r="T300" s="6" t="n">
        <v>0.15849786</v>
      </c>
      <c r="U300" s="6" t="n">
        <v>1.9768574</v>
      </c>
      <c r="V300" s="6" t="n">
        <v>0.14249237</v>
      </c>
      <c r="W300" s="0" t="n">
        <v>3</v>
      </c>
    </row>
    <row r="301" customFormat="false" ht="12.75" hidden="false" customHeight="false" outlineLevel="0" collapsed="false">
      <c r="A301" s="8" t="s">
        <v>877</v>
      </c>
      <c r="B301" s="0" t="s">
        <v>878</v>
      </c>
      <c r="C301" s="0" t="s">
        <v>879</v>
      </c>
      <c r="D301" s="6" t="n">
        <v>-0.9925985</v>
      </c>
      <c r="E301" s="6" t="n">
        <v>-0.71608144</v>
      </c>
      <c r="F301" s="6" t="n">
        <v>-0.51230824</v>
      </c>
      <c r="G301" s="6" t="n">
        <v>-0.43149593</v>
      </c>
      <c r="H301" s="6" t="n">
        <v>-0.66312104</v>
      </c>
      <c r="I301" s="7" t="n">
        <f aca="false">(J301)/(SQRT(M301+1))</f>
        <v>0.125084935</v>
      </c>
      <c r="J301" s="6" t="n">
        <v>0.25016987</v>
      </c>
      <c r="K301" s="6" t="n">
        <v>5.3013663</v>
      </c>
      <c r="L301" s="6" t="n">
        <v>0.013100773</v>
      </c>
      <c r="M301" s="0" t="n">
        <v>3</v>
      </c>
      <c r="N301" s="6" t="n">
        <v>-0.84264535</v>
      </c>
      <c r="O301" s="6" t="n">
        <v>-1.0063275</v>
      </c>
      <c r="P301" s="6" t="n">
        <v>-1.1946753</v>
      </c>
      <c r="Q301" s="6" t="n">
        <v>-0.52516943</v>
      </c>
      <c r="R301" s="6" t="n">
        <v>-0.8922044</v>
      </c>
      <c r="S301" s="7" t="n">
        <f aca="false">(T301)/(SQRT(W301+1))</f>
        <v>0.1419165</v>
      </c>
      <c r="T301" s="6" t="n">
        <v>0.283833</v>
      </c>
      <c r="U301" s="6" t="n">
        <v>6.2868266</v>
      </c>
      <c r="V301" s="6" t="n">
        <v>0.008127721</v>
      </c>
      <c r="W301" s="0" t="n">
        <v>3</v>
      </c>
    </row>
    <row r="302" customFormat="false" ht="12.75" hidden="false" customHeight="false" outlineLevel="0" collapsed="false">
      <c r="A302" s="8" t="s">
        <v>880</v>
      </c>
      <c r="B302" s="0" t="s">
        <v>881</v>
      </c>
      <c r="C302" s="0" t="s">
        <v>882</v>
      </c>
      <c r="D302" s="6" t="n">
        <v>-0.21730311</v>
      </c>
      <c r="E302" s="6" t="n">
        <v>-0.47424844</v>
      </c>
      <c r="F302" s="6" t="n">
        <v>-0.13093784</v>
      </c>
      <c r="G302" s="6" t="n">
        <v>-0.19304694</v>
      </c>
      <c r="H302" s="6" t="n">
        <v>-0.25388408</v>
      </c>
      <c r="I302" s="7" t="n">
        <f aca="false">(J302)/(SQRT(M302+1))</f>
        <v>0.0756723</v>
      </c>
      <c r="J302" s="6" t="n">
        <v>0.1513446</v>
      </c>
      <c r="K302" s="6" t="n">
        <v>3.3550465</v>
      </c>
      <c r="L302" s="6" t="n">
        <v>0.04389419</v>
      </c>
      <c r="M302" s="0" t="n">
        <v>3</v>
      </c>
      <c r="N302" s="6" t="n">
        <v>-0.47581077</v>
      </c>
      <c r="O302" s="6" t="n">
        <v>-0.71749705</v>
      </c>
      <c r="P302" s="6" t="n">
        <v>-0.4403728</v>
      </c>
      <c r="Q302" s="6" t="n">
        <v>-0.521882</v>
      </c>
      <c r="R302" s="6" t="n">
        <v>-0.53889066</v>
      </c>
      <c r="S302" s="7" t="n">
        <f aca="false">(T302)/(SQRT(W302+1))</f>
        <v>0.06182932</v>
      </c>
      <c r="T302" s="6" t="n">
        <v>0.12365864</v>
      </c>
      <c r="U302" s="6" t="n">
        <v>8.715778</v>
      </c>
      <c r="V302" s="6" t="n">
        <v>0.003179395</v>
      </c>
      <c r="W302" s="0" t="n">
        <v>3</v>
      </c>
    </row>
    <row r="303" customFormat="false" ht="12.75" hidden="false" customHeight="false" outlineLevel="0" collapsed="false">
      <c r="A303" s="8" t="s">
        <v>883</v>
      </c>
      <c r="B303" s="0" t="s">
        <v>884</v>
      </c>
      <c r="C303" s="9" t="s">
        <v>885</v>
      </c>
      <c r="D303" s="6" t="n">
        <v>0.027504573</v>
      </c>
      <c r="E303" s="6" t="n">
        <v>-0.09740705</v>
      </c>
      <c r="F303" s="6" t="n">
        <v>0.37240088</v>
      </c>
      <c r="G303" s="6" t="n">
        <v>0.06850174</v>
      </c>
      <c r="H303" s="6" t="n">
        <v>0.092750035</v>
      </c>
      <c r="I303" s="7" t="n">
        <f aca="false">(J303)/(SQRT(M303+1))</f>
        <v>0.09966998</v>
      </c>
      <c r="J303" s="6" t="n">
        <v>0.19933996</v>
      </c>
      <c r="K303" s="6" t="n">
        <v>0.93057144</v>
      </c>
      <c r="L303" s="6" t="n">
        <v>0.4207182</v>
      </c>
      <c r="M303" s="0" t="n">
        <v>3</v>
      </c>
      <c r="N303" s="6" t="n">
        <v>1.4676809</v>
      </c>
      <c r="O303" s="6" t="n">
        <v>0.75297016</v>
      </c>
      <c r="P303" s="6" t="n">
        <v>0.71627176</v>
      </c>
      <c r="Q303" s="6" t="n">
        <v>0.76518</v>
      </c>
      <c r="R303" s="6" t="n">
        <v>0.9255258</v>
      </c>
      <c r="S303" s="7" t="n">
        <f aca="false">(T303)/(SQRT(W303+1))</f>
        <v>0.18101695</v>
      </c>
      <c r="T303" s="6" t="n">
        <v>0.3620339</v>
      </c>
      <c r="U303" s="6" t="n">
        <v>5.112923</v>
      </c>
      <c r="V303" s="6" t="n">
        <v>0.0144767165</v>
      </c>
      <c r="W303" s="0" t="n">
        <v>3</v>
      </c>
    </row>
    <row r="304" customFormat="false" ht="12.75" hidden="false" customHeight="false" outlineLevel="0" collapsed="false">
      <c r="A304" s="8" t="s">
        <v>886</v>
      </c>
      <c r="B304" s="0" t="s">
        <v>887</v>
      </c>
      <c r="C304" s="0" t="s">
        <v>888</v>
      </c>
      <c r="D304" s="6" t="n">
        <v>-0.5289857</v>
      </c>
      <c r="E304" s="6" t="n">
        <v>-0.17214307</v>
      </c>
      <c r="F304" s="6" t="n">
        <v>0.06152357</v>
      </c>
      <c r="G304" s="6" t="n">
        <v>0.16839854</v>
      </c>
      <c r="H304" s="6" t="n">
        <v>-0.11780165</v>
      </c>
      <c r="I304" s="7" t="n">
        <f aca="false">(J304)/(SQRT(M304+1))</f>
        <v>0.154405685</v>
      </c>
      <c r="J304" s="6" t="n">
        <v>0.30881137</v>
      </c>
      <c r="K304" s="6" t="n">
        <v>0.762936</v>
      </c>
      <c r="L304" s="6" t="n">
        <v>0.50100785</v>
      </c>
      <c r="M304" s="0" t="n">
        <v>3</v>
      </c>
      <c r="N304" s="6" t="n">
        <v>0.23925751</v>
      </c>
      <c r="O304" s="6" t="n">
        <v>-0.5717125</v>
      </c>
      <c r="P304" s="6" t="n">
        <v>-0.61882323</v>
      </c>
      <c r="Q304" s="6" t="n">
        <v>0.21411923</v>
      </c>
      <c r="R304" s="6" t="n">
        <v>-0.18428975</v>
      </c>
      <c r="S304" s="7" t="n">
        <f aca="false">(T304)/(SQRT(W304+1))</f>
        <v>0.23752855</v>
      </c>
      <c r="T304" s="6" t="n">
        <v>0.4750571</v>
      </c>
      <c r="U304" s="6" t="n">
        <v>0.7758636</v>
      </c>
      <c r="V304" s="6" t="n">
        <v>0.49437892</v>
      </c>
      <c r="W304" s="0" t="n">
        <v>3</v>
      </c>
    </row>
    <row r="305" customFormat="false" ht="12.75" hidden="false" customHeight="false" outlineLevel="0" collapsed="false">
      <c r="A305" s="8" t="s">
        <v>889</v>
      </c>
      <c r="B305" s="0" t="s">
        <v>890</v>
      </c>
      <c r="C305" s="0" t="s">
        <v>891</v>
      </c>
      <c r="D305" s="6" t="n">
        <v>-0.40156266</v>
      </c>
      <c r="E305" s="6" t="n">
        <v>-0.37508678</v>
      </c>
      <c r="F305" s="6" t="n">
        <v>0.1405557</v>
      </c>
      <c r="G305" s="6" t="n">
        <v>-0.09043756</v>
      </c>
      <c r="H305" s="6" t="n">
        <v>-0.18163285</v>
      </c>
      <c r="I305" s="7" t="n">
        <f aca="false">(J305)/(SQRT(M305+1))</f>
        <v>0.12842494</v>
      </c>
      <c r="J305" s="6" t="n">
        <v>0.25684988</v>
      </c>
      <c r="K305" s="6" t="n">
        <v>1.4143113</v>
      </c>
      <c r="L305" s="6" t="n">
        <v>0.2521896</v>
      </c>
      <c r="M305" s="0" t="n">
        <v>3</v>
      </c>
      <c r="N305" s="6" t="n">
        <v>-0.68224305</v>
      </c>
      <c r="O305" s="6" t="n">
        <v>-0.035183977</v>
      </c>
      <c r="P305" s="6" t="n">
        <v>-0.7395897</v>
      </c>
      <c r="Q305" s="6" t="n">
        <v>-0.37733757</v>
      </c>
      <c r="R305" s="6" t="n">
        <v>-0.45858857</v>
      </c>
      <c r="S305" s="7" t="n">
        <f aca="false">(T305)/(SQRT(W305+1))</f>
        <v>0.16198151</v>
      </c>
      <c r="T305" s="6" t="n">
        <v>0.32396302</v>
      </c>
      <c r="U305" s="6" t="n">
        <v>2.8311167</v>
      </c>
      <c r="V305" s="6" t="n">
        <v>0.066128746</v>
      </c>
      <c r="W305" s="0" t="n">
        <v>3</v>
      </c>
    </row>
    <row r="306" customFormat="false" ht="12.75" hidden="false" customHeight="false" outlineLevel="0" collapsed="false">
      <c r="A306" s="8" t="s">
        <v>892</v>
      </c>
      <c r="B306" s="0" t="s">
        <v>893</v>
      </c>
      <c r="C306" s="0" t="s">
        <v>894</v>
      </c>
      <c r="D306" s="6" t="s">
        <v>31</v>
      </c>
      <c r="E306" s="6" t="n">
        <v>-0.6378232</v>
      </c>
      <c r="F306" s="6" t="n">
        <v>-0.37001225</v>
      </c>
      <c r="G306" s="6" t="s">
        <v>31</v>
      </c>
      <c r="H306" s="6" t="n">
        <v>-0.50391775</v>
      </c>
      <c r="I306" s="7" t="n">
        <f aca="false">(J306)/(SQRT(M306+1))</f>
        <v>0.133905489975806</v>
      </c>
      <c r="J306" s="6" t="n">
        <v>0.18937096</v>
      </c>
      <c r="K306" s="6" t="n">
        <v>3.7632346</v>
      </c>
      <c r="L306" s="6" t="n">
        <v>0.16534711</v>
      </c>
      <c r="M306" s="0" t="n">
        <v>1</v>
      </c>
      <c r="N306" s="6" t="n">
        <v>-0.058105383</v>
      </c>
      <c r="O306" s="6" t="n">
        <v>-0.32418087</v>
      </c>
      <c r="P306" s="6" t="n">
        <v>0.15756609</v>
      </c>
      <c r="Q306" s="6" t="n">
        <v>-0.2071644</v>
      </c>
      <c r="R306" s="6" t="n">
        <v>-0.10797115</v>
      </c>
      <c r="S306" s="7" t="n">
        <f aca="false">(T306)/(SQRT(W306+1))</f>
        <v>0.103916055</v>
      </c>
      <c r="T306" s="6" t="n">
        <v>0.20783211</v>
      </c>
      <c r="U306" s="6" t="n">
        <v>1.0390228</v>
      </c>
      <c r="V306" s="6" t="n">
        <v>0.37517917</v>
      </c>
      <c r="W306" s="0" t="n">
        <v>3</v>
      </c>
    </row>
    <row r="307" customFormat="false" ht="12.75" hidden="false" customHeight="false" outlineLevel="0" collapsed="false">
      <c r="A307" s="8" t="s">
        <v>895</v>
      </c>
      <c r="B307" s="0" t="s">
        <v>896</v>
      </c>
      <c r="C307" s="0" t="s">
        <v>897</v>
      </c>
      <c r="D307" s="6" t="n">
        <v>-0.73631006</v>
      </c>
      <c r="E307" s="6" t="n">
        <v>-0.41346756</v>
      </c>
      <c r="F307" s="6" t="n">
        <v>-0.41949207</v>
      </c>
      <c r="G307" s="6" t="n">
        <v>-0.22943957</v>
      </c>
      <c r="H307" s="6" t="n">
        <v>-0.44967732</v>
      </c>
      <c r="I307" s="7" t="n">
        <f aca="false">(J307)/(SQRT(M307+1))</f>
        <v>0.105232</v>
      </c>
      <c r="J307" s="6" t="n">
        <v>0.210464</v>
      </c>
      <c r="K307" s="6" t="n">
        <v>4.273199</v>
      </c>
      <c r="L307" s="6" t="n">
        <v>0.023528362</v>
      </c>
      <c r="M307" s="0" t="n">
        <v>3</v>
      </c>
      <c r="N307" s="6" t="n">
        <v>0.23496407</v>
      </c>
      <c r="O307" s="6" t="n">
        <v>0.18707915</v>
      </c>
      <c r="P307" s="6" t="n">
        <v>0.2176842</v>
      </c>
      <c r="Q307" s="6" t="n">
        <v>0.32117134</v>
      </c>
      <c r="R307" s="6" t="n">
        <v>0.24022469</v>
      </c>
      <c r="S307" s="7" t="n">
        <f aca="false">(T307)/(SQRT(W307+1))</f>
        <v>0.028741025</v>
      </c>
      <c r="T307" s="6" t="n">
        <v>0.05748205</v>
      </c>
      <c r="U307" s="6" t="n">
        <v>8.358251</v>
      </c>
      <c r="V307" s="6" t="n">
        <v>0.0035907538</v>
      </c>
      <c r="W307" s="0" t="n">
        <v>3</v>
      </c>
    </row>
    <row r="308" customFormat="false" ht="12.75" hidden="false" customHeight="false" outlineLevel="0" collapsed="false">
      <c r="A308" s="8" t="s">
        <v>898</v>
      </c>
      <c r="B308" s="0" t="s">
        <v>899</v>
      </c>
      <c r="C308" s="0" t="s">
        <v>900</v>
      </c>
      <c r="D308" s="6" t="n">
        <v>0.49513486</v>
      </c>
      <c r="E308" s="6" t="n">
        <v>0.6833765</v>
      </c>
      <c r="F308" s="6" t="n">
        <v>0.13181087</v>
      </c>
      <c r="G308" s="6" t="n">
        <v>0.66791815</v>
      </c>
      <c r="H308" s="6" t="n">
        <v>0.49456012</v>
      </c>
      <c r="I308" s="7" t="n">
        <f aca="false">(J308)/(SQRT(M308+1))</f>
        <v>0.12822245</v>
      </c>
      <c r="J308" s="6" t="n">
        <v>0.2564449</v>
      </c>
      <c r="K308" s="6" t="n">
        <v>3.8570478</v>
      </c>
      <c r="L308" s="6" t="n">
        <v>0.030793933</v>
      </c>
      <c r="M308" s="0" t="n">
        <v>3</v>
      </c>
      <c r="N308" s="6" t="n">
        <v>-0.29909962</v>
      </c>
      <c r="O308" s="6" t="n">
        <v>-0.1200915</v>
      </c>
      <c r="P308" s="6" t="n">
        <v>-0.453349</v>
      </c>
      <c r="Q308" s="6" t="n">
        <v>0.025346253</v>
      </c>
      <c r="R308" s="6" t="n">
        <v>-0.21179846</v>
      </c>
      <c r="S308" s="7" t="n">
        <f aca="false">(T308)/(SQRT(W308+1))</f>
        <v>0.10432958</v>
      </c>
      <c r="T308" s="6" t="n">
        <v>0.20865916</v>
      </c>
      <c r="U308" s="6" t="n">
        <v>2.0300903</v>
      </c>
      <c r="V308" s="6" t="n">
        <v>0.13533223</v>
      </c>
      <c r="W308" s="0" t="n">
        <v>3</v>
      </c>
    </row>
    <row r="309" customFormat="false" ht="12.75" hidden="false" customHeight="false" outlineLevel="0" collapsed="false">
      <c r="A309" s="8" t="s">
        <v>901</v>
      </c>
      <c r="B309" s="0" t="s">
        <v>902</v>
      </c>
      <c r="C309" s="0" t="s">
        <v>903</v>
      </c>
      <c r="D309" s="6" t="n">
        <v>-0.4588623</v>
      </c>
      <c r="E309" s="6" t="n">
        <v>-0.42294303</v>
      </c>
      <c r="F309" s="6" t="n">
        <v>-0.41340765</v>
      </c>
      <c r="G309" s="6" t="n">
        <v>-0.26153284</v>
      </c>
      <c r="H309" s="6" t="n">
        <v>-0.38918644</v>
      </c>
      <c r="I309" s="7" t="n">
        <f aca="false">(J309)/(SQRT(M309+1))</f>
        <v>0.043661905</v>
      </c>
      <c r="J309" s="6" t="n">
        <v>0.08732381</v>
      </c>
      <c r="K309" s="6" t="n">
        <v>8.913639</v>
      </c>
      <c r="L309" s="6" t="n">
        <v>0.002978309</v>
      </c>
      <c r="M309" s="0" t="n">
        <v>3</v>
      </c>
      <c r="N309" s="6" t="n">
        <v>-0.49660975</v>
      </c>
      <c r="O309" s="6" t="n">
        <v>-0.62763786</v>
      </c>
      <c r="P309" s="6" t="n">
        <v>-0.58179057</v>
      </c>
      <c r="Q309" s="6" t="n">
        <v>-0.66190183</v>
      </c>
      <c r="R309" s="6" t="n">
        <v>-0.591985</v>
      </c>
      <c r="S309" s="7" t="n">
        <f aca="false">(T309)/(SQRT(W309+1))</f>
        <v>0.03577692</v>
      </c>
      <c r="T309" s="6" t="n">
        <v>0.07155384</v>
      </c>
      <c r="U309" s="6" t="n">
        <v>16.54656</v>
      </c>
      <c r="V309" s="6" t="n">
        <v>0.00048047007</v>
      </c>
      <c r="W309" s="0" t="n">
        <v>3</v>
      </c>
    </row>
    <row r="310" customFormat="false" ht="12.75" hidden="false" customHeight="false" outlineLevel="0" collapsed="false">
      <c r="A310" s="8" t="s">
        <v>904</v>
      </c>
      <c r="B310" s="0" t="s">
        <v>905</v>
      </c>
      <c r="C310" s="0" t="s">
        <v>906</v>
      </c>
      <c r="D310" s="6" t="n">
        <v>-0.56163067</v>
      </c>
      <c r="E310" s="6" t="n">
        <v>-0.46486372</v>
      </c>
      <c r="F310" s="6" t="n">
        <v>-0.47376415</v>
      </c>
      <c r="G310" s="6" t="n">
        <v>-0.28746378</v>
      </c>
      <c r="H310" s="6" t="n">
        <v>-0.4469306</v>
      </c>
      <c r="I310" s="7" t="n">
        <f aca="false">(J310)/(SQRT(M310+1))</f>
        <v>0.0574655</v>
      </c>
      <c r="J310" s="6" t="n">
        <v>0.114931</v>
      </c>
      <c r="K310" s="6" t="n">
        <v>7.7773724</v>
      </c>
      <c r="L310" s="6" t="n">
        <v>0.00442293</v>
      </c>
      <c r="M310" s="0" t="n">
        <v>3</v>
      </c>
      <c r="N310" s="6" t="n">
        <v>-0.11262351</v>
      </c>
      <c r="O310" s="6" t="n">
        <v>-0.2977468</v>
      </c>
      <c r="P310" s="6" t="n">
        <v>-0.35153478</v>
      </c>
      <c r="Q310" s="6" t="n">
        <v>-0.082987845</v>
      </c>
      <c r="R310" s="6" t="n">
        <v>-0.21122323</v>
      </c>
      <c r="S310" s="7" t="n">
        <f aca="false">(T310)/(SQRT(W310+1))</f>
        <v>0.06667076</v>
      </c>
      <c r="T310" s="6" t="n">
        <v>0.13334152</v>
      </c>
      <c r="U310" s="6" t="n">
        <v>3.168154</v>
      </c>
      <c r="V310" s="6" t="n">
        <v>0.050552476</v>
      </c>
      <c r="W310" s="0" t="n">
        <v>3</v>
      </c>
    </row>
    <row r="311" customFormat="false" ht="12.75" hidden="false" customHeight="false" outlineLevel="0" collapsed="false">
      <c r="A311" s="8" t="s">
        <v>907</v>
      </c>
      <c r="B311" s="0" t="s">
        <v>908</v>
      </c>
      <c r="C311" s="0" t="s">
        <v>909</v>
      </c>
      <c r="D311" s="6" t="n">
        <v>-0.5522568</v>
      </c>
      <c r="E311" s="6" t="n">
        <v>-0.5653619</v>
      </c>
      <c r="F311" s="6" t="n">
        <v>-0.21442167</v>
      </c>
      <c r="G311" s="6" t="n">
        <v>-0.13512602</v>
      </c>
      <c r="H311" s="6" t="n">
        <v>-0.3667916</v>
      </c>
      <c r="I311" s="7" t="n">
        <f aca="false">(J311)/(SQRT(M311+1))</f>
        <v>0.112068825</v>
      </c>
      <c r="J311" s="6" t="n">
        <v>0.22413765</v>
      </c>
      <c r="K311" s="6" t="n">
        <v>3.272914</v>
      </c>
      <c r="L311" s="6" t="n">
        <v>0.046674356</v>
      </c>
      <c r="M311" s="0" t="n">
        <v>3</v>
      </c>
      <c r="N311" s="6" t="n">
        <v>-0.5145494</v>
      </c>
      <c r="O311" s="6" t="n">
        <v>-1.0817356</v>
      </c>
      <c r="P311" s="6" t="n">
        <v>0.691287</v>
      </c>
      <c r="Q311" s="6" t="n">
        <v>-0.43489134</v>
      </c>
      <c r="R311" s="6" t="n">
        <v>-0.33497232</v>
      </c>
      <c r="S311" s="7" t="n">
        <f aca="false">(T311)/(SQRT(W311+1))</f>
        <v>0.37115755</v>
      </c>
      <c r="T311" s="6" t="n">
        <v>0.7423151</v>
      </c>
      <c r="U311" s="6" t="n">
        <v>0.90250707</v>
      </c>
      <c r="V311" s="6" t="n">
        <v>0.43330976</v>
      </c>
      <c r="W311" s="0" t="n">
        <v>3</v>
      </c>
    </row>
    <row r="312" customFormat="false" ht="12.75" hidden="false" customHeight="false" outlineLevel="0" collapsed="false">
      <c r="A312" s="8" t="s">
        <v>910</v>
      </c>
      <c r="B312" s="0" t="s">
        <v>911</v>
      </c>
      <c r="C312" s="0" t="s">
        <v>912</v>
      </c>
      <c r="D312" s="6" t="n">
        <v>-0.5829372</v>
      </c>
      <c r="E312" s="6" t="n">
        <v>-0.58140343</v>
      </c>
      <c r="F312" s="6" t="n">
        <v>-0.43042648</v>
      </c>
      <c r="G312" s="6" t="n">
        <v>-0.30407745</v>
      </c>
      <c r="H312" s="6" t="n">
        <v>-0.47471112</v>
      </c>
      <c r="I312" s="7" t="n">
        <f aca="false">(J312)/(SQRT(M312+1))</f>
        <v>0.067189475</v>
      </c>
      <c r="J312" s="6" t="n">
        <v>0.13437895</v>
      </c>
      <c r="K312" s="6" t="n">
        <v>7.06526</v>
      </c>
      <c r="L312" s="6" t="n">
        <v>0.0058293473</v>
      </c>
      <c r="M312" s="0" t="n">
        <v>3</v>
      </c>
      <c r="N312" s="6" t="n">
        <v>-0.07082858</v>
      </c>
      <c r="O312" s="6" t="n">
        <v>-0.6281925</v>
      </c>
      <c r="P312" s="6" t="n">
        <v>-0.07506547</v>
      </c>
      <c r="Q312" s="6" t="n">
        <v>-0.66557914</v>
      </c>
      <c r="R312" s="6" t="n">
        <v>-0.35991642</v>
      </c>
      <c r="S312" s="7" t="n">
        <f aca="false">(T312)/(SQRT(W312+1))</f>
        <v>0.165859775</v>
      </c>
      <c r="T312" s="6" t="n">
        <v>0.33171955</v>
      </c>
      <c r="U312" s="6" t="n">
        <v>2.1700041</v>
      </c>
      <c r="V312" s="6" t="n">
        <v>0.11845562</v>
      </c>
      <c r="W312" s="0" t="n">
        <v>3</v>
      </c>
    </row>
    <row r="313" customFormat="false" ht="12.75" hidden="false" customHeight="false" outlineLevel="0" collapsed="false">
      <c r="A313" s="8" t="s">
        <v>913</v>
      </c>
      <c r="B313" s="0" t="s">
        <v>914</v>
      </c>
      <c r="C313" s="0" t="s">
        <v>915</v>
      </c>
      <c r="D313" s="6" t="n">
        <v>-0.96419793</v>
      </c>
      <c r="E313" s="6" t="n">
        <v>-0.1586935</v>
      </c>
      <c r="F313" s="6" t="n">
        <v>-0.22836675</v>
      </c>
      <c r="G313" s="6" t="n">
        <v>0.006965333</v>
      </c>
      <c r="H313" s="6" t="n">
        <v>-0.33607322</v>
      </c>
      <c r="I313" s="7" t="n">
        <f aca="false">(J313)/(SQRT(M313+1))</f>
        <v>0.215112435</v>
      </c>
      <c r="J313" s="6" t="n">
        <v>0.43022487</v>
      </c>
      <c r="K313" s="6" t="n">
        <v>1.5623142</v>
      </c>
      <c r="L313" s="6" t="n">
        <v>0.21614742</v>
      </c>
      <c r="M313" s="0" t="n">
        <v>3</v>
      </c>
      <c r="N313" s="6" t="n">
        <v>-0.57080007</v>
      </c>
      <c r="O313" s="6" t="n">
        <v>-0.72823244</v>
      </c>
      <c r="P313" s="6" t="n">
        <v>-0.75848407</v>
      </c>
      <c r="Q313" s="6" t="n">
        <v>-0.67002964</v>
      </c>
      <c r="R313" s="6" t="n">
        <v>-0.68188655</v>
      </c>
      <c r="S313" s="7" t="n">
        <f aca="false">(T313)/(SQRT(W313+1))</f>
        <v>0.04132787</v>
      </c>
      <c r="T313" s="6" t="n">
        <v>0.08265574</v>
      </c>
      <c r="U313" s="6" t="n">
        <v>16.499435</v>
      </c>
      <c r="V313" s="6" t="n">
        <v>0.0004845627</v>
      </c>
      <c r="W313" s="0" t="n">
        <v>3</v>
      </c>
    </row>
    <row r="314" customFormat="false" ht="12.75" hidden="false" customHeight="false" outlineLevel="0" collapsed="false">
      <c r="A314" s="8" t="s">
        <v>916</v>
      </c>
      <c r="B314" s="0" t="s">
        <v>917</v>
      </c>
      <c r="C314" s="0" t="s">
        <v>918</v>
      </c>
      <c r="D314" s="6" t="n">
        <v>-1.660767</v>
      </c>
      <c r="E314" s="6" t="n">
        <v>0.124728724</v>
      </c>
      <c r="F314" s="6" t="n">
        <v>-0.2719859</v>
      </c>
      <c r="G314" s="6" t="n">
        <v>-0.09862363</v>
      </c>
      <c r="H314" s="6" t="n">
        <v>-0.47666195</v>
      </c>
      <c r="I314" s="7" t="n">
        <f aca="false">(J314)/(SQRT(M314+1))</f>
        <v>0.40296617</v>
      </c>
      <c r="J314" s="6" t="n">
        <v>0.80593234</v>
      </c>
      <c r="K314" s="6" t="n">
        <v>1.1828834</v>
      </c>
      <c r="L314" s="6" t="n">
        <v>0.3220599</v>
      </c>
      <c r="M314" s="0" t="n">
        <v>3</v>
      </c>
      <c r="N314" s="6" t="n">
        <v>-0.06258223</v>
      </c>
      <c r="O314" s="6" t="n">
        <v>0.006262617</v>
      </c>
      <c r="P314" s="6" t="n">
        <v>0.07426417</v>
      </c>
      <c r="Q314" s="6" t="n">
        <v>-0.116310865</v>
      </c>
      <c r="R314" s="6" t="n">
        <v>-0.024591578</v>
      </c>
      <c r="S314" s="7" t="n">
        <f aca="false">(T314)/(SQRT(W314+1))</f>
        <v>0.04141272</v>
      </c>
      <c r="T314" s="6" t="n">
        <v>0.08282544</v>
      </c>
      <c r="U314" s="6" t="n">
        <v>0.59381706</v>
      </c>
      <c r="V314" s="6" t="n">
        <v>0.59443253</v>
      </c>
      <c r="W314" s="0" t="n">
        <v>3</v>
      </c>
    </row>
    <row r="315" customFormat="false" ht="12.75" hidden="false" customHeight="false" outlineLevel="0" collapsed="false">
      <c r="A315" s="8" t="s">
        <v>919</v>
      </c>
      <c r="B315" s="0" t="s">
        <v>920</v>
      </c>
      <c r="C315" s="0" t="s">
        <v>921</v>
      </c>
      <c r="D315" s="6" t="n">
        <v>1.6573999</v>
      </c>
      <c r="E315" s="6" t="n">
        <v>0.7924086</v>
      </c>
      <c r="F315" s="6" t="n">
        <v>1.7376288</v>
      </c>
      <c r="G315" s="6" t="n">
        <v>0.41401386</v>
      </c>
      <c r="H315" s="12" t="n">
        <v>1.1503628</v>
      </c>
      <c r="I315" s="7" t="n">
        <f aca="false">(J315)/(SQRT(M315+1))</f>
        <v>0.32561595</v>
      </c>
      <c r="J315" s="6" t="n">
        <v>0.6512319</v>
      </c>
      <c r="K315" s="6" t="n">
        <v>3.5328825</v>
      </c>
      <c r="L315" s="13" t="n">
        <v>0.038559552</v>
      </c>
      <c r="M315" s="0" t="n">
        <v>3</v>
      </c>
      <c r="N315" s="6" t="n">
        <v>3.1856747</v>
      </c>
      <c r="O315" s="6" t="n">
        <v>3.2954779</v>
      </c>
      <c r="P315" s="6" t="n">
        <v>3.5312505</v>
      </c>
      <c r="Q315" s="6" t="n">
        <v>3.693695</v>
      </c>
      <c r="R315" s="17" t="n">
        <v>3.4265246</v>
      </c>
      <c r="S315" s="7" t="n">
        <f aca="false">(T315)/(SQRT(W315+1))</f>
        <v>0.11457512</v>
      </c>
      <c r="T315" s="6" t="n">
        <v>0.22915024</v>
      </c>
      <c r="U315" s="6" t="n">
        <v>29.906359</v>
      </c>
      <c r="V315" s="13" t="n">
        <v>8.211733E-005</v>
      </c>
      <c r="W315" s="0" t="n">
        <v>3</v>
      </c>
    </row>
    <row r="316" s="2" customFormat="true" ht="12.75" hidden="false" customHeight="false" outlineLevel="0" collapsed="false">
      <c r="A316" s="10" t="s">
        <v>922</v>
      </c>
      <c r="B316" s="2" t="s">
        <v>923</v>
      </c>
      <c r="C316" s="2" t="s">
        <v>924</v>
      </c>
      <c r="D316" s="11" t="s">
        <v>31</v>
      </c>
      <c r="E316" s="11" t="s">
        <v>31</v>
      </c>
      <c r="F316" s="11" t="s">
        <v>31</v>
      </c>
      <c r="G316" s="11" t="s">
        <v>31</v>
      </c>
      <c r="H316" s="11" t="s">
        <v>31</v>
      </c>
      <c r="I316" s="11" t="s">
        <v>31</v>
      </c>
      <c r="J316" s="11" t="s">
        <v>31</v>
      </c>
      <c r="K316" s="11" t="s">
        <v>31</v>
      </c>
      <c r="L316" s="11" t="s">
        <v>31</v>
      </c>
      <c r="M316" s="11" t="s">
        <v>31</v>
      </c>
      <c r="N316" s="11" t="s">
        <v>31</v>
      </c>
      <c r="O316" s="11" t="s">
        <v>31</v>
      </c>
      <c r="P316" s="11" t="s">
        <v>31</v>
      </c>
      <c r="Q316" s="11" t="s">
        <v>31</v>
      </c>
      <c r="R316" s="11" t="s">
        <v>31</v>
      </c>
      <c r="S316" s="11" t="s">
        <v>31</v>
      </c>
      <c r="T316" s="11" t="s">
        <v>31</v>
      </c>
      <c r="U316" s="11" t="s">
        <v>31</v>
      </c>
      <c r="V316" s="11" t="s">
        <v>31</v>
      </c>
      <c r="W316" s="11" t="s">
        <v>31</v>
      </c>
    </row>
    <row r="317" customFormat="false" ht="12.75" hidden="false" customHeight="false" outlineLevel="0" collapsed="false">
      <c r="A317" s="8" t="s">
        <v>925</v>
      </c>
      <c r="B317" s="0" t="s">
        <v>923</v>
      </c>
      <c r="C317" s="0" t="s">
        <v>926</v>
      </c>
      <c r="D317" s="6" t="s">
        <v>31</v>
      </c>
      <c r="E317" s="6" t="n">
        <v>0.6152895</v>
      </c>
      <c r="F317" s="6" t="n">
        <v>-0.7073883</v>
      </c>
      <c r="G317" s="6" t="n">
        <v>-0.38919574</v>
      </c>
      <c r="H317" s="6" t="n">
        <v>-0.1604315</v>
      </c>
      <c r="I317" s="7" t="n">
        <f aca="false">(J317)/(SQRT(M317+1))</f>
        <v>0.39858871170703</v>
      </c>
      <c r="J317" s="6" t="n">
        <v>0.6903759</v>
      </c>
      <c r="K317" s="6" t="n">
        <v>0.40249884</v>
      </c>
      <c r="L317" s="6" t="n">
        <v>0.72626126</v>
      </c>
      <c r="M317" s="0" t="n">
        <v>2</v>
      </c>
      <c r="N317" s="6" t="n">
        <v>-0.05328473</v>
      </c>
      <c r="O317" s="6" t="n">
        <v>0.17779833</v>
      </c>
      <c r="P317" s="6" t="n">
        <v>0.21567667</v>
      </c>
      <c r="Q317" s="6" t="n">
        <v>-0.6145252</v>
      </c>
      <c r="R317" s="6" t="n">
        <v>-0.068583734</v>
      </c>
      <c r="S317" s="7" t="n">
        <f aca="false">(T317)/(SQRT(W317+1))</f>
        <v>0.19144064</v>
      </c>
      <c r="T317" s="6" t="n">
        <v>0.38288128</v>
      </c>
      <c r="U317" s="6" t="n">
        <v>0.35825065</v>
      </c>
      <c r="V317" s="6" t="n">
        <v>0.7438812</v>
      </c>
      <c r="W317" s="0" t="n">
        <v>3</v>
      </c>
    </row>
    <row r="318" customFormat="false" ht="12.75" hidden="false" customHeight="false" outlineLevel="0" collapsed="false">
      <c r="A318" s="8" t="s">
        <v>927</v>
      </c>
      <c r="B318" s="0" t="s">
        <v>928</v>
      </c>
      <c r="C318" s="0" t="s">
        <v>929</v>
      </c>
      <c r="D318" s="6" t="n">
        <v>0.6921106</v>
      </c>
      <c r="E318" s="6" t="n">
        <v>0.33527553</v>
      </c>
      <c r="F318" s="6" t="n">
        <v>0.78288114</v>
      </c>
      <c r="G318" s="6" t="n">
        <v>-0.04741616</v>
      </c>
      <c r="H318" s="6" t="n">
        <v>0.44071278</v>
      </c>
      <c r="I318" s="7" t="n">
        <f aca="false">(J318)/(SQRT(M318+1))</f>
        <v>0.189223615</v>
      </c>
      <c r="J318" s="6" t="n">
        <v>0.37844723</v>
      </c>
      <c r="K318" s="6" t="n">
        <v>2.3290582</v>
      </c>
      <c r="L318" s="6" t="n">
        <v>0.10223556</v>
      </c>
      <c r="M318" s="0" t="n">
        <v>3</v>
      </c>
      <c r="N318" s="6" t="n">
        <v>0.47493786</v>
      </c>
      <c r="O318" s="6" t="n">
        <v>0.35862592</v>
      </c>
      <c r="P318" s="6" t="n">
        <v>0.8527421</v>
      </c>
      <c r="Q318" s="6" t="n">
        <v>0.6522492</v>
      </c>
      <c r="R318" s="6" t="n">
        <v>0.5846388</v>
      </c>
      <c r="S318" s="7" t="n">
        <f aca="false">(T318)/(SQRT(W318+1))</f>
        <v>0.10784505</v>
      </c>
      <c r="T318" s="6" t="n">
        <v>0.2156901</v>
      </c>
      <c r="U318" s="6" t="n">
        <v>5.4210997</v>
      </c>
      <c r="V318" s="6" t="n">
        <v>0.012314341</v>
      </c>
      <c r="W318" s="0" t="n">
        <v>3</v>
      </c>
    </row>
    <row r="319" customFormat="false" ht="12.75" hidden="false" customHeight="false" outlineLevel="0" collapsed="false">
      <c r="A319" s="8" t="s">
        <v>930</v>
      </c>
      <c r="B319" s="0" t="s">
        <v>931</v>
      </c>
      <c r="C319" s="0" t="s">
        <v>932</v>
      </c>
      <c r="D319" s="6" t="n">
        <v>-0.4784678</v>
      </c>
      <c r="E319" s="6" t="n">
        <v>-0.27683896</v>
      </c>
      <c r="F319" s="6" t="n">
        <v>-0.27892488</v>
      </c>
      <c r="G319" s="6" t="n">
        <v>-0.47960156</v>
      </c>
      <c r="H319" s="6" t="n">
        <v>-0.37845832</v>
      </c>
      <c r="I319" s="7" t="n">
        <f aca="false">(J319)/(SQRT(M319+1))</f>
        <v>0.05806982</v>
      </c>
      <c r="J319" s="6" t="n">
        <v>0.11613964</v>
      </c>
      <c r="K319" s="6" t="n">
        <v>6.5172977</v>
      </c>
      <c r="L319" s="6" t="n">
        <v>0.0073389094</v>
      </c>
      <c r="M319" s="0" t="n">
        <v>3</v>
      </c>
      <c r="N319" s="6" t="n">
        <v>-0.5095914</v>
      </c>
      <c r="O319" s="6" t="n">
        <v>-0.480089</v>
      </c>
      <c r="P319" s="6" t="n">
        <v>-0.38962662</v>
      </c>
      <c r="Q319" s="6" t="n">
        <v>-0.29560146</v>
      </c>
      <c r="R319" s="6" t="n">
        <v>-0.41872713</v>
      </c>
      <c r="S319" s="7" t="n">
        <f aca="false">(T319)/(SQRT(W319+1))</f>
        <v>0.04832905</v>
      </c>
      <c r="T319" s="6" t="n">
        <v>0.0966581</v>
      </c>
      <c r="U319" s="6" t="n">
        <v>8.664087</v>
      </c>
      <c r="V319" s="6" t="n">
        <v>0.003234872</v>
      </c>
      <c r="W319" s="0" t="n">
        <v>3</v>
      </c>
    </row>
    <row r="320" customFormat="false" ht="12.75" hidden="false" customHeight="false" outlineLevel="0" collapsed="false">
      <c r="A320" s="8" t="s">
        <v>933</v>
      </c>
      <c r="B320" s="0" t="s">
        <v>934</v>
      </c>
      <c r="C320" s="0" t="s">
        <v>935</v>
      </c>
      <c r="D320" s="6" t="n">
        <v>-0.63050693</v>
      </c>
      <c r="E320" s="6" t="n">
        <v>-0.10976542</v>
      </c>
      <c r="F320" s="6" t="n">
        <v>-0.16019943</v>
      </c>
      <c r="G320" s="6" t="n">
        <v>-0.11784386</v>
      </c>
      <c r="H320" s="6" t="n">
        <v>-0.25457892</v>
      </c>
      <c r="I320" s="7" t="n">
        <f aca="false">(J320)/(SQRT(M320+1))</f>
        <v>0.1257964</v>
      </c>
      <c r="J320" s="6" t="n">
        <v>0.2515928</v>
      </c>
      <c r="K320" s="6" t="n">
        <v>2.023738</v>
      </c>
      <c r="L320" s="6" t="n">
        <v>0.13616395</v>
      </c>
      <c r="M320" s="0" t="n">
        <v>3</v>
      </c>
      <c r="N320" s="6" t="n">
        <v>-0.059275866</v>
      </c>
      <c r="O320" s="6" t="n">
        <v>-0.37227428</v>
      </c>
      <c r="P320" s="6" t="n">
        <v>-0.47819287</v>
      </c>
      <c r="Q320" s="6" t="n">
        <v>0.0063081924</v>
      </c>
      <c r="R320" s="6" t="n">
        <v>-0.2258587</v>
      </c>
      <c r="S320" s="7" t="n">
        <f aca="false">(T320)/(SQRT(W320+1))</f>
        <v>0.117884605</v>
      </c>
      <c r="T320" s="6" t="n">
        <v>0.23576921</v>
      </c>
      <c r="U320" s="6" t="n">
        <v>1.9159304</v>
      </c>
      <c r="V320" s="6" t="n">
        <v>0.15124129</v>
      </c>
      <c r="W320" s="0" t="n">
        <v>3</v>
      </c>
    </row>
    <row r="321" customFormat="false" ht="12.75" hidden="false" customHeight="false" outlineLevel="0" collapsed="false">
      <c r="A321" s="8" t="s">
        <v>936</v>
      </c>
      <c r="B321" s="0" t="s">
        <v>937</v>
      </c>
      <c r="C321" s="0" t="s">
        <v>938</v>
      </c>
      <c r="D321" s="6" t="s">
        <v>31</v>
      </c>
      <c r="E321" s="6" t="n">
        <v>0.44473746</v>
      </c>
      <c r="F321" s="6" t="n">
        <v>-0.26897684</v>
      </c>
      <c r="G321" s="6" t="n">
        <v>0.10037847</v>
      </c>
      <c r="H321" s="6" t="n">
        <v>0.09204636</v>
      </c>
      <c r="I321" s="7" t="n">
        <f aca="false">(J321)/(SQRT(M321+1))</f>
        <v>0.206073677769875</v>
      </c>
      <c r="J321" s="6" t="n">
        <v>0.35693008</v>
      </c>
      <c r="K321" s="6" t="n">
        <v>0.44666722</v>
      </c>
      <c r="L321" s="6" t="n">
        <v>0.6988236</v>
      </c>
      <c r="M321" s="0" t="n">
        <v>2</v>
      </c>
      <c r="N321" s="6" t="n">
        <v>0.20168145</v>
      </c>
      <c r="O321" s="6" t="n">
        <v>-0.20612064</v>
      </c>
      <c r="P321" s="6" t="n">
        <v>-0.14493868</v>
      </c>
      <c r="Q321" s="6" t="n">
        <v>-0.37759826</v>
      </c>
      <c r="R321" s="6" t="n">
        <v>-0.13174403</v>
      </c>
      <c r="S321" s="7" t="n">
        <f aca="false">(T321)/(SQRT(W321+1))</f>
        <v>0.121560275</v>
      </c>
      <c r="T321" s="6" t="n">
        <v>0.24312055</v>
      </c>
      <c r="U321" s="6" t="n">
        <v>1.0837753</v>
      </c>
      <c r="V321" s="6" t="n">
        <v>0.35779098</v>
      </c>
      <c r="W321" s="0" t="n">
        <v>3</v>
      </c>
    </row>
    <row r="322" customFormat="false" ht="12.75" hidden="false" customHeight="false" outlineLevel="0" collapsed="false">
      <c r="A322" s="8" t="s">
        <v>939</v>
      </c>
      <c r="B322" s="0" t="s">
        <v>940</v>
      </c>
      <c r="C322" s="0" t="s">
        <v>941</v>
      </c>
      <c r="D322" s="6" t="n">
        <v>-0.2544283</v>
      </c>
      <c r="E322" s="6" t="n">
        <v>0.4656167</v>
      </c>
      <c r="F322" s="6" t="n">
        <v>-0.10004551</v>
      </c>
      <c r="G322" s="6" t="n">
        <v>-0.15628755</v>
      </c>
      <c r="H322" s="6" t="n">
        <v>-0.011286164</v>
      </c>
      <c r="I322" s="7" t="n">
        <f aca="false">(J322)/(SQRT(M322+1))</f>
        <v>0.16213627</v>
      </c>
      <c r="J322" s="6" t="n">
        <v>0.32427254</v>
      </c>
      <c r="K322" s="6" t="n">
        <v>0.06960912</v>
      </c>
      <c r="L322" s="6" t="n">
        <v>0.94888496</v>
      </c>
      <c r="M322" s="0" t="n">
        <v>3</v>
      </c>
      <c r="N322" s="6" t="n">
        <v>0.81701344</v>
      </c>
      <c r="O322" s="6" t="n">
        <v>0.8382927</v>
      </c>
      <c r="P322" s="6" t="n">
        <v>0.8573022</v>
      </c>
      <c r="Q322" s="6" t="n">
        <v>0.90012807</v>
      </c>
      <c r="R322" s="6" t="n">
        <v>0.8531841</v>
      </c>
      <c r="S322" s="7" t="n">
        <f aca="false">(T322)/(SQRT(W322+1))</f>
        <v>0.0176794715</v>
      </c>
      <c r="T322" s="6" t="n">
        <v>0.035358943</v>
      </c>
      <c r="U322" s="6" t="n">
        <v>48.25846</v>
      </c>
      <c r="V322" s="6" t="n">
        <v>1.9592027E-005</v>
      </c>
      <c r="W322" s="0" t="n">
        <v>3</v>
      </c>
    </row>
    <row r="323" customFormat="false" ht="12.75" hidden="false" customHeight="false" outlineLevel="0" collapsed="false">
      <c r="A323" s="8" t="s">
        <v>942</v>
      </c>
      <c r="B323" s="0" t="s">
        <v>943</v>
      </c>
      <c r="C323" s="0" t="s">
        <v>944</v>
      </c>
      <c r="D323" s="6" t="n">
        <v>-0.39152262</v>
      </c>
      <c r="E323" s="6" t="n">
        <v>-0.23462082</v>
      </c>
      <c r="F323" s="6" t="n">
        <v>-0.35635573</v>
      </c>
      <c r="G323" s="6" t="n">
        <v>-0.31198052</v>
      </c>
      <c r="H323" s="6" t="n">
        <v>-0.32361993</v>
      </c>
      <c r="I323" s="7" t="n">
        <f aca="false">(J323)/(SQRT(M323+1))</f>
        <v>0.033836275</v>
      </c>
      <c r="J323" s="6" t="n">
        <v>0.06767255</v>
      </c>
      <c r="K323" s="6" t="n">
        <v>9.564289</v>
      </c>
      <c r="L323" s="6" t="n">
        <v>0.002424822</v>
      </c>
      <c r="M323" s="0" t="n">
        <v>3</v>
      </c>
      <c r="N323" s="6" t="n">
        <v>-0.55126</v>
      </c>
      <c r="O323" s="6" t="n">
        <v>-0.56120896</v>
      </c>
      <c r="P323" s="6" t="n">
        <v>-0.62930495</v>
      </c>
      <c r="Q323" s="6" t="n">
        <v>-0.58821476</v>
      </c>
      <c r="R323" s="6" t="n">
        <v>-0.5824971</v>
      </c>
      <c r="S323" s="7" t="n">
        <f aca="false">(T323)/(SQRT(W323+1))</f>
        <v>0.0174466035</v>
      </c>
      <c r="T323" s="6" t="n">
        <v>0.034893207</v>
      </c>
      <c r="U323" s="6" t="n">
        <v>33.387424</v>
      </c>
      <c r="V323" s="6" t="n">
        <v>5.9063783E-005</v>
      </c>
      <c r="W323" s="0" t="n">
        <v>3</v>
      </c>
    </row>
    <row r="324" customFormat="false" ht="12.75" hidden="false" customHeight="false" outlineLevel="0" collapsed="false">
      <c r="A324" s="8" t="s">
        <v>945</v>
      </c>
      <c r="B324" s="0" t="s">
        <v>946</v>
      </c>
      <c r="C324" s="0" t="s">
        <v>947</v>
      </c>
      <c r="D324" s="6" t="n">
        <v>-0.66617066</v>
      </c>
      <c r="E324" s="6" t="n">
        <v>-0.40341344</v>
      </c>
      <c r="F324" s="6" t="n">
        <v>-0.21848209</v>
      </c>
      <c r="G324" s="6" t="n">
        <v>-0.19274424</v>
      </c>
      <c r="H324" s="6" t="n">
        <v>-0.37020263</v>
      </c>
      <c r="I324" s="7" t="n">
        <f aca="false">(J324)/(SQRT(M324+1))</f>
        <v>0.109243855</v>
      </c>
      <c r="J324" s="6" t="n">
        <v>0.21848771</v>
      </c>
      <c r="K324" s="6" t="n">
        <v>3.388773</v>
      </c>
      <c r="L324" s="6" t="n">
        <v>0.042813543</v>
      </c>
      <c r="M324" s="0" t="n">
        <v>3</v>
      </c>
      <c r="N324" s="6" t="n">
        <v>-0.97133774</v>
      </c>
      <c r="O324" s="6" t="n">
        <v>-1.0776587</v>
      </c>
      <c r="P324" s="6" t="n">
        <v>-1.4245627</v>
      </c>
      <c r="Q324" s="6" t="n">
        <v>-1.2307885</v>
      </c>
      <c r="R324" s="14" t="n">
        <v>-1.1760869</v>
      </c>
      <c r="S324" s="7" t="n">
        <f aca="false">(T324)/(SQRT(W324+1))</f>
        <v>0.098464385</v>
      </c>
      <c r="T324" s="6" t="n">
        <v>0.19692877</v>
      </c>
      <c r="U324" s="6" t="n">
        <v>11.944287</v>
      </c>
      <c r="V324" s="15" t="n">
        <v>0.0012622296</v>
      </c>
      <c r="W324" s="0" t="n">
        <v>3</v>
      </c>
    </row>
    <row r="325" customFormat="false" ht="12.75" hidden="false" customHeight="false" outlineLevel="0" collapsed="false">
      <c r="A325" s="8" t="s">
        <v>948</v>
      </c>
      <c r="B325" s="0" t="s">
        <v>949</v>
      </c>
      <c r="C325" s="0" t="s">
        <v>950</v>
      </c>
      <c r="D325" s="6" t="s">
        <v>31</v>
      </c>
      <c r="E325" s="6" t="n">
        <v>2.8135538</v>
      </c>
      <c r="F325" s="6" t="n">
        <v>2.4639082</v>
      </c>
      <c r="G325" s="6" t="n">
        <v>2.5354977</v>
      </c>
      <c r="H325" s="12" t="n">
        <v>2.6043198</v>
      </c>
      <c r="I325" s="7" t="n">
        <f aca="false">(J325)/(SQRT(M325+1))</f>
        <v>0.106638621218769</v>
      </c>
      <c r="J325" s="6" t="n">
        <v>0.18470351</v>
      </c>
      <c r="K325" s="6" t="n">
        <v>24.421919</v>
      </c>
      <c r="L325" s="13" t="n">
        <v>0.0016724374</v>
      </c>
      <c r="M325" s="0" t="n">
        <v>2</v>
      </c>
      <c r="N325" s="6" t="n">
        <v>0.0023824782</v>
      </c>
      <c r="O325" s="6" t="n">
        <v>-0.34335208</v>
      </c>
      <c r="P325" s="6" t="n">
        <v>-0.06046612</v>
      </c>
      <c r="Q325" s="6" t="n">
        <v>-0.22208211</v>
      </c>
      <c r="R325" s="6" t="n">
        <v>-0.15587945</v>
      </c>
      <c r="S325" s="7" t="n">
        <f aca="false">(T325)/(SQRT(W325+1))</f>
        <v>0.078357795</v>
      </c>
      <c r="T325" s="6" t="n">
        <v>0.15671559</v>
      </c>
      <c r="U325" s="6" t="n">
        <v>1.9893293</v>
      </c>
      <c r="V325" s="6" t="n">
        <v>0.14077553</v>
      </c>
      <c r="W325" s="0" t="n">
        <v>3</v>
      </c>
    </row>
    <row r="326" customFormat="false" ht="12.75" hidden="false" customHeight="false" outlineLevel="0" collapsed="false">
      <c r="A326" s="8" t="s">
        <v>951</v>
      </c>
      <c r="B326" s="0" t="s">
        <v>952</v>
      </c>
      <c r="C326" s="0" t="s">
        <v>953</v>
      </c>
      <c r="D326" s="6" t="n">
        <v>-1.3289409</v>
      </c>
      <c r="E326" s="6" t="n">
        <v>-0.7595736</v>
      </c>
      <c r="F326" s="6" t="n">
        <v>-0.9674954</v>
      </c>
      <c r="G326" s="6" t="n">
        <v>-0.32428798</v>
      </c>
      <c r="H326" s="6" t="n">
        <v>-0.8450744</v>
      </c>
      <c r="I326" s="7" t="n">
        <f aca="false">(J326)/(SQRT(M326+1))</f>
        <v>0.20969075</v>
      </c>
      <c r="J326" s="6" t="n">
        <v>0.4193815</v>
      </c>
      <c r="K326" s="6" t="n">
        <v>4.0300984</v>
      </c>
      <c r="L326" s="6" t="n">
        <v>0.027463768</v>
      </c>
      <c r="M326" s="0" t="n">
        <v>3</v>
      </c>
      <c r="N326" s="6" t="n">
        <v>-0.538266</v>
      </c>
      <c r="O326" s="6" t="n">
        <v>-0.26588312</v>
      </c>
      <c r="P326" s="6" t="n">
        <v>-0.53712964</v>
      </c>
      <c r="Q326" s="6" t="n">
        <v>-0.71823347</v>
      </c>
      <c r="R326" s="6" t="n">
        <v>-0.51487803</v>
      </c>
      <c r="S326" s="7" t="n">
        <f aca="false">(T326)/(SQRT(W326+1))</f>
        <v>0.09327113</v>
      </c>
      <c r="T326" s="6" t="n">
        <v>0.18654226</v>
      </c>
      <c r="U326" s="6" t="n">
        <v>5.52023</v>
      </c>
      <c r="V326" s="6" t="n">
        <v>0.011709338</v>
      </c>
      <c r="W326" s="0" t="n">
        <v>3</v>
      </c>
    </row>
    <row r="327" customFormat="false" ht="12.75" hidden="false" customHeight="false" outlineLevel="0" collapsed="false">
      <c r="A327" s="8" t="s">
        <v>954</v>
      </c>
      <c r="B327" s="0" t="s">
        <v>955</v>
      </c>
      <c r="C327" s="9" t="s">
        <v>956</v>
      </c>
      <c r="D327" s="6" t="s">
        <v>31</v>
      </c>
      <c r="E327" s="6" t="n">
        <v>0.27982122</v>
      </c>
      <c r="F327" s="6" t="n">
        <v>-1.6860808</v>
      </c>
      <c r="G327" s="6" t="n">
        <v>-0.7844641</v>
      </c>
      <c r="H327" s="6" t="n">
        <v>-0.73024124</v>
      </c>
      <c r="I327" s="7" t="n">
        <f aca="false">(J327)/(SQRT(M327+1))</f>
        <v>0.568154234101973</v>
      </c>
      <c r="J327" s="6" t="n">
        <v>0.984072</v>
      </c>
      <c r="K327" s="6" t="n">
        <v>1.2852869</v>
      </c>
      <c r="L327" s="6" t="n">
        <v>0.32743087</v>
      </c>
      <c r="M327" s="0" t="n">
        <v>2</v>
      </c>
      <c r="N327" s="6" t="n">
        <v>-1.6367966</v>
      </c>
      <c r="O327" s="6" t="n">
        <v>0.45275536</v>
      </c>
      <c r="P327" s="6" t="n">
        <v>0.40923256</v>
      </c>
      <c r="Q327" s="6" t="n">
        <v>-0.3627023</v>
      </c>
      <c r="R327" s="6" t="n">
        <v>-0.28437775</v>
      </c>
      <c r="S327" s="7" t="n">
        <f aca="false">(T327)/(SQRT(W327+1))</f>
        <v>0.488162575</v>
      </c>
      <c r="T327" s="6" t="n">
        <v>0.97632515</v>
      </c>
      <c r="U327" s="6" t="n">
        <v>0.58254725</v>
      </c>
      <c r="V327" s="6" t="n">
        <v>0.6010924</v>
      </c>
      <c r="W327" s="0" t="n">
        <v>3</v>
      </c>
    </row>
    <row r="328" customFormat="false" ht="12.75" hidden="false" customHeight="false" outlineLevel="0" collapsed="false">
      <c r="A328" s="8" t="s">
        <v>957</v>
      </c>
      <c r="B328" s="0" t="s">
        <v>958</v>
      </c>
      <c r="C328" s="0" t="s">
        <v>959</v>
      </c>
      <c r="D328" s="6" t="s">
        <v>31</v>
      </c>
      <c r="E328" s="6" t="n">
        <v>0.9750257</v>
      </c>
      <c r="F328" s="6" t="n">
        <v>-1.1511613</v>
      </c>
      <c r="G328" s="6" t="n">
        <v>-0.6530233</v>
      </c>
      <c r="H328" s="6" t="n">
        <v>-0.2763863</v>
      </c>
      <c r="I328" s="7" t="n">
        <f aca="false">(J328)/(SQRT(M328+1))</f>
        <v>0.642017540790748</v>
      </c>
      <c r="J328" s="6" t="n">
        <v>1.112007</v>
      </c>
      <c r="K328" s="6" t="n">
        <v>0.43049648</v>
      </c>
      <c r="L328" s="6" t="n">
        <v>0.7087866</v>
      </c>
      <c r="M328" s="0" t="n">
        <v>2</v>
      </c>
      <c r="N328" s="6" t="s">
        <v>31</v>
      </c>
      <c r="O328" s="6" t="n">
        <v>0.7840876</v>
      </c>
      <c r="P328" s="6" t="n">
        <v>0.7240746</v>
      </c>
      <c r="Q328" s="6" t="n">
        <v>-0.42045113</v>
      </c>
      <c r="R328" s="6" t="n">
        <v>0.36257038</v>
      </c>
      <c r="S328" s="7" t="n">
        <f aca="false">(T328)/(SQRT(W328+1))</f>
        <v>0.391893873455561</v>
      </c>
      <c r="T328" s="6" t="n">
        <v>0.6787801</v>
      </c>
      <c r="U328" s="6" t="n">
        <v>0.92517495</v>
      </c>
      <c r="V328" s="6" t="n">
        <v>0.4525447</v>
      </c>
      <c r="W328" s="0" t="n">
        <v>2</v>
      </c>
    </row>
    <row r="329" customFormat="false" ht="12.75" hidden="false" customHeight="false" outlineLevel="0" collapsed="false">
      <c r="A329" s="8" t="s">
        <v>960</v>
      </c>
      <c r="B329" s="0" t="s">
        <v>961</v>
      </c>
      <c r="C329" s="0" t="s">
        <v>962</v>
      </c>
      <c r="D329" s="6" t="n">
        <v>-0.6522964</v>
      </c>
      <c r="E329" s="6" t="n">
        <v>-0.12182546</v>
      </c>
      <c r="F329" s="6" t="n">
        <v>-0.24586892</v>
      </c>
      <c r="G329" s="6" t="n">
        <v>-0.41998434</v>
      </c>
      <c r="H329" s="6" t="n">
        <v>-0.3599938</v>
      </c>
      <c r="I329" s="7" t="n">
        <f aca="false">(J329)/(SQRT(M329+1))</f>
        <v>0.115031995</v>
      </c>
      <c r="J329" s="6" t="n">
        <v>0.23006399</v>
      </c>
      <c r="K329" s="6" t="n">
        <v>3.12951</v>
      </c>
      <c r="L329" s="6" t="n">
        <v>0.05208535</v>
      </c>
      <c r="M329" s="0" t="n">
        <v>3</v>
      </c>
      <c r="N329" s="6" t="n">
        <v>-0.1374653</v>
      </c>
      <c r="O329" s="6" t="n">
        <v>0.0030667747</v>
      </c>
      <c r="P329" s="6" t="n">
        <v>0.031197743</v>
      </c>
      <c r="Q329" s="6" t="n">
        <v>0.23043332</v>
      </c>
      <c r="R329" s="6" t="n">
        <v>0.031808134</v>
      </c>
      <c r="S329" s="7" t="n">
        <f aca="false">(T329)/(SQRT(W329+1))</f>
        <v>0.07579132</v>
      </c>
      <c r="T329" s="6" t="n">
        <v>0.15158264</v>
      </c>
      <c r="U329" s="6" t="n">
        <v>0.41968042</v>
      </c>
      <c r="V329" s="6" t="n">
        <v>0.7029616</v>
      </c>
      <c r="W329" s="0" t="n">
        <v>3</v>
      </c>
    </row>
    <row r="330" customFormat="false" ht="12.75" hidden="false" customHeight="false" outlineLevel="0" collapsed="false">
      <c r="A330" s="8" t="s">
        <v>963</v>
      </c>
      <c r="B330" s="9" t="s">
        <v>964</v>
      </c>
      <c r="C330" s="0" t="s">
        <v>965</v>
      </c>
      <c r="D330" s="6" t="n">
        <v>0.48307642</v>
      </c>
      <c r="E330" s="6" t="n">
        <v>0.35900074</v>
      </c>
      <c r="F330" s="6" t="n">
        <v>0.6450568</v>
      </c>
      <c r="G330" s="6" t="n">
        <v>-0.21495178</v>
      </c>
      <c r="H330" s="6" t="n">
        <v>0.31804556</v>
      </c>
      <c r="I330" s="7" t="n">
        <f aca="false">(J330)/(SQRT(M330+1))</f>
        <v>0.1870684</v>
      </c>
      <c r="J330" s="6" t="n">
        <v>0.3741368</v>
      </c>
      <c r="K330" s="6" t="n">
        <v>1.7001565</v>
      </c>
      <c r="L330" s="6" t="n">
        <v>0.1876608</v>
      </c>
      <c r="M330" s="0" t="n">
        <v>3</v>
      </c>
      <c r="N330" s="6" t="n">
        <v>0.0042761364</v>
      </c>
      <c r="O330" s="6" t="n">
        <v>-0.009365286</v>
      </c>
      <c r="P330" s="6" t="n">
        <v>0.16407563</v>
      </c>
      <c r="Q330" s="6" t="n">
        <v>0.15672658</v>
      </c>
      <c r="R330" s="6" t="n">
        <v>0.07892826</v>
      </c>
      <c r="S330" s="7" t="n">
        <f aca="false">(T330)/(SQRT(W330+1))</f>
        <v>0.047144588</v>
      </c>
      <c r="T330" s="6" t="n">
        <v>0.094289176</v>
      </c>
      <c r="U330" s="6" t="n">
        <v>1.6741744</v>
      </c>
      <c r="V330" s="6" t="n">
        <v>0.19268985</v>
      </c>
      <c r="W330" s="0" t="n">
        <v>3</v>
      </c>
    </row>
    <row r="331" customFormat="false" ht="12.75" hidden="false" customHeight="false" outlineLevel="0" collapsed="false">
      <c r="A331" s="8" t="s">
        <v>966</v>
      </c>
      <c r="B331" s="0" t="s">
        <v>967</v>
      </c>
      <c r="C331" s="0" t="s">
        <v>968</v>
      </c>
      <c r="D331" s="6" t="n">
        <v>-0.6032074</v>
      </c>
      <c r="E331" s="6" t="n">
        <v>-0.40920913</v>
      </c>
      <c r="F331" s="6" t="n">
        <v>-0.30969492</v>
      </c>
      <c r="G331" s="6" t="n">
        <v>-0.13274401</v>
      </c>
      <c r="H331" s="6" t="n">
        <v>-0.36371386</v>
      </c>
      <c r="I331" s="7" t="n">
        <f aca="false">(J331)/(SQRT(M331+1))</f>
        <v>0.09818863</v>
      </c>
      <c r="J331" s="6" t="n">
        <v>0.19637726</v>
      </c>
      <c r="K331" s="6" t="n">
        <v>3.704236</v>
      </c>
      <c r="L331" s="6" t="n">
        <v>0.03417756</v>
      </c>
      <c r="M331" s="0" t="n">
        <v>3</v>
      </c>
      <c r="N331" s="6" t="n">
        <v>-0.36841363</v>
      </c>
      <c r="O331" s="6" t="n">
        <v>-0.5632221</v>
      </c>
      <c r="P331" s="6" t="n">
        <v>-0.4494813</v>
      </c>
      <c r="Q331" s="6" t="n">
        <v>-0.3047564</v>
      </c>
      <c r="R331" s="6" t="n">
        <v>-0.42146838</v>
      </c>
      <c r="S331" s="7" t="n">
        <f aca="false">(T331)/(SQRT(W331+1))</f>
        <v>0.055763893</v>
      </c>
      <c r="T331" s="6" t="n">
        <v>0.111527786</v>
      </c>
      <c r="U331" s="6" t="n">
        <v>7.558088</v>
      </c>
      <c r="V331" s="6" t="n">
        <v>0.0048030945</v>
      </c>
      <c r="W331" s="0" t="n">
        <v>3</v>
      </c>
    </row>
    <row r="332" customFormat="false" ht="12.75" hidden="false" customHeight="false" outlineLevel="0" collapsed="false">
      <c r="A332" s="8" t="s">
        <v>969</v>
      </c>
      <c r="B332" s="0" t="s">
        <v>970</v>
      </c>
      <c r="C332" s="0" t="s">
        <v>971</v>
      </c>
      <c r="D332" s="6" t="n">
        <v>-0.6262589</v>
      </c>
      <c r="E332" s="6" t="n">
        <v>-0.16062051</v>
      </c>
      <c r="F332" s="6" t="n">
        <v>-0.5075163</v>
      </c>
      <c r="G332" s="6" t="n">
        <v>-0.2693981</v>
      </c>
      <c r="H332" s="6" t="n">
        <v>-0.39094844</v>
      </c>
      <c r="I332" s="7" t="n">
        <f aca="false">(J332)/(SQRT(M332+1))</f>
        <v>0.10676475</v>
      </c>
      <c r="J332" s="6" t="n">
        <v>0.2135295</v>
      </c>
      <c r="K332" s="6" t="n">
        <v>3.6617746</v>
      </c>
      <c r="L332" s="6" t="n">
        <v>0.03520146</v>
      </c>
      <c r="M332" s="0" t="n">
        <v>3</v>
      </c>
      <c r="N332" s="6" t="n">
        <v>0.01402653</v>
      </c>
      <c r="O332" s="6" t="n">
        <v>-0.17860264</v>
      </c>
      <c r="P332" s="6" t="n">
        <v>-0.07670803</v>
      </c>
      <c r="Q332" s="6" t="n">
        <v>0.20374174</v>
      </c>
      <c r="R332" s="6" t="n">
        <v>-0.009385601</v>
      </c>
      <c r="S332" s="7" t="n">
        <f aca="false">(T332)/(SQRT(W332+1))</f>
        <v>0.08120863</v>
      </c>
      <c r="T332" s="6" t="n">
        <v>0.16241726</v>
      </c>
      <c r="U332" s="6" t="n">
        <v>0.11557393</v>
      </c>
      <c r="V332" s="6" t="n">
        <v>0.9152922</v>
      </c>
      <c r="W332" s="0" t="n">
        <v>3</v>
      </c>
    </row>
    <row r="333" customFormat="false" ht="12.75" hidden="false" customHeight="false" outlineLevel="0" collapsed="false">
      <c r="A333" s="8" t="s">
        <v>972</v>
      </c>
      <c r="B333" s="0" t="s">
        <v>973</v>
      </c>
      <c r="C333" s="0" t="s">
        <v>974</v>
      </c>
      <c r="D333" s="6" t="n">
        <v>-0.66322565</v>
      </c>
      <c r="E333" s="6" t="n">
        <v>-0.3682983</v>
      </c>
      <c r="F333" s="6" t="n">
        <v>-0.20418194</v>
      </c>
      <c r="G333" s="6" t="n">
        <v>-0.06577819</v>
      </c>
      <c r="H333" s="6" t="n">
        <v>-0.325371</v>
      </c>
      <c r="I333" s="7" t="n">
        <f aca="false">(J333)/(SQRT(M333+1))</f>
        <v>0.128473</v>
      </c>
      <c r="J333" s="6" t="n">
        <v>0.256946</v>
      </c>
      <c r="K333" s="6" t="n">
        <v>2.5326023</v>
      </c>
      <c r="L333" s="6" t="n">
        <v>0.08522958</v>
      </c>
      <c r="M333" s="0" t="n">
        <v>3</v>
      </c>
      <c r="N333" s="6" t="n">
        <v>-0.26557562</v>
      </c>
      <c r="O333" s="6" t="n">
        <v>-0.3660912</v>
      </c>
      <c r="P333" s="6" t="n">
        <v>-0.3771523</v>
      </c>
      <c r="Q333" s="6" t="n">
        <v>0.0067198966</v>
      </c>
      <c r="R333" s="6" t="n">
        <v>-0.2505248</v>
      </c>
      <c r="S333" s="7" t="n">
        <f aca="false">(T333)/(SQRT(W333+1))</f>
        <v>0.08934552</v>
      </c>
      <c r="T333" s="6" t="n">
        <v>0.17869104</v>
      </c>
      <c r="U333" s="6" t="n">
        <v>2.8039994</v>
      </c>
      <c r="V333" s="6" t="n">
        <v>0.06762818</v>
      </c>
      <c r="W333" s="0" t="n">
        <v>3</v>
      </c>
    </row>
    <row r="334" customFormat="false" ht="12.75" hidden="false" customHeight="false" outlineLevel="0" collapsed="false">
      <c r="A334" s="8" t="s">
        <v>975</v>
      </c>
      <c r="B334" s="1" t="s">
        <v>976</v>
      </c>
      <c r="C334" s="1" t="s">
        <v>977</v>
      </c>
      <c r="D334" s="6" t="n">
        <v>1.8383067</v>
      </c>
      <c r="E334" s="6" t="n">
        <v>2.976336</v>
      </c>
      <c r="F334" s="6" t="n">
        <v>0.6780449</v>
      </c>
      <c r="G334" s="6" t="n">
        <v>1.7650123</v>
      </c>
      <c r="H334" s="12" t="n">
        <v>1.814425</v>
      </c>
      <c r="I334" s="7" t="n">
        <f aca="false">(J334)/(SQRT(M334+1))</f>
        <v>0.46943307</v>
      </c>
      <c r="J334" s="6" t="n">
        <v>0.93886614</v>
      </c>
      <c r="K334" s="6" t="n">
        <v>3.865141</v>
      </c>
      <c r="L334" s="13" t="n">
        <v>0.030626973</v>
      </c>
      <c r="M334" s="0" t="n">
        <v>3</v>
      </c>
      <c r="N334" s="6" t="n">
        <v>3.3241973</v>
      </c>
      <c r="O334" s="6" t="n">
        <v>1.7259022</v>
      </c>
      <c r="P334" s="6" t="n">
        <v>2.8017051</v>
      </c>
      <c r="Q334" s="6" t="s">
        <v>31</v>
      </c>
      <c r="R334" s="17" t="n">
        <v>2.6172683</v>
      </c>
      <c r="S334" s="7" t="n">
        <f aca="false">(T334)/(SQRT(W334+1))</f>
        <v>0.470513738072082</v>
      </c>
      <c r="T334" s="6" t="n">
        <v>0.8149537</v>
      </c>
      <c r="U334" s="6" t="n">
        <v>5.562576</v>
      </c>
      <c r="V334" s="13" t="n">
        <v>0.030831443</v>
      </c>
      <c r="W334" s="0" t="n">
        <v>2</v>
      </c>
    </row>
    <row r="335" customFormat="false" ht="12.75" hidden="false" customHeight="false" outlineLevel="0" collapsed="false">
      <c r="A335" s="8" t="s">
        <v>978</v>
      </c>
      <c r="B335" s="0" t="s">
        <v>979</v>
      </c>
      <c r="C335" s="0" t="s">
        <v>980</v>
      </c>
      <c r="D335" s="6" t="s">
        <v>31</v>
      </c>
      <c r="E335" s="6" t="n">
        <v>1.4211291</v>
      </c>
      <c r="F335" s="6" t="n">
        <v>-1.0424854</v>
      </c>
      <c r="G335" s="6" t="n">
        <v>-0.44882292</v>
      </c>
      <c r="H335" s="6" t="n">
        <v>-0.023393055</v>
      </c>
      <c r="I335" s="7" t="n">
        <f aca="false">(J335)/(SQRT(M335+1))</f>
        <v>0.742314367674155</v>
      </c>
      <c r="J335" s="6" t="n">
        <v>1.2857262</v>
      </c>
      <c r="K335" s="6" t="n">
        <v>0.031513676</v>
      </c>
      <c r="L335" s="6" t="n">
        <v>0.977722</v>
      </c>
      <c r="M335" s="0" t="n">
        <v>2</v>
      </c>
      <c r="N335" s="6" t="n">
        <v>-0.98919</v>
      </c>
      <c r="O335" s="6" t="n">
        <v>0.32443178</v>
      </c>
      <c r="P335" s="6" t="n">
        <v>0.28242382</v>
      </c>
      <c r="Q335" s="6" t="n">
        <v>-0.9431914</v>
      </c>
      <c r="R335" s="6" t="n">
        <v>-0.33138144</v>
      </c>
      <c r="S335" s="7" t="n">
        <f aca="false">(T335)/(SQRT(W335+1))</f>
        <v>0.3667278</v>
      </c>
      <c r="T335" s="6" t="n">
        <v>0.7334556</v>
      </c>
      <c r="U335" s="6" t="n">
        <v>0.9036169</v>
      </c>
      <c r="V335" s="6" t="n">
        <v>0.4328054</v>
      </c>
      <c r="W335" s="0" t="n">
        <v>3</v>
      </c>
    </row>
    <row r="336" customFormat="false" ht="12.75" hidden="false" customHeight="false" outlineLevel="0" collapsed="false">
      <c r="A336" s="8" t="s">
        <v>981</v>
      </c>
      <c r="B336" s="0" t="s">
        <v>982</v>
      </c>
      <c r="C336" s="0" t="s">
        <v>983</v>
      </c>
      <c r="D336" s="6" t="n">
        <v>-0.41308513</v>
      </c>
      <c r="E336" s="6" t="n">
        <v>-0.4390311</v>
      </c>
      <c r="F336" s="6" t="n">
        <v>-0.38313875</v>
      </c>
      <c r="G336" s="6" t="n">
        <v>-0.48638296</v>
      </c>
      <c r="H336" s="6" t="n">
        <v>-0.4304095</v>
      </c>
      <c r="I336" s="7" t="n">
        <f aca="false">(J336)/(SQRT(M336+1))</f>
        <v>0.0218746775</v>
      </c>
      <c r="J336" s="6" t="n">
        <v>0.043749355</v>
      </c>
      <c r="K336" s="6" t="n">
        <v>19.676153</v>
      </c>
      <c r="L336" s="6" t="n">
        <v>0.0002868313</v>
      </c>
      <c r="M336" s="0" t="n">
        <v>3</v>
      </c>
      <c r="N336" s="6" t="n">
        <v>-0.94853765</v>
      </c>
      <c r="O336" s="6" t="n">
        <v>-0.7376532</v>
      </c>
      <c r="P336" s="6" t="n">
        <v>-1.2015953</v>
      </c>
      <c r="Q336" s="6" t="n">
        <v>-1.3277012</v>
      </c>
      <c r="R336" s="14" t="n">
        <v>-1.0538719</v>
      </c>
      <c r="S336" s="7" t="n">
        <f aca="false">(T336)/(SQRT(W336+1))</f>
        <v>0.13162265</v>
      </c>
      <c r="T336" s="6" t="n">
        <v>0.2632453</v>
      </c>
      <c r="U336" s="6" t="n">
        <v>8.006767</v>
      </c>
      <c r="V336" s="15" t="n">
        <v>0.0040666205</v>
      </c>
      <c r="W336" s="0" t="n">
        <v>3</v>
      </c>
    </row>
    <row r="337" customFormat="false" ht="12.75" hidden="false" customHeight="false" outlineLevel="0" collapsed="false">
      <c r="A337" s="8" t="s">
        <v>984</v>
      </c>
      <c r="B337" s="0" t="s">
        <v>985</v>
      </c>
      <c r="C337" s="0" t="s">
        <v>986</v>
      </c>
      <c r="D337" s="6" t="n">
        <v>-0.27713075</v>
      </c>
      <c r="E337" s="6" t="n">
        <v>-0.29705676</v>
      </c>
      <c r="F337" s="6" t="n">
        <v>-0.3588754</v>
      </c>
      <c r="G337" s="6" t="n">
        <v>-0.5659031</v>
      </c>
      <c r="H337" s="6" t="n">
        <v>-0.3747415</v>
      </c>
      <c r="I337" s="7" t="n">
        <f aca="false">(J337)/(SQRT(M337+1))</f>
        <v>0.066053815</v>
      </c>
      <c r="J337" s="6" t="n">
        <v>0.13210763</v>
      </c>
      <c r="K337" s="6" t="n">
        <v>5.6732755</v>
      </c>
      <c r="L337" s="6" t="n">
        <v>0.010849439</v>
      </c>
      <c r="M337" s="0" t="n">
        <v>3</v>
      </c>
      <c r="N337" s="6" t="n">
        <v>-0.4754158</v>
      </c>
      <c r="O337" s="6" t="n">
        <v>-0.40242922</v>
      </c>
      <c r="P337" s="6" t="n">
        <v>-0.5406945</v>
      </c>
      <c r="Q337" s="6" t="n">
        <v>-0.818822</v>
      </c>
      <c r="R337" s="6" t="n">
        <v>-0.55934036</v>
      </c>
      <c r="S337" s="7" t="n">
        <f aca="false">(T337)/(SQRT(W337+1))</f>
        <v>0.09098665</v>
      </c>
      <c r="T337" s="6" t="n">
        <v>0.1819733</v>
      </c>
      <c r="U337" s="6" t="n">
        <v>6.1474996</v>
      </c>
      <c r="V337" s="6" t="n">
        <v>0.008659202</v>
      </c>
      <c r="W337" s="0" t="n">
        <v>3</v>
      </c>
    </row>
    <row r="338" customFormat="false" ht="12.75" hidden="false" customHeight="false" outlineLevel="0" collapsed="false">
      <c r="A338" s="8" t="s">
        <v>987</v>
      </c>
      <c r="B338" s="0" t="s">
        <v>988</v>
      </c>
      <c r="C338" s="0" t="s">
        <v>989</v>
      </c>
      <c r="D338" s="6" t="n">
        <v>-0.6837477</v>
      </c>
      <c r="E338" s="6" t="n">
        <v>-0.4121163</v>
      </c>
      <c r="F338" s="6" t="n">
        <v>-0.28041545</v>
      </c>
      <c r="G338" s="6" t="n">
        <v>-0.503407</v>
      </c>
      <c r="H338" s="6" t="n">
        <v>-0.46992162</v>
      </c>
      <c r="I338" s="7" t="n">
        <f aca="false">(J338)/(SQRT(M338+1))</f>
        <v>0.084703855</v>
      </c>
      <c r="J338" s="6" t="n">
        <v>0.16940771</v>
      </c>
      <c r="K338" s="6" t="n">
        <v>5.5478187</v>
      </c>
      <c r="L338" s="6" t="n">
        <v>0.011547903</v>
      </c>
      <c r="M338" s="0" t="n">
        <v>3</v>
      </c>
      <c r="N338" s="6" t="n">
        <v>-0.3368768</v>
      </c>
      <c r="O338" s="6" t="n">
        <v>-0.603705</v>
      </c>
      <c r="P338" s="6" t="n">
        <v>-0.41100633</v>
      </c>
      <c r="Q338" s="6" t="n">
        <v>-0.40859237</v>
      </c>
      <c r="R338" s="6" t="n">
        <v>-0.44004512</v>
      </c>
      <c r="S338" s="7" t="n">
        <f aca="false">(T338)/(SQRT(W338+1))</f>
        <v>0.057199055</v>
      </c>
      <c r="T338" s="6" t="n">
        <v>0.11439811</v>
      </c>
      <c r="U338" s="6" t="n">
        <v>7.6932235</v>
      </c>
      <c r="V338" s="6" t="n">
        <v>0.0045639486</v>
      </c>
      <c r="W338" s="0" t="n">
        <v>3</v>
      </c>
    </row>
    <row r="339" customFormat="false" ht="12.75" hidden="false" customHeight="false" outlineLevel="0" collapsed="false">
      <c r="A339" s="8" t="s">
        <v>990</v>
      </c>
      <c r="B339" s="1" t="s">
        <v>991</v>
      </c>
      <c r="C339" s="1" t="s">
        <v>992</v>
      </c>
      <c r="D339" s="6" t="n">
        <v>1.2711544</v>
      </c>
      <c r="E339" s="6" t="n">
        <v>1.3012499</v>
      </c>
      <c r="F339" s="6" t="n">
        <v>0.9986942</v>
      </c>
      <c r="G339" s="6" t="n">
        <v>0.46214703</v>
      </c>
      <c r="H339" s="12" t="n">
        <v>1.0083114</v>
      </c>
      <c r="I339" s="7" t="n">
        <f aca="false">(J339)/(SQRT(M339+1))</f>
        <v>0.19435522</v>
      </c>
      <c r="J339" s="6" t="n">
        <v>0.38871044</v>
      </c>
      <c r="K339" s="6" t="n">
        <v>5.187982</v>
      </c>
      <c r="L339" s="13" t="n">
        <v>0.013907065</v>
      </c>
      <c r="M339" s="0" t="n">
        <v>3</v>
      </c>
      <c r="N339" s="6" t="n">
        <v>2.8045661</v>
      </c>
      <c r="O339" s="6" t="n">
        <v>3.2191052</v>
      </c>
      <c r="P339" s="6" t="n">
        <v>2.860642</v>
      </c>
      <c r="Q339" s="6" t="n">
        <v>3.2310908</v>
      </c>
      <c r="R339" s="17" t="n">
        <v>3.028851</v>
      </c>
      <c r="S339" s="7" t="n">
        <f aca="false">(T339)/(SQRT(W339+1))</f>
        <v>0.11390624</v>
      </c>
      <c r="T339" s="6" t="n">
        <v>0.22781248</v>
      </c>
      <c r="U339" s="6" t="n">
        <v>26.590738</v>
      </c>
      <c r="V339" s="13" t="n">
        <v>0.000116700525</v>
      </c>
      <c r="W339" s="0" t="n">
        <v>3</v>
      </c>
    </row>
    <row r="340" customFormat="false" ht="12.75" hidden="false" customHeight="false" outlineLevel="0" collapsed="false">
      <c r="A340" s="8" t="s">
        <v>993</v>
      </c>
      <c r="B340" s="0" t="s">
        <v>994</v>
      </c>
      <c r="C340" s="9" t="s">
        <v>995</v>
      </c>
      <c r="D340" s="6" t="n">
        <v>-0.7553272</v>
      </c>
      <c r="E340" s="6" t="n">
        <v>-0.37676543</v>
      </c>
      <c r="F340" s="6" t="n">
        <v>-0.39595228</v>
      </c>
      <c r="G340" s="6" t="n">
        <v>-0.34528366</v>
      </c>
      <c r="H340" s="6" t="n">
        <v>-0.46833214</v>
      </c>
      <c r="I340" s="7" t="n">
        <f aca="false">(J340)/(SQRT(M340+1))</f>
        <v>0.096233405</v>
      </c>
      <c r="J340" s="6" t="n">
        <v>0.19246681</v>
      </c>
      <c r="K340" s="6" t="n">
        <v>4.8666277</v>
      </c>
      <c r="L340" s="6" t="n">
        <v>0.016573688</v>
      </c>
      <c r="M340" s="0" t="n">
        <v>3</v>
      </c>
      <c r="N340" s="6" t="s">
        <v>31</v>
      </c>
      <c r="O340" s="6" t="n">
        <v>-0.9847586</v>
      </c>
      <c r="P340" s="6" t="n">
        <v>-0.7406224</v>
      </c>
      <c r="Q340" s="6" t="n">
        <v>-1.1677371</v>
      </c>
      <c r="R340" s="6" t="n">
        <v>-0.9643727</v>
      </c>
      <c r="S340" s="7" t="n">
        <f aca="false">(T340)/(SQRT(W340+1))</f>
        <v>0.123718004728033</v>
      </c>
      <c r="T340" s="6" t="n">
        <v>0.21428587</v>
      </c>
      <c r="U340" s="6" t="n">
        <v>7.794926</v>
      </c>
      <c r="V340" s="6" t="n">
        <v>0.016062496</v>
      </c>
      <c r="W340" s="0" t="n">
        <v>2</v>
      </c>
    </row>
    <row r="341" customFormat="false" ht="12.75" hidden="false" customHeight="false" outlineLevel="0" collapsed="false">
      <c r="A341" s="8" t="s">
        <v>996</v>
      </c>
      <c r="B341" s="0" t="s">
        <v>997</v>
      </c>
      <c r="C341" s="0" t="s">
        <v>998</v>
      </c>
      <c r="D341" s="6" t="s">
        <v>31</v>
      </c>
      <c r="E341" s="6" t="n">
        <v>-0.17779289</v>
      </c>
      <c r="F341" s="6" t="n">
        <v>-1.0154474</v>
      </c>
      <c r="G341" s="6" t="n">
        <v>-0.6378032</v>
      </c>
      <c r="H341" s="6" t="n">
        <v>-0.6103478</v>
      </c>
      <c r="I341" s="7" t="n">
        <f aca="false">(J341)/(SQRT(M341+1))</f>
        <v>0.242199361685479</v>
      </c>
      <c r="J341" s="6" t="n">
        <v>0.4195016</v>
      </c>
      <c r="K341" s="6" t="n">
        <v>2.5200224</v>
      </c>
      <c r="L341" s="6" t="n">
        <v>0.12793708</v>
      </c>
      <c r="M341" s="0" t="n">
        <v>2</v>
      </c>
      <c r="N341" s="6" t="s">
        <v>31</v>
      </c>
      <c r="O341" s="6" t="n">
        <v>-0.0524227</v>
      </c>
      <c r="P341" s="6" t="n">
        <v>-0.017349975</v>
      </c>
      <c r="Q341" s="6" t="n">
        <v>-0.48627695</v>
      </c>
      <c r="R341" s="6" t="n">
        <v>-0.18534988</v>
      </c>
      <c r="S341" s="7" t="n">
        <f aca="false">(T341)/(SQRT(W341+1))</f>
        <v>0.150803792162785</v>
      </c>
      <c r="T341" s="6" t="n">
        <v>0.26119983</v>
      </c>
      <c r="U341" s="6" t="n">
        <v>1.2290797</v>
      </c>
      <c r="V341" s="6" t="n">
        <v>0.3440253</v>
      </c>
      <c r="W341" s="0" t="n">
        <v>2</v>
      </c>
    </row>
    <row r="342" customFormat="false" ht="12.75" hidden="false" customHeight="false" outlineLevel="0" collapsed="false">
      <c r="A342" s="8" t="s">
        <v>999</v>
      </c>
      <c r="B342" s="0" t="s">
        <v>1000</v>
      </c>
      <c r="C342" s="0" t="s">
        <v>1001</v>
      </c>
      <c r="D342" s="6" t="n">
        <v>-0.6068897</v>
      </c>
      <c r="E342" s="6" t="n">
        <v>-0.6397062</v>
      </c>
      <c r="F342" s="6" t="n">
        <v>-0.03962192</v>
      </c>
      <c r="G342" s="6" t="n">
        <v>-0.47840568</v>
      </c>
      <c r="H342" s="6" t="n">
        <v>-0.44115588</v>
      </c>
      <c r="I342" s="7" t="n">
        <f aca="false">(J342)/(SQRT(M342+1))</f>
        <v>0.13829528</v>
      </c>
      <c r="J342" s="6" t="n">
        <v>0.27659056</v>
      </c>
      <c r="K342" s="6" t="n">
        <v>3.1899562</v>
      </c>
      <c r="L342" s="6" t="n">
        <v>0.04971276</v>
      </c>
      <c r="M342" s="0" t="n">
        <v>3</v>
      </c>
      <c r="N342" s="6" t="n">
        <v>-1.1094925</v>
      </c>
      <c r="O342" s="6" t="n">
        <v>-1.1342442</v>
      </c>
      <c r="P342" s="6" t="n">
        <v>-1.2849538</v>
      </c>
      <c r="Q342" s="6" t="n">
        <v>-0.66327643</v>
      </c>
      <c r="R342" s="14" t="n">
        <v>-1.0479918</v>
      </c>
      <c r="S342" s="7" t="n">
        <f aca="false">(T342)/(SQRT(W342+1))</f>
        <v>0.13397099</v>
      </c>
      <c r="T342" s="6" t="n">
        <v>0.26794198</v>
      </c>
      <c r="U342" s="6" t="n">
        <v>7.8225274</v>
      </c>
      <c r="V342" s="15" t="n">
        <v>0.0043496247</v>
      </c>
      <c r="W342" s="0" t="n">
        <v>3</v>
      </c>
    </row>
    <row r="343" customFormat="false" ht="12.75" hidden="false" customHeight="false" outlineLevel="0" collapsed="false">
      <c r="A343" s="8" t="s">
        <v>1002</v>
      </c>
      <c r="B343" s="0" t="s">
        <v>1003</v>
      </c>
      <c r="C343" s="9" t="s">
        <v>1004</v>
      </c>
      <c r="D343" s="6" t="n">
        <v>-0.27335992</v>
      </c>
      <c r="E343" s="6" t="n">
        <v>-0.049407866</v>
      </c>
      <c r="F343" s="6" t="n">
        <v>-0.3971999</v>
      </c>
      <c r="G343" s="6" t="n">
        <v>-0.48732695</v>
      </c>
      <c r="H343" s="6" t="n">
        <v>-0.30182368</v>
      </c>
      <c r="I343" s="7" t="n">
        <f aca="false">(J343)/(SQRT(M343+1))</f>
        <v>0.09488239</v>
      </c>
      <c r="J343" s="6" t="n">
        <v>0.18976478</v>
      </c>
      <c r="K343" s="6" t="n">
        <v>3.1810296</v>
      </c>
      <c r="L343" s="6" t="n">
        <v>0.050054427</v>
      </c>
      <c r="M343" s="0" t="n">
        <v>3</v>
      </c>
      <c r="N343" s="6" t="n">
        <v>-0.16176301</v>
      </c>
      <c r="O343" s="6" t="n">
        <v>-0.16632468</v>
      </c>
      <c r="P343" s="6" t="n">
        <v>0.028253028</v>
      </c>
      <c r="Q343" s="6" t="n">
        <v>-0.13048205</v>
      </c>
      <c r="R343" s="6" t="n">
        <v>-0.10757918</v>
      </c>
      <c r="S343" s="7" t="n">
        <f aca="false">(T343)/(SQRT(W343+1))</f>
        <v>0.0459726825</v>
      </c>
      <c r="T343" s="6" t="n">
        <v>0.091945365</v>
      </c>
      <c r="U343" s="6" t="n">
        <v>2.3400674</v>
      </c>
      <c r="V343" s="6" t="n">
        <v>0.101215504</v>
      </c>
      <c r="W343" s="0" t="n">
        <v>3</v>
      </c>
    </row>
    <row r="344" customFormat="false" ht="12.75" hidden="false" customHeight="false" outlineLevel="0" collapsed="false">
      <c r="A344" s="8" t="s">
        <v>1005</v>
      </c>
      <c r="B344" s="0" t="s">
        <v>1006</v>
      </c>
      <c r="C344" s="0" t="s">
        <v>1007</v>
      </c>
      <c r="D344" s="6" t="n">
        <v>-0.61302435</v>
      </c>
      <c r="E344" s="6" t="n">
        <v>-0.32696608</v>
      </c>
      <c r="F344" s="6" t="n">
        <v>-0.19513702</v>
      </c>
      <c r="G344" s="6" t="n">
        <v>-0.11044805</v>
      </c>
      <c r="H344" s="6" t="n">
        <v>-0.31139386</v>
      </c>
      <c r="I344" s="7" t="n">
        <f aca="false">(J344)/(SQRT(M344+1))</f>
        <v>0.109969055</v>
      </c>
      <c r="J344" s="6" t="n">
        <v>0.21993811</v>
      </c>
      <c r="K344" s="6" t="n">
        <v>2.8316498</v>
      </c>
      <c r="L344" s="6" t="n">
        <v>0.06609968</v>
      </c>
      <c r="M344" s="0" t="n">
        <v>3</v>
      </c>
      <c r="N344" s="6" t="n">
        <v>-0.7769251</v>
      </c>
      <c r="O344" s="6" t="n">
        <v>-0.70309037</v>
      </c>
      <c r="P344" s="6" t="n">
        <v>-1.0496873</v>
      </c>
      <c r="Q344" s="6" t="n">
        <v>-1.347131</v>
      </c>
      <c r="R344" s="6" t="n">
        <v>-0.9692084</v>
      </c>
      <c r="S344" s="7" t="n">
        <f aca="false">(T344)/(SQRT(W344+1))</f>
        <v>0.14637111</v>
      </c>
      <c r="T344" s="6" t="n">
        <v>0.29274222</v>
      </c>
      <c r="U344" s="6" t="n">
        <v>6.6215825</v>
      </c>
      <c r="V344" s="6" t="n">
        <v>0.007015013</v>
      </c>
      <c r="W344" s="0" t="n">
        <v>3</v>
      </c>
    </row>
    <row r="345" customFormat="false" ht="12.75" hidden="false" customHeight="false" outlineLevel="0" collapsed="false">
      <c r="A345" s="8" t="s">
        <v>1008</v>
      </c>
      <c r="B345" s="0" t="s">
        <v>1009</v>
      </c>
      <c r="C345" s="0" t="s">
        <v>1010</v>
      </c>
      <c r="D345" s="6" t="n">
        <v>-0.59750456</v>
      </c>
      <c r="E345" s="6" t="n">
        <v>-0.09350024</v>
      </c>
      <c r="F345" s="6" t="n">
        <v>-0.10853844</v>
      </c>
      <c r="G345" s="6" t="n">
        <v>-0.40008426</v>
      </c>
      <c r="H345" s="6" t="n">
        <v>-0.29990688</v>
      </c>
      <c r="I345" s="7" t="n">
        <f aca="false">(J345)/(SQRT(M345+1))</f>
        <v>0.121732445</v>
      </c>
      <c r="J345" s="6" t="n">
        <v>0.24346489</v>
      </c>
      <c r="K345" s="6" t="n">
        <v>2.4636562</v>
      </c>
      <c r="L345" s="6" t="n">
        <v>0.09057289</v>
      </c>
      <c r="M345" s="0" t="n">
        <v>3</v>
      </c>
      <c r="N345" s="6" t="n">
        <v>-0.15429877</v>
      </c>
      <c r="O345" s="6" t="n">
        <v>0.08208625</v>
      </c>
      <c r="P345" s="6" t="n">
        <v>-0.22980504</v>
      </c>
      <c r="Q345" s="6" t="s">
        <v>31</v>
      </c>
      <c r="R345" s="6" t="n">
        <v>-0.10067252</v>
      </c>
      <c r="S345" s="7" t="n">
        <f aca="false">(T345)/(SQRT(W345+1))</f>
        <v>0.0939430294359477</v>
      </c>
      <c r="T345" s="6" t="n">
        <v>0.1627141</v>
      </c>
      <c r="U345" s="6" t="n">
        <v>1.0716338</v>
      </c>
      <c r="V345" s="6" t="n">
        <v>0.39604926</v>
      </c>
      <c r="W345" s="0" t="n">
        <v>2</v>
      </c>
    </row>
    <row r="346" customFormat="false" ht="12.75" hidden="false" customHeight="false" outlineLevel="0" collapsed="false">
      <c r="A346" s="8" t="s">
        <v>1011</v>
      </c>
      <c r="B346" s="0" t="s">
        <v>1012</v>
      </c>
      <c r="C346" s="0" t="s">
        <v>1013</v>
      </c>
      <c r="D346" s="6" t="n">
        <v>-0.9872393</v>
      </c>
      <c r="E346" s="6" t="n">
        <v>-0.45500565</v>
      </c>
      <c r="F346" s="6" t="n">
        <v>-0.34585002</v>
      </c>
      <c r="G346" s="6" t="n">
        <v>-0.14401318</v>
      </c>
      <c r="H346" s="6" t="n">
        <v>-0.48302704</v>
      </c>
      <c r="I346" s="7" t="n">
        <f aca="false">(J346)/(SQRT(M346+1))</f>
        <v>0.17999147</v>
      </c>
      <c r="J346" s="6" t="n">
        <v>0.35998294</v>
      </c>
      <c r="K346" s="6" t="n">
        <v>2.6836107</v>
      </c>
      <c r="L346" s="6" t="n">
        <v>0.07481896</v>
      </c>
      <c r="M346" s="0" t="n">
        <v>3</v>
      </c>
      <c r="N346" s="6" t="n">
        <v>-0.42702448</v>
      </c>
      <c r="O346" s="6" t="n">
        <v>-0.32928586</v>
      </c>
      <c r="P346" s="6" t="n">
        <v>-0.48007536</v>
      </c>
      <c r="Q346" s="6" t="n">
        <v>0.041362584</v>
      </c>
      <c r="R346" s="6" t="n">
        <v>-0.29875576</v>
      </c>
      <c r="S346" s="7" t="n">
        <f aca="false">(T346)/(SQRT(W346+1))</f>
        <v>0.117594725</v>
      </c>
      <c r="T346" s="6" t="n">
        <v>0.23518945</v>
      </c>
      <c r="U346" s="6" t="n">
        <v>2.540554</v>
      </c>
      <c r="V346" s="6" t="n">
        <v>0.0846385</v>
      </c>
      <c r="W346" s="0" t="n">
        <v>3</v>
      </c>
    </row>
    <row r="347" customFormat="false" ht="12.75" hidden="false" customHeight="false" outlineLevel="0" collapsed="false">
      <c r="A347" s="8" t="s">
        <v>1014</v>
      </c>
      <c r="B347" s="0" t="s">
        <v>1015</v>
      </c>
      <c r="C347" s="0" t="s">
        <v>1016</v>
      </c>
      <c r="D347" s="6" t="s">
        <v>31</v>
      </c>
      <c r="E347" s="6" t="n">
        <v>0.3374767</v>
      </c>
      <c r="F347" s="6" t="n">
        <v>-0.78528327</v>
      </c>
      <c r="G347" s="6" t="n">
        <v>-0.53100574</v>
      </c>
      <c r="H347" s="6" t="n">
        <v>-0.3262708</v>
      </c>
      <c r="I347" s="7" t="n">
        <f aca="false">(J347)/(SQRT(M347+1))</f>
        <v>0.339894498144847</v>
      </c>
      <c r="J347" s="6" t="n">
        <v>0.58871454</v>
      </c>
      <c r="K347" s="6" t="n">
        <v>0.95991784</v>
      </c>
      <c r="L347" s="6" t="n">
        <v>0.43838924</v>
      </c>
      <c r="M347" s="0" t="n">
        <v>2</v>
      </c>
      <c r="N347" s="6" t="n">
        <v>-0.46855152</v>
      </c>
      <c r="O347" s="6" t="n">
        <v>0.4745315</v>
      </c>
      <c r="P347" s="6" t="n">
        <v>0.5014388</v>
      </c>
      <c r="Q347" s="6" t="n">
        <v>-0.70704144</v>
      </c>
      <c r="R347" s="6" t="n">
        <v>-0.049905673</v>
      </c>
      <c r="S347" s="7" t="n">
        <f aca="false">(T347)/(SQRT(W347+1))</f>
        <v>0.31439185</v>
      </c>
      <c r="T347" s="6" t="n">
        <v>0.6287837</v>
      </c>
      <c r="U347" s="6" t="n">
        <v>0.15873717</v>
      </c>
      <c r="V347" s="6" t="n">
        <v>0.88395995</v>
      </c>
      <c r="W347" s="0" t="n">
        <v>3</v>
      </c>
    </row>
    <row r="348" customFormat="false" ht="12.75" hidden="false" customHeight="false" outlineLevel="0" collapsed="false">
      <c r="A348" s="8" t="s">
        <v>1017</v>
      </c>
      <c r="B348" s="0" t="s">
        <v>1018</v>
      </c>
      <c r="C348" s="9" t="s">
        <v>1019</v>
      </c>
      <c r="D348" s="6" t="n">
        <v>-0.5487914</v>
      </c>
      <c r="E348" s="6" t="n">
        <v>0.03575967</v>
      </c>
      <c r="F348" s="6" t="s">
        <v>31</v>
      </c>
      <c r="G348" s="6" t="n">
        <v>-0.07979804</v>
      </c>
      <c r="H348" s="6" t="n">
        <v>-0.19760992</v>
      </c>
      <c r="I348" s="7" t="n">
        <f aca="false">(J348)/(SQRT(M348+1))</f>
        <v>0.178731379384025</v>
      </c>
      <c r="J348" s="6" t="n">
        <v>0.30957183</v>
      </c>
      <c r="K348" s="6" t="n">
        <v>1.1056252</v>
      </c>
      <c r="L348" s="6" t="n">
        <v>0.38408935</v>
      </c>
      <c r="M348" s="0" t="n">
        <v>2</v>
      </c>
      <c r="N348" s="6" t="n">
        <v>0.065137915</v>
      </c>
      <c r="O348" s="6" t="n">
        <v>-0.11496202</v>
      </c>
      <c r="P348" s="6" t="n">
        <v>0.14463015</v>
      </c>
      <c r="Q348" s="6" t="s">
        <v>31</v>
      </c>
      <c r="R348" s="6" t="n">
        <v>0.031602014</v>
      </c>
      <c r="S348" s="7" t="n">
        <f aca="false">(T348)/(SQRT(W348+1))</f>
        <v>0.0767908824722573</v>
      </c>
      <c r="T348" s="6" t="n">
        <v>0.13300571</v>
      </c>
      <c r="U348" s="6" t="n">
        <v>0.41153345</v>
      </c>
      <c r="V348" s="6" t="n">
        <v>0.72059166</v>
      </c>
      <c r="W348" s="0" t="n">
        <v>2</v>
      </c>
    </row>
    <row r="349" customFormat="false" ht="12.75" hidden="false" customHeight="false" outlineLevel="0" collapsed="false">
      <c r="A349" s="8" t="s">
        <v>1020</v>
      </c>
      <c r="B349" s="0" t="s">
        <v>1021</v>
      </c>
      <c r="C349" s="9" t="s">
        <v>1022</v>
      </c>
      <c r="D349" s="6" t="n">
        <v>-0.7239576</v>
      </c>
      <c r="E349" s="6" t="n">
        <v>-0.79686385</v>
      </c>
      <c r="F349" s="6" t="n">
        <v>-0.24458334</v>
      </c>
      <c r="G349" s="6" t="n">
        <v>-0.14985059</v>
      </c>
      <c r="H349" s="6" t="n">
        <v>-0.47881386</v>
      </c>
      <c r="I349" s="7" t="n">
        <f aca="false">(J349)/(SQRT(M349+1))</f>
        <v>0.164400935</v>
      </c>
      <c r="J349" s="6" t="n">
        <v>0.32880187</v>
      </c>
      <c r="K349" s="6" t="n">
        <v>2.9124765</v>
      </c>
      <c r="L349" s="6" t="n">
        <v>0.06187221</v>
      </c>
      <c r="M349" s="0" t="n">
        <v>3</v>
      </c>
      <c r="N349" s="6" t="n">
        <v>-0.80201</v>
      </c>
      <c r="O349" s="6" t="n">
        <v>-1.1125427</v>
      </c>
      <c r="P349" s="6" t="n">
        <v>-1.2975767</v>
      </c>
      <c r="Q349" s="6" t="n">
        <v>-1.0741123</v>
      </c>
      <c r="R349" s="14" t="n">
        <v>-1.0715604</v>
      </c>
      <c r="S349" s="7" t="n">
        <f aca="false">(T349)/(SQRT(W349+1))</f>
        <v>0.10223618</v>
      </c>
      <c r="T349" s="6" t="n">
        <v>0.20447236</v>
      </c>
      <c r="U349" s="6" t="n">
        <v>10.481225</v>
      </c>
      <c r="V349" s="15" t="n">
        <v>0.0018543118</v>
      </c>
      <c r="W349" s="0" t="n">
        <v>3</v>
      </c>
    </row>
    <row r="350" customFormat="false" ht="12.75" hidden="false" customHeight="false" outlineLevel="0" collapsed="false">
      <c r="A350" s="8" t="s">
        <v>1023</v>
      </c>
      <c r="B350" s="0" t="s">
        <v>1024</v>
      </c>
      <c r="C350" s="0" t="s">
        <v>1025</v>
      </c>
      <c r="D350" s="6" t="n">
        <v>-0.8732066</v>
      </c>
      <c r="E350" s="6" t="n">
        <v>-0.41614595</v>
      </c>
      <c r="F350" s="6" t="n">
        <v>-0.18980913</v>
      </c>
      <c r="G350" s="6" t="n">
        <v>-0.19658439</v>
      </c>
      <c r="H350" s="6" t="n">
        <v>-0.4189365</v>
      </c>
      <c r="I350" s="7" t="n">
        <f aca="false">(J350)/(SQRT(M350+1))</f>
        <v>0.16028853</v>
      </c>
      <c r="J350" s="6" t="n">
        <v>0.32057706</v>
      </c>
      <c r="K350" s="6" t="n">
        <v>2.61364</v>
      </c>
      <c r="L350" s="6" t="n">
        <v>0.07943533</v>
      </c>
      <c r="M350" s="0" t="n">
        <v>3</v>
      </c>
      <c r="N350" s="6" t="n">
        <v>-0.22361885</v>
      </c>
      <c r="O350" s="6" t="n">
        <v>-0.3937216</v>
      </c>
      <c r="P350" s="6" t="n">
        <v>-0.38857058</v>
      </c>
      <c r="Q350" s="6" t="n">
        <v>-0.23105507</v>
      </c>
      <c r="R350" s="6" t="n">
        <v>-0.3092415</v>
      </c>
      <c r="S350" s="7" t="n">
        <f aca="false">(T350)/(SQRT(W350+1))</f>
        <v>0.047323663</v>
      </c>
      <c r="T350" s="6" t="n">
        <v>0.094647326</v>
      </c>
      <c r="U350" s="6" t="n">
        <v>6.5346065</v>
      </c>
      <c r="V350" s="6" t="n">
        <v>0.0072838096</v>
      </c>
      <c r="W350" s="0" t="n">
        <v>3</v>
      </c>
    </row>
    <row r="351" customFormat="false" ht="12.75" hidden="false" customHeight="false" outlineLevel="0" collapsed="false">
      <c r="A351" s="8" t="s">
        <v>1026</v>
      </c>
      <c r="B351" s="0" t="s">
        <v>1027</v>
      </c>
      <c r="C351" s="0" t="s">
        <v>1028</v>
      </c>
      <c r="D351" s="6" t="s">
        <v>31</v>
      </c>
      <c r="E351" s="6" t="n">
        <v>-0.43366936</v>
      </c>
      <c r="F351" s="6" t="n">
        <v>-0.2573864</v>
      </c>
      <c r="G351" s="6" t="n">
        <v>-1.1897196</v>
      </c>
      <c r="H351" s="6" t="n">
        <v>-0.6269251</v>
      </c>
      <c r="I351" s="7" t="n">
        <f aca="false">(J351)/(SQRT(M351+1))</f>
        <v>0.285961599876627</v>
      </c>
      <c r="J351" s="6" t="n">
        <v>0.49530002</v>
      </c>
      <c r="K351" s="6" t="n">
        <v>2.1923401</v>
      </c>
      <c r="L351" s="6" t="n">
        <v>0.15966853</v>
      </c>
      <c r="M351" s="0" t="n">
        <v>2</v>
      </c>
      <c r="N351" s="6" t="n">
        <v>-0.5644619</v>
      </c>
      <c r="O351" s="6" t="s">
        <v>31</v>
      </c>
      <c r="P351" s="6" t="n">
        <v>-0.43530115</v>
      </c>
      <c r="Q351" s="6" t="n">
        <v>-1.0858271</v>
      </c>
      <c r="R351" s="6" t="n">
        <v>-0.6951967</v>
      </c>
      <c r="S351" s="7" t="n">
        <f aca="false">(T351)/(SQRT(W351+1))</f>
        <v>0.198842232857713</v>
      </c>
      <c r="T351" s="6" t="n">
        <v>0.34440485</v>
      </c>
      <c r="U351" s="6" t="n">
        <v>3.4962225</v>
      </c>
      <c r="V351" s="6" t="n">
        <v>0.07296799</v>
      </c>
      <c r="W351" s="0" t="n">
        <v>2</v>
      </c>
    </row>
    <row r="352" customFormat="false" ht="12.75" hidden="false" customHeight="false" outlineLevel="0" collapsed="false">
      <c r="A352" s="8" t="s">
        <v>1029</v>
      </c>
      <c r="B352" s="0" t="s">
        <v>1030</v>
      </c>
      <c r="C352" s="0" t="s">
        <v>1031</v>
      </c>
      <c r="D352" s="6" t="n">
        <v>-0.7515658</v>
      </c>
      <c r="E352" s="6" t="n">
        <v>-0.16368498</v>
      </c>
      <c r="F352" s="6" t="n">
        <v>-0.19306733</v>
      </c>
      <c r="G352" s="6" t="n">
        <v>-0.09704574</v>
      </c>
      <c r="H352" s="6" t="n">
        <v>-0.30134097</v>
      </c>
      <c r="I352" s="7" t="n">
        <f aca="false">(J352)/(SQRT(M352+1))</f>
        <v>0.15141315</v>
      </c>
      <c r="J352" s="6" t="n">
        <v>0.3028263</v>
      </c>
      <c r="K352" s="6" t="n">
        <v>1.9901903</v>
      </c>
      <c r="L352" s="6" t="n">
        <v>0.14065793</v>
      </c>
      <c r="M352" s="0" t="n">
        <v>3</v>
      </c>
      <c r="N352" s="6" t="n">
        <v>-0.31284633</v>
      </c>
      <c r="O352" s="6" t="n">
        <v>0.35169753</v>
      </c>
      <c r="P352" s="6" t="n">
        <v>-0.47756225</v>
      </c>
      <c r="Q352" s="6" t="n">
        <v>0.16088867</v>
      </c>
      <c r="R352" s="6" t="n">
        <v>-0.069455594</v>
      </c>
      <c r="S352" s="7" t="n">
        <f aca="false">(T352)/(SQRT(W352+1))</f>
        <v>0.19498259</v>
      </c>
      <c r="T352" s="6" t="n">
        <v>0.38996518</v>
      </c>
      <c r="U352" s="6" t="n">
        <v>0.35621434</v>
      </c>
      <c r="V352" s="6" t="n">
        <v>0.74525845</v>
      </c>
      <c r="W352" s="0" t="n">
        <v>3</v>
      </c>
    </row>
    <row r="353" customFormat="false" ht="12.75" hidden="false" customHeight="false" outlineLevel="0" collapsed="false">
      <c r="A353" s="8" t="s">
        <v>1032</v>
      </c>
      <c r="B353" s="0" t="s">
        <v>1033</v>
      </c>
      <c r="C353" s="0" t="s">
        <v>1034</v>
      </c>
      <c r="D353" s="6" t="n">
        <v>-0.6061445</v>
      </c>
      <c r="E353" s="6" t="n">
        <v>-0.62924224</v>
      </c>
      <c r="F353" s="6" t="n">
        <v>-0.17168362</v>
      </c>
      <c r="G353" s="6" t="n">
        <v>-0.5658508</v>
      </c>
      <c r="H353" s="6" t="n">
        <v>-0.49323028</v>
      </c>
      <c r="I353" s="7" t="n">
        <f aca="false">(J353)/(SQRT(M353+1))</f>
        <v>0.107979505</v>
      </c>
      <c r="J353" s="6" t="n">
        <v>0.21595901</v>
      </c>
      <c r="K353" s="6" t="n">
        <v>4.567814</v>
      </c>
      <c r="L353" s="6" t="n">
        <v>0.019681772</v>
      </c>
      <c r="M353" s="0" t="n">
        <v>3</v>
      </c>
      <c r="N353" s="6" t="n">
        <v>-0.019717723</v>
      </c>
      <c r="O353" s="6" t="n">
        <v>-0.19220062</v>
      </c>
      <c r="P353" s="6" t="n">
        <v>-0.22356789</v>
      </c>
      <c r="Q353" s="6" t="n">
        <v>-0.09076885</v>
      </c>
      <c r="R353" s="6" t="n">
        <v>-0.13156377</v>
      </c>
      <c r="S353" s="7" t="n">
        <f aca="false">(T353)/(SQRT(W353+1))</f>
        <v>0.0468289</v>
      </c>
      <c r="T353" s="6" t="n">
        <v>0.0936578</v>
      </c>
      <c r="U353" s="6" t="n">
        <v>2.8094568</v>
      </c>
      <c r="V353" s="6" t="n">
        <v>0.067323044</v>
      </c>
      <c r="W353" s="0" t="n">
        <v>3</v>
      </c>
    </row>
    <row r="354" customFormat="false" ht="12.75" hidden="false" customHeight="false" outlineLevel="0" collapsed="false">
      <c r="A354" s="8" t="s">
        <v>1035</v>
      </c>
      <c r="B354" s="0" t="s">
        <v>1036</v>
      </c>
      <c r="C354" s="9" t="s">
        <v>1037</v>
      </c>
      <c r="D354" s="6" t="n">
        <v>-0.5456859</v>
      </c>
      <c r="E354" s="6" t="n">
        <v>-0.77949995</v>
      </c>
      <c r="F354" s="6" t="n">
        <v>-0.06246944</v>
      </c>
      <c r="G354" s="6" t="n">
        <v>-0.74834526</v>
      </c>
      <c r="H354" s="6" t="n">
        <v>-0.53400016</v>
      </c>
      <c r="I354" s="7" t="n">
        <f aca="false">(J354)/(SQRT(M354+1))</f>
        <v>0.1655022</v>
      </c>
      <c r="J354" s="6" t="n">
        <v>0.3310044</v>
      </c>
      <c r="K354" s="6" t="n">
        <v>3.2265441</v>
      </c>
      <c r="L354" s="6" t="n">
        <v>0.04834276</v>
      </c>
      <c r="M354" s="0" t="n">
        <v>3</v>
      </c>
      <c r="N354" s="6" t="n">
        <v>-0.29617035</v>
      </c>
      <c r="O354" s="6" t="n">
        <v>-0.97138774</v>
      </c>
      <c r="P354" s="6" t="n">
        <v>-0.9043617</v>
      </c>
      <c r="Q354" s="6" t="n">
        <v>-0.6803495</v>
      </c>
      <c r="R354" s="6" t="n">
        <v>-0.71306735</v>
      </c>
      <c r="S354" s="7" t="n">
        <f aca="false">(T354)/(SQRT(W354+1))</f>
        <v>0.1522598</v>
      </c>
      <c r="T354" s="6" t="n">
        <v>0.3045196</v>
      </c>
      <c r="U354" s="6" t="n">
        <v>4.683228</v>
      </c>
      <c r="V354" s="6" t="n">
        <v>0.018398253</v>
      </c>
      <c r="W354" s="0" t="n">
        <v>3</v>
      </c>
    </row>
    <row r="355" customFormat="false" ht="12.75" hidden="false" customHeight="false" outlineLevel="0" collapsed="false">
      <c r="A355" s="8" t="s">
        <v>1038</v>
      </c>
      <c r="B355" s="0" t="s">
        <v>1039</v>
      </c>
      <c r="C355" s="0" t="s">
        <v>1040</v>
      </c>
      <c r="D355" s="6" t="n">
        <v>-0.52886933</v>
      </c>
      <c r="E355" s="6" t="n">
        <v>-1.9857606</v>
      </c>
      <c r="F355" s="6" t="n">
        <v>1.1932236</v>
      </c>
      <c r="G355" s="6" t="n">
        <v>-1.0279104</v>
      </c>
      <c r="H355" s="6" t="n">
        <v>-0.58732915</v>
      </c>
      <c r="I355" s="7" t="n">
        <f aca="false">(J355)/(SQRT(M355+1))</f>
        <v>0.6660523</v>
      </c>
      <c r="J355" s="6" t="n">
        <v>1.3321046</v>
      </c>
      <c r="K355" s="6" t="n">
        <v>0.8818064</v>
      </c>
      <c r="L355" s="6" t="n">
        <v>0.44281447</v>
      </c>
      <c r="M355" s="0" t="n">
        <v>3</v>
      </c>
      <c r="N355" s="6" t="n">
        <v>-1.1444753</v>
      </c>
      <c r="O355" s="6" t="n">
        <v>-0.45166665</v>
      </c>
      <c r="P355" s="6" t="n">
        <v>-0.53553987</v>
      </c>
      <c r="Q355" s="6" t="n">
        <v>1.0247468</v>
      </c>
      <c r="R355" s="6" t="n">
        <v>-0.2767338</v>
      </c>
      <c r="S355" s="7" t="n">
        <f aca="false">(T355)/(SQRT(W355+1))</f>
        <v>0.4604716</v>
      </c>
      <c r="T355" s="6" t="n">
        <v>0.9209432</v>
      </c>
      <c r="U355" s="6" t="n">
        <v>0.60097903</v>
      </c>
      <c r="V355" s="6" t="n">
        <v>0.59022766</v>
      </c>
      <c r="W355" s="0" t="n">
        <v>3</v>
      </c>
    </row>
    <row r="356" customFormat="false" ht="12.75" hidden="false" customHeight="false" outlineLevel="0" collapsed="false">
      <c r="A356" s="8" t="s">
        <v>1041</v>
      </c>
      <c r="B356" s="0" t="s">
        <v>1042</v>
      </c>
      <c r="C356" s="0" t="s">
        <v>1043</v>
      </c>
      <c r="D356" s="6" t="n">
        <v>-0.6203182</v>
      </c>
      <c r="E356" s="6" t="n">
        <v>0.06132326</v>
      </c>
      <c r="F356" s="6" t="n">
        <v>-0.1781409</v>
      </c>
      <c r="G356" s="6" t="n">
        <v>-0.42694807</v>
      </c>
      <c r="H356" s="6" t="n">
        <v>-0.29102096</v>
      </c>
      <c r="I356" s="7" t="n">
        <f aca="false">(J356)/(SQRT(M356+1))</f>
        <v>0.1482681</v>
      </c>
      <c r="J356" s="6" t="n">
        <v>0.2965362</v>
      </c>
      <c r="K356" s="6" t="n">
        <v>1.9628022</v>
      </c>
      <c r="L356" s="6" t="n">
        <v>0.14445677</v>
      </c>
      <c r="M356" s="0" t="n">
        <v>3</v>
      </c>
      <c r="N356" s="6" t="n">
        <v>-0.67765653</v>
      </c>
      <c r="O356" s="6" t="n">
        <v>-0.7041117</v>
      </c>
      <c r="P356" s="6" t="n">
        <v>-0.720179</v>
      </c>
      <c r="Q356" s="6" t="n">
        <v>-0.736178</v>
      </c>
      <c r="R356" s="6" t="n">
        <v>-0.7095313</v>
      </c>
      <c r="S356" s="7" t="n">
        <f aca="false">(T356)/(SQRT(W356+1))</f>
        <v>0.0124792915</v>
      </c>
      <c r="T356" s="6" t="n">
        <v>0.024958583</v>
      </c>
      <c r="U356" s="6" t="n">
        <v>56.856697</v>
      </c>
      <c r="V356" s="6" t="n">
        <v>1.1985121E-005</v>
      </c>
      <c r="W356" s="0" t="n">
        <v>3</v>
      </c>
    </row>
    <row r="357" customFormat="false" ht="12.75" hidden="false" customHeight="false" outlineLevel="0" collapsed="false">
      <c r="A357" s="8" t="s">
        <v>1044</v>
      </c>
      <c r="B357" s="0" t="s">
        <v>1045</v>
      </c>
      <c r="C357" s="0" t="s">
        <v>1046</v>
      </c>
      <c r="D357" s="6" t="n">
        <v>-0.80446273</v>
      </c>
      <c r="E357" s="6" t="n">
        <v>-0.16338442</v>
      </c>
      <c r="F357" s="6" t="n">
        <v>-0.33873126</v>
      </c>
      <c r="G357" s="6" t="n">
        <v>-0.07577469</v>
      </c>
      <c r="H357" s="6" t="n">
        <v>-0.34558827</v>
      </c>
      <c r="I357" s="7" t="n">
        <f aca="false">(J357)/(SQRT(M357+1))</f>
        <v>0.162432135</v>
      </c>
      <c r="J357" s="6" t="n">
        <v>0.32486427</v>
      </c>
      <c r="K357" s="6" t="n">
        <v>2.1275856</v>
      </c>
      <c r="L357" s="6" t="n">
        <v>0.123292774</v>
      </c>
      <c r="M357" s="0" t="n">
        <v>3</v>
      </c>
      <c r="N357" s="6" t="n">
        <v>-0.3009665</v>
      </c>
      <c r="O357" s="6" t="n">
        <v>-0.73426706</v>
      </c>
      <c r="P357" s="6" t="n">
        <v>-0.32279205</v>
      </c>
      <c r="Q357" s="6" t="n">
        <v>-0.30968884</v>
      </c>
      <c r="R357" s="6" t="n">
        <v>-0.4169286</v>
      </c>
      <c r="S357" s="7" t="n">
        <f aca="false">(T357)/(SQRT(W357+1))</f>
        <v>0.105874515</v>
      </c>
      <c r="T357" s="6" t="n">
        <v>0.21174903</v>
      </c>
      <c r="U357" s="6" t="n">
        <v>3.9379504</v>
      </c>
      <c r="V357" s="6" t="n">
        <v>0.029175967</v>
      </c>
      <c r="W357" s="0" t="n">
        <v>3</v>
      </c>
    </row>
    <row r="358" customFormat="false" ht="12.75" hidden="false" customHeight="false" outlineLevel="0" collapsed="false">
      <c r="A358" s="8" t="s">
        <v>1047</v>
      </c>
      <c r="B358" s="0" t="s">
        <v>1048</v>
      </c>
      <c r="C358" s="0" t="s">
        <v>1049</v>
      </c>
      <c r="D358" s="6" t="n">
        <v>-0.32424727</v>
      </c>
      <c r="E358" s="6" t="n">
        <v>-0.86581206</v>
      </c>
      <c r="F358" s="6" t="n">
        <v>-0.03877977</v>
      </c>
      <c r="G358" s="6" t="n">
        <v>-0.71847105</v>
      </c>
      <c r="H358" s="6" t="n">
        <v>-0.48682752</v>
      </c>
      <c r="I358" s="7" t="n">
        <f aca="false">(J358)/(SQRT(M358+1))</f>
        <v>0.18807514</v>
      </c>
      <c r="J358" s="6" t="n">
        <v>0.37615028</v>
      </c>
      <c r="K358" s="6" t="n">
        <v>2.5884733</v>
      </c>
      <c r="L358" s="6" t="n">
        <v>0.08118132</v>
      </c>
      <c r="M358" s="0" t="n">
        <v>3</v>
      </c>
      <c r="N358" s="6" t="n">
        <v>-0.45300525</v>
      </c>
      <c r="O358" s="6" t="n">
        <v>-0.57398087</v>
      </c>
      <c r="P358" s="6" t="n">
        <v>-0.5571958</v>
      </c>
      <c r="Q358" s="6" t="n">
        <v>0.13092002</v>
      </c>
      <c r="R358" s="6" t="n">
        <v>-0.36331546</v>
      </c>
      <c r="S358" s="7" t="n">
        <f aca="false">(T358)/(SQRT(W358+1))</f>
        <v>0.16690378</v>
      </c>
      <c r="T358" s="6" t="n">
        <v>0.33380756</v>
      </c>
      <c r="U358" s="6" t="n">
        <v>2.176796</v>
      </c>
      <c r="V358" s="6" t="n">
        <v>0.117702395</v>
      </c>
      <c r="W358" s="0" t="n">
        <v>3</v>
      </c>
    </row>
    <row r="359" customFormat="false" ht="12.75" hidden="false" customHeight="false" outlineLevel="0" collapsed="false">
      <c r="A359" s="8" t="s">
        <v>1050</v>
      </c>
      <c r="B359" s="0" t="s">
        <v>1051</v>
      </c>
      <c r="C359" s="9" t="s">
        <v>1052</v>
      </c>
      <c r="D359" s="6" t="n">
        <v>-0.44614074</v>
      </c>
      <c r="E359" s="6" t="n">
        <v>-0.8093166</v>
      </c>
      <c r="F359" s="6" t="n">
        <v>0.25039133</v>
      </c>
      <c r="G359" s="6" t="n">
        <v>-1.0262074</v>
      </c>
      <c r="H359" s="6" t="n">
        <v>-0.50781834</v>
      </c>
      <c r="I359" s="7" t="n">
        <f aca="false">(J359)/(SQRT(M359+1))</f>
        <v>0.2796299</v>
      </c>
      <c r="J359" s="6" t="n">
        <v>0.5592598</v>
      </c>
      <c r="K359" s="6" t="n">
        <v>1.8160374</v>
      </c>
      <c r="L359" s="6" t="n">
        <v>0.16698004</v>
      </c>
      <c r="M359" s="0" t="n">
        <v>3</v>
      </c>
      <c r="N359" s="6" t="n">
        <v>-0.44592693</v>
      </c>
      <c r="O359" s="6" t="n">
        <v>-0.061384916</v>
      </c>
      <c r="P359" s="6" t="n">
        <v>0.10459888</v>
      </c>
      <c r="Q359" s="6" t="n">
        <v>0.41399658</v>
      </c>
      <c r="R359" s="6" t="n">
        <v>0.002820909</v>
      </c>
      <c r="S359" s="7" t="n">
        <f aca="false">(T359)/(SQRT(W359+1))</f>
        <v>0.179099875</v>
      </c>
      <c r="T359" s="6" t="n">
        <v>0.35819975</v>
      </c>
      <c r="U359" s="6" t="n">
        <v>0.01575048</v>
      </c>
      <c r="V359" s="6" t="n">
        <v>0.9884224</v>
      </c>
      <c r="W359" s="0" t="n">
        <v>3</v>
      </c>
    </row>
    <row r="360" s="2" customFormat="true" ht="12.75" hidden="false" customHeight="false" outlineLevel="0" collapsed="false">
      <c r="A360" s="10" t="s">
        <v>1053</v>
      </c>
      <c r="B360" s="2" t="s">
        <v>1054</v>
      </c>
      <c r="C360" s="2" t="s">
        <v>1055</v>
      </c>
      <c r="D360" s="11" t="s">
        <v>31</v>
      </c>
      <c r="E360" s="11" t="s">
        <v>31</v>
      </c>
      <c r="F360" s="11" t="s">
        <v>31</v>
      </c>
      <c r="G360" s="11" t="s">
        <v>31</v>
      </c>
      <c r="H360" s="11" t="s">
        <v>31</v>
      </c>
      <c r="I360" s="11" t="s">
        <v>31</v>
      </c>
      <c r="J360" s="11" t="s">
        <v>31</v>
      </c>
      <c r="K360" s="11" t="s">
        <v>31</v>
      </c>
      <c r="L360" s="11" t="s">
        <v>31</v>
      </c>
      <c r="M360" s="11" t="s">
        <v>31</v>
      </c>
      <c r="N360" s="11" t="s">
        <v>31</v>
      </c>
      <c r="O360" s="11" t="s">
        <v>31</v>
      </c>
      <c r="P360" s="11" t="s">
        <v>31</v>
      </c>
      <c r="Q360" s="11" t="s">
        <v>31</v>
      </c>
      <c r="R360" s="11" t="s">
        <v>31</v>
      </c>
      <c r="S360" s="11" t="s">
        <v>31</v>
      </c>
      <c r="T360" s="11" t="s">
        <v>31</v>
      </c>
      <c r="U360" s="11" t="s">
        <v>31</v>
      </c>
      <c r="V360" s="11" t="s">
        <v>31</v>
      </c>
      <c r="W360" s="11" t="s">
        <v>31</v>
      </c>
    </row>
    <row r="361" customFormat="false" ht="12.75" hidden="false" customHeight="false" outlineLevel="0" collapsed="false">
      <c r="A361" s="8" t="s">
        <v>1056</v>
      </c>
      <c r="B361" s="9" t="s">
        <v>1057</v>
      </c>
      <c r="C361" s="0" t="s">
        <v>1058</v>
      </c>
      <c r="D361" s="6" t="n">
        <v>-0.36153522</v>
      </c>
      <c r="E361" s="6" t="n">
        <v>-0.46232536</v>
      </c>
      <c r="F361" s="6" t="n">
        <v>-0.25221962</v>
      </c>
      <c r="G361" s="6" t="n">
        <v>-0.21371344</v>
      </c>
      <c r="H361" s="6" t="n">
        <v>-0.3224484</v>
      </c>
      <c r="I361" s="7" t="n">
        <f aca="false">(J361)/(SQRT(M361+1))</f>
        <v>0.056161015</v>
      </c>
      <c r="J361" s="6" t="n">
        <v>0.11232203</v>
      </c>
      <c r="K361" s="6" t="n">
        <v>5.7414985</v>
      </c>
      <c r="L361" s="6" t="n">
        <v>0.010492746</v>
      </c>
      <c r="M361" s="0" t="n">
        <v>3</v>
      </c>
      <c r="N361" s="6" t="n">
        <v>-0.2517874</v>
      </c>
      <c r="O361" s="6" t="n">
        <v>-0.72364956</v>
      </c>
      <c r="P361" s="6" t="n">
        <v>-0.41639376</v>
      </c>
      <c r="Q361" s="6" t="n">
        <v>-0.58099246</v>
      </c>
      <c r="R361" s="6" t="n">
        <v>-0.4932058</v>
      </c>
      <c r="S361" s="7" t="n">
        <f aca="false">(T361)/(SQRT(W361+1))</f>
        <v>0.10205953</v>
      </c>
      <c r="T361" s="6" t="n">
        <v>0.20411906</v>
      </c>
      <c r="U361" s="6" t="n">
        <v>4.8325305</v>
      </c>
      <c r="V361" s="6" t="n">
        <v>0.016894484</v>
      </c>
      <c r="W361" s="0" t="n">
        <v>3</v>
      </c>
    </row>
    <row r="362" customFormat="false" ht="12.75" hidden="false" customHeight="false" outlineLevel="0" collapsed="false">
      <c r="A362" s="8" t="s">
        <v>1059</v>
      </c>
      <c r="B362" s="0" t="s">
        <v>1060</v>
      </c>
      <c r="C362" s="0" t="s">
        <v>1061</v>
      </c>
      <c r="D362" s="6" t="n">
        <v>-0.07666155</v>
      </c>
      <c r="E362" s="6" t="n">
        <v>-0.22104481</v>
      </c>
      <c r="F362" s="6" t="n">
        <v>-0.021594275</v>
      </c>
      <c r="G362" s="6" t="s">
        <v>31</v>
      </c>
      <c r="H362" s="6" t="n">
        <v>-0.10643355</v>
      </c>
      <c r="I362" s="7" t="n">
        <f aca="false">(J362)/(SQRT(M362+1))</f>
        <v>0.0594696180677159</v>
      </c>
      <c r="J362" s="6" t="n">
        <v>0.1030044</v>
      </c>
      <c r="K362" s="6" t="n">
        <v>1.7897129</v>
      </c>
      <c r="L362" s="6" t="n">
        <v>0.21539071</v>
      </c>
      <c r="M362" s="0" t="n">
        <v>2</v>
      </c>
      <c r="N362" s="6" t="n">
        <v>0.8845808</v>
      </c>
      <c r="O362" s="6" t="n">
        <v>0.23133576</v>
      </c>
      <c r="P362" s="6" t="n">
        <v>0.30995828</v>
      </c>
      <c r="Q362" s="6" t="n">
        <v>0.09854639</v>
      </c>
      <c r="R362" s="6" t="n">
        <v>0.38110527</v>
      </c>
      <c r="S362" s="7" t="n">
        <f aca="false">(T362)/(SQRT(W362+1))</f>
        <v>0.17340222</v>
      </c>
      <c r="T362" s="6" t="n">
        <v>0.34680444</v>
      </c>
      <c r="U362" s="6" t="n">
        <v>2.197811</v>
      </c>
      <c r="V362" s="6" t="n">
        <v>0.11540788</v>
      </c>
      <c r="W362" s="0" t="n">
        <v>3</v>
      </c>
    </row>
    <row r="363" customFormat="false" ht="12.75" hidden="false" customHeight="false" outlineLevel="0" collapsed="false">
      <c r="A363" s="8" t="s">
        <v>1062</v>
      </c>
      <c r="B363" s="0" t="s">
        <v>1063</v>
      </c>
      <c r="C363" s="0" t="s">
        <v>1064</v>
      </c>
      <c r="D363" s="6" t="n">
        <v>-0.570817</v>
      </c>
      <c r="E363" s="6" t="n">
        <v>-0.59893674</v>
      </c>
      <c r="F363" s="6" t="n">
        <v>-0.28001422</v>
      </c>
      <c r="G363" s="6" t="n">
        <v>-0.3087618</v>
      </c>
      <c r="H363" s="6" t="n">
        <v>-0.43963248</v>
      </c>
      <c r="I363" s="7" t="n">
        <f aca="false">(J363)/(SQRT(M363+1))</f>
        <v>0.084257715</v>
      </c>
      <c r="J363" s="6" t="n">
        <v>0.16851543</v>
      </c>
      <c r="K363" s="6" t="n">
        <v>5.217712</v>
      </c>
      <c r="L363" s="6" t="n">
        <v>0.013689524</v>
      </c>
      <c r="M363" s="0" t="n">
        <v>3</v>
      </c>
      <c r="N363" s="6" t="n">
        <v>0.6638712</v>
      </c>
      <c r="O363" s="6" t="n">
        <v>0.7140544</v>
      </c>
      <c r="P363" s="6" t="n">
        <v>0.48298836</v>
      </c>
      <c r="Q363" s="6" t="n">
        <v>0.5769297</v>
      </c>
      <c r="R363" s="6" t="n">
        <v>0.60946095</v>
      </c>
      <c r="S363" s="7" t="n">
        <f aca="false">(T363)/(SQRT(W363+1))</f>
        <v>0.05078867</v>
      </c>
      <c r="T363" s="6" t="n">
        <v>0.10157734</v>
      </c>
      <c r="U363" s="6" t="n">
        <v>11.999939</v>
      </c>
      <c r="V363" s="6" t="n">
        <v>0.0012450344</v>
      </c>
      <c r="W363" s="0" t="n">
        <v>3</v>
      </c>
    </row>
    <row r="364" customFormat="false" ht="12.75" hidden="false" customHeight="false" outlineLevel="0" collapsed="false">
      <c r="A364" s="8" t="s">
        <v>1065</v>
      </c>
      <c r="B364" s="0" t="s">
        <v>1066</v>
      </c>
      <c r="C364" s="0" t="s">
        <v>1067</v>
      </c>
      <c r="D364" s="6" t="s">
        <v>31</v>
      </c>
      <c r="E364" s="6" t="n">
        <v>-0.114018604</v>
      </c>
      <c r="F364" s="6" t="n">
        <v>0.5312368</v>
      </c>
      <c r="G364" s="6" t="n">
        <v>-0.4026606</v>
      </c>
      <c r="H364" s="6" t="n">
        <v>0.0048525333</v>
      </c>
      <c r="I364" s="7" t="n">
        <f aca="false">(J364)/(SQRT(M364+1))</f>
        <v>0.276066936322239</v>
      </c>
      <c r="J364" s="6" t="n">
        <v>0.47816196</v>
      </c>
      <c r="K364" s="6" t="n">
        <v>0.01757738</v>
      </c>
      <c r="L364" s="6" t="n">
        <v>0.9875719</v>
      </c>
      <c r="M364" s="0" t="n">
        <v>2</v>
      </c>
      <c r="N364" s="6" t="n">
        <v>0.27255946</v>
      </c>
      <c r="O364" s="6" t="n">
        <v>1.3085728</v>
      </c>
      <c r="P364" s="6" t="n">
        <v>0.11464172</v>
      </c>
      <c r="Q364" s="6" t="n">
        <v>0.20424892</v>
      </c>
      <c r="R364" s="6" t="n">
        <v>0.4750057</v>
      </c>
      <c r="S364" s="7" t="n">
        <f aca="false">(T364)/(SQRT(W364+1))</f>
        <v>0.27973053</v>
      </c>
      <c r="T364" s="6" t="n">
        <v>0.55946106</v>
      </c>
      <c r="U364" s="6" t="n">
        <v>1.6980832</v>
      </c>
      <c r="V364" s="6" t="n">
        <v>0.1880566</v>
      </c>
      <c r="W364" s="0" t="n">
        <v>3</v>
      </c>
    </row>
    <row r="365" customFormat="false" ht="12.75" hidden="false" customHeight="false" outlineLevel="0" collapsed="false">
      <c r="A365" s="8" t="s">
        <v>1068</v>
      </c>
      <c r="B365" s="0" t="s">
        <v>1069</v>
      </c>
      <c r="C365" s="0" t="s">
        <v>1070</v>
      </c>
      <c r="D365" s="6" t="n">
        <v>-0.8015058</v>
      </c>
      <c r="E365" s="6" t="n">
        <v>-0.6317439</v>
      </c>
      <c r="F365" s="6" t="n">
        <v>-0.253803</v>
      </c>
      <c r="G365" s="6" t="n">
        <v>-0.13775505</v>
      </c>
      <c r="H365" s="6" t="n">
        <v>-0.45620194</v>
      </c>
      <c r="I365" s="7" t="n">
        <f aca="false">(J365)/(SQRT(M365+1))</f>
        <v>0.15610452</v>
      </c>
      <c r="J365" s="6" t="n">
        <v>0.31220904</v>
      </c>
      <c r="K365" s="6" t="n">
        <v>2.9224133</v>
      </c>
      <c r="L365" s="6" t="n">
        <v>0.061376095</v>
      </c>
      <c r="M365" s="0" t="n">
        <v>3</v>
      </c>
      <c r="N365" s="6" t="n">
        <v>-0.36723378</v>
      </c>
      <c r="O365" s="6" t="n">
        <v>-1.0911133</v>
      </c>
      <c r="P365" s="6" t="n">
        <v>-0.7623475</v>
      </c>
      <c r="Q365" s="6" t="n">
        <v>-0.85159737</v>
      </c>
      <c r="R365" s="6" t="n">
        <v>-0.76807296</v>
      </c>
      <c r="S365" s="7" t="n">
        <f aca="false">(T365)/(SQRT(W365+1))</f>
        <v>0.150564565</v>
      </c>
      <c r="T365" s="6" t="n">
        <v>0.30112913</v>
      </c>
      <c r="U365" s="6" t="n">
        <v>5.1012864</v>
      </c>
      <c r="V365" s="6" t="n">
        <v>0.014567744</v>
      </c>
      <c r="W365" s="0" t="n">
        <v>3</v>
      </c>
    </row>
    <row r="366" customFormat="false" ht="12.75" hidden="false" customHeight="false" outlineLevel="0" collapsed="false">
      <c r="A366" s="8" t="s">
        <v>1071</v>
      </c>
      <c r="B366" s="0" t="s">
        <v>1072</v>
      </c>
      <c r="C366" s="0" t="s">
        <v>1073</v>
      </c>
      <c r="D366" s="6" t="s">
        <v>31</v>
      </c>
      <c r="E366" s="6" t="n">
        <v>-0.28078678</v>
      </c>
      <c r="F366" s="6" t="n">
        <v>-0.74049276</v>
      </c>
      <c r="G366" s="6" t="s">
        <v>31</v>
      </c>
      <c r="H366" s="6" t="n">
        <v>-0.5106398</v>
      </c>
      <c r="I366" s="7" t="n">
        <f aca="false">(J366)/(SQRT(M366+1))</f>
        <v>0.229852978820637</v>
      </c>
      <c r="J366" s="6" t="n">
        <v>0.3250612</v>
      </c>
      <c r="K366" s="6" t="n">
        <v>2.221593</v>
      </c>
      <c r="L366" s="6" t="n">
        <v>0.26926464</v>
      </c>
      <c r="M366" s="0" t="n">
        <v>1</v>
      </c>
      <c r="N366" s="6" t="s">
        <v>31</v>
      </c>
      <c r="O366" s="6" t="n">
        <v>-0.16593069</v>
      </c>
      <c r="P366" s="6" t="n">
        <v>0.07913302</v>
      </c>
      <c r="Q366" s="6" t="n">
        <v>-0.422816</v>
      </c>
      <c r="R366" s="6" t="n">
        <v>-0.16987123</v>
      </c>
      <c r="S366" s="7" t="n">
        <f aca="false">(T366)/(SQRT(W366+1))</f>
        <v>0.144913589660977</v>
      </c>
      <c r="T366" s="6" t="n">
        <v>0.2509977</v>
      </c>
      <c r="U366" s="6" t="n">
        <v>1.1722243</v>
      </c>
      <c r="V366" s="6" t="n">
        <v>0.36183774</v>
      </c>
      <c r="W366" s="0" t="n">
        <v>2</v>
      </c>
    </row>
    <row r="367" customFormat="false" ht="12.75" hidden="false" customHeight="false" outlineLevel="0" collapsed="false">
      <c r="A367" s="8" t="s">
        <v>1074</v>
      </c>
      <c r="B367" s="0" t="s">
        <v>1075</v>
      </c>
      <c r="C367" s="0" t="s">
        <v>1076</v>
      </c>
      <c r="D367" s="6" t="s">
        <v>31</v>
      </c>
      <c r="E367" s="6" t="n">
        <v>0.015502694</v>
      </c>
      <c r="F367" s="6" t="n">
        <v>-0.5280684</v>
      </c>
      <c r="G367" s="6" t="s">
        <v>31</v>
      </c>
      <c r="H367" s="6" t="n">
        <v>-0.25628287</v>
      </c>
      <c r="I367" s="7" t="n">
        <f aca="false">(J367)/(SQRT(M367+1))</f>
        <v>0.271785556457984</v>
      </c>
      <c r="J367" s="6" t="n">
        <v>0.38436282</v>
      </c>
      <c r="K367" s="6" t="n">
        <v>0.94295985</v>
      </c>
      <c r="L367" s="6" t="n">
        <v>0.5186841</v>
      </c>
      <c r="M367" s="0" t="n">
        <v>1</v>
      </c>
      <c r="N367" s="6" t="n">
        <v>-0.2975916</v>
      </c>
      <c r="O367" s="6" t="n">
        <v>-0.23534875</v>
      </c>
      <c r="P367" s="6" t="n">
        <v>-0.28075638</v>
      </c>
      <c r="Q367" s="6" t="n">
        <v>0.008195832</v>
      </c>
      <c r="R367" s="6" t="n">
        <v>-0.20137523</v>
      </c>
      <c r="S367" s="7" t="n">
        <f aca="false">(T367)/(SQRT(W367+1))</f>
        <v>0.07108281</v>
      </c>
      <c r="T367" s="6" t="n">
        <v>0.14216562</v>
      </c>
      <c r="U367" s="6" t="n">
        <v>2.8329668</v>
      </c>
      <c r="V367" s="6" t="n">
        <v>0.06602796</v>
      </c>
      <c r="W367" s="0" t="n">
        <v>3</v>
      </c>
    </row>
    <row r="368" customFormat="false" ht="12.75" hidden="false" customHeight="false" outlineLevel="0" collapsed="false">
      <c r="A368" s="8" t="s">
        <v>1077</v>
      </c>
      <c r="B368" s="0" t="s">
        <v>1078</v>
      </c>
      <c r="C368" s="0" t="s">
        <v>1079</v>
      </c>
      <c r="D368" s="6" t="s">
        <v>31</v>
      </c>
      <c r="E368" s="6" t="n">
        <v>-0.2201622</v>
      </c>
      <c r="F368" s="6" t="n">
        <v>-0.48511636</v>
      </c>
      <c r="G368" s="6" t="n">
        <v>-0.29292926</v>
      </c>
      <c r="H368" s="6" t="n">
        <v>-0.33273593</v>
      </c>
      <c r="I368" s="7" t="n">
        <f aca="false">(J368)/(SQRT(M368+1))</f>
        <v>0.0790329183196068</v>
      </c>
      <c r="J368" s="6" t="n">
        <v>0.13688903</v>
      </c>
      <c r="K368" s="6" t="n">
        <v>4.210093</v>
      </c>
      <c r="L368" s="6" t="n">
        <v>0.0520521</v>
      </c>
      <c r="M368" s="0" t="n">
        <v>2</v>
      </c>
      <c r="N368" s="6" t="n">
        <v>-1.6528847</v>
      </c>
      <c r="O368" s="6" t="n">
        <v>0.7172141</v>
      </c>
      <c r="P368" s="6" t="n">
        <v>0.6185943</v>
      </c>
      <c r="Q368" s="6" t="n">
        <v>0.23318477</v>
      </c>
      <c r="R368" s="6" t="n">
        <v>-0.020972889</v>
      </c>
      <c r="S368" s="7" t="n">
        <f aca="false">(T368)/(SQRT(W368+1))</f>
        <v>0.55390275</v>
      </c>
      <c r="T368" s="6" t="n">
        <v>1.1078055</v>
      </c>
      <c r="U368" s="6" t="n">
        <v>0.037863847</v>
      </c>
      <c r="V368" s="6" t="n">
        <v>0.97217494</v>
      </c>
      <c r="W368" s="0" t="n">
        <v>3</v>
      </c>
    </row>
    <row r="369" customFormat="false" ht="12.75" hidden="false" customHeight="false" outlineLevel="0" collapsed="false">
      <c r="A369" s="8" t="s">
        <v>1080</v>
      </c>
      <c r="B369" s="0" t="s">
        <v>1081</v>
      </c>
      <c r="C369" s="0" t="s">
        <v>1082</v>
      </c>
      <c r="D369" s="6" t="n">
        <v>-1.1393785</v>
      </c>
      <c r="E369" s="6" t="n">
        <v>0.3669752</v>
      </c>
      <c r="F369" s="6" t="n">
        <v>-0.7579111</v>
      </c>
      <c r="G369" s="6" t="n">
        <v>-0.31076753</v>
      </c>
      <c r="H369" s="6" t="n">
        <v>-0.4602705</v>
      </c>
      <c r="I369" s="7" t="n">
        <f aca="false">(J369)/(SQRT(M369+1))</f>
        <v>0.323582085</v>
      </c>
      <c r="J369" s="6" t="n">
        <v>0.64716417</v>
      </c>
      <c r="K369" s="6" t="n">
        <v>1.4224228</v>
      </c>
      <c r="L369" s="6" t="n">
        <v>0.2500531</v>
      </c>
      <c r="M369" s="0" t="n">
        <v>3</v>
      </c>
      <c r="N369" s="6" t="n">
        <v>-0.07512423</v>
      </c>
      <c r="O369" s="6" t="n">
        <v>-0.07069127</v>
      </c>
      <c r="P369" s="6" t="n">
        <v>0.018263295</v>
      </c>
      <c r="Q369" s="6" t="n">
        <v>-0.32650983</v>
      </c>
      <c r="R369" s="6" t="n">
        <v>-0.11351551</v>
      </c>
      <c r="S369" s="7" t="n">
        <f aca="false">(T369)/(SQRT(W369+1))</f>
        <v>0.074184475</v>
      </c>
      <c r="T369" s="6" t="n">
        <v>0.14836895</v>
      </c>
      <c r="U369" s="6" t="n">
        <v>1.5301788</v>
      </c>
      <c r="V369" s="6" t="n">
        <v>0.22346354</v>
      </c>
      <c r="W369" s="0" t="n">
        <v>3</v>
      </c>
    </row>
    <row r="370" customFormat="false" ht="12.75" hidden="false" customHeight="false" outlineLevel="0" collapsed="false">
      <c r="A370" s="8" t="s">
        <v>1083</v>
      </c>
      <c r="B370" s="0" t="s">
        <v>1084</v>
      </c>
      <c r="C370" s="0" t="s">
        <v>1085</v>
      </c>
      <c r="D370" s="6" t="s">
        <v>31</v>
      </c>
      <c r="E370" s="6" t="n">
        <v>-0.71643263</v>
      </c>
      <c r="F370" s="6" t="n">
        <v>-0.32482892</v>
      </c>
      <c r="G370" s="6" t="n">
        <v>-0.78551966</v>
      </c>
      <c r="H370" s="6" t="n">
        <v>-0.6089271</v>
      </c>
      <c r="I370" s="7" t="n">
        <f aca="false">(J370)/(SQRT(M370+1))</f>
        <v>0.143442293328985</v>
      </c>
      <c r="J370" s="6" t="n">
        <v>0.24844934</v>
      </c>
      <c r="K370" s="6" t="n">
        <v>4.2451015</v>
      </c>
      <c r="L370" s="6" t="n">
        <v>0.051261723</v>
      </c>
      <c r="M370" s="0" t="n">
        <v>2</v>
      </c>
      <c r="N370" s="6" t="n">
        <v>-0.90658057</v>
      </c>
      <c r="O370" s="6" t="n">
        <v>-1.0801885</v>
      </c>
      <c r="P370" s="6" t="n">
        <v>-0.688103</v>
      </c>
      <c r="Q370" s="6" t="n">
        <v>-1.0325073</v>
      </c>
      <c r="R370" s="6" t="n">
        <v>-0.92684484</v>
      </c>
      <c r="S370" s="7" t="n">
        <f aca="false">(T370)/(SQRT(W370+1))</f>
        <v>0.08760096</v>
      </c>
      <c r="T370" s="6" t="n">
        <v>0.17520192</v>
      </c>
      <c r="U370" s="6" t="n">
        <v>10.580305</v>
      </c>
      <c r="V370" s="6" t="n">
        <v>0.001803778</v>
      </c>
      <c r="W370" s="0" t="n">
        <v>3</v>
      </c>
    </row>
    <row r="371" customFormat="false" ht="12.75" hidden="false" customHeight="false" outlineLevel="0" collapsed="false">
      <c r="A371" s="8" t="s">
        <v>1086</v>
      </c>
      <c r="B371" s="0" t="s">
        <v>1087</v>
      </c>
      <c r="C371" s="0" t="s">
        <v>1088</v>
      </c>
      <c r="D371" s="6" t="n">
        <v>-0.3383382</v>
      </c>
      <c r="E371" s="6" t="n">
        <v>0.0055603366</v>
      </c>
      <c r="F371" s="6" t="n">
        <v>-0.075928435</v>
      </c>
      <c r="G371" s="6" t="n">
        <v>-0.037370834</v>
      </c>
      <c r="H371" s="6" t="n">
        <v>-0.111519285</v>
      </c>
      <c r="I371" s="7" t="n">
        <v>0.077416175</v>
      </c>
      <c r="J371" s="6" t="n">
        <v>0.15483235</v>
      </c>
      <c r="K371" s="6" t="n">
        <v>1.4405166</v>
      </c>
      <c r="L371" s="6" t="n">
        <v>0.24535738</v>
      </c>
      <c r="M371" s="0" t="n">
        <v>3</v>
      </c>
      <c r="N371" s="6" t="n">
        <v>-0.92161477</v>
      </c>
      <c r="O371" s="6" t="n">
        <v>-1.274297</v>
      </c>
      <c r="P371" s="6" t="n">
        <v>-1.0349159</v>
      </c>
      <c r="Q371" s="6" t="n">
        <v>-1.0284222</v>
      </c>
      <c r="R371" s="14" t="n">
        <v>-1.0648125</v>
      </c>
      <c r="S371" s="7" t="n">
        <v>0.07450246</v>
      </c>
      <c r="T371" s="6" t="n">
        <v>0.14900492</v>
      </c>
      <c r="U371" s="6" t="n">
        <v>14.292314</v>
      </c>
      <c r="V371" s="15" t="n">
        <v>0.00074226974</v>
      </c>
      <c r="W371" s="0" t="n">
        <v>3</v>
      </c>
    </row>
    <row r="372" customFormat="false" ht="12.75" hidden="false" customHeight="false" outlineLevel="0" collapsed="false">
      <c r="A372" s="8" t="s">
        <v>1086</v>
      </c>
      <c r="B372" s="0" t="s">
        <v>1087</v>
      </c>
      <c r="C372" s="0" t="s">
        <v>1088</v>
      </c>
      <c r="D372" s="6" t="s">
        <v>31</v>
      </c>
      <c r="E372" s="6" t="n">
        <v>-0.073445074</v>
      </c>
      <c r="F372" s="6" t="n">
        <v>-0.9688947</v>
      </c>
      <c r="G372" s="6" t="n">
        <v>-0.47878808</v>
      </c>
      <c r="H372" s="6" t="n">
        <v>-0.50704265</v>
      </c>
      <c r="I372" s="7" t="n">
        <v>0.258879796158733</v>
      </c>
      <c r="J372" s="6" t="n">
        <v>0.44839296</v>
      </c>
      <c r="K372" s="6" t="n">
        <v>1.9586025</v>
      </c>
      <c r="L372" s="6" t="n">
        <v>0.1892554</v>
      </c>
      <c r="M372" s="0" t="n">
        <v>2</v>
      </c>
      <c r="N372" s="6" t="n">
        <v>0.31963843</v>
      </c>
      <c r="O372" s="6" t="n">
        <v>-0.1125393</v>
      </c>
      <c r="P372" s="6" t="n">
        <v>-0.082590245</v>
      </c>
      <c r="Q372" s="6" t="n">
        <v>-0.11443249</v>
      </c>
      <c r="R372" s="6" t="n">
        <v>0.002519101</v>
      </c>
      <c r="S372" s="7" t="n">
        <v>0.105957685</v>
      </c>
      <c r="T372" s="6" t="n">
        <v>0.21191537</v>
      </c>
      <c r="U372" s="6" t="n">
        <v>0.023774594</v>
      </c>
      <c r="V372" s="6" t="n">
        <v>0.98252535</v>
      </c>
      <c r="W372" s="0" t="n">
        <v>3</v>
      </c>
    </row>
    <row r="373" customFormat="false" ht="12.75" hidden="false" customHeight="false" outlineLevel="0" collapsed="false">
      <c r="A373" s="8" t="s">
        <v>1089</v>
      </c>
      <c r="B373" s="0" t="s">
        <v>1090</v>
      </c>
      <c r="C373" s="0" t="s">
        <v>1091</v>
      </c>
      <c r="D373" s="6" t="n">
        <v>0.17636015</v>
      </c>
      <c r="E373" s="6" t="n">
        <v>-0.4164701</v>
      </c>
      <c r="F373" s="6" t="n">
        <v>0.3519256</v>
      </c>
      <c r="G373" s="6" t="n">
        <v>-0.7653211</v>
      </c>
      <c r="H373" s="6" t="n">
        <v>-0.16337636</v>
      </c>
      <c r="I373" s="7" t="n">
        <f aca="false">(J373)/(SQRT(M373+1))</f>
        <v>0.2593824</v>
      </c>
      <c r="J373" s="6" t="n">
        <v>0.5187648</v>
      </c>
      <c r="K373" s="6" t="n">
        <v>0.6298668</v>
      </c>
      <c r="L373" s="6" t="n">
        <v>0.5734864</v>
      </c>
      <c r="M373" s="0" t="n">
        <v>3</v>
      </c>
      <c r="N373" s="6" t="n">
        <v>-0.1283889</v>
      </c>
      <c r="O373" s="6" t="n">
        <v>-0.10270351</v>
      </c>
      <c r="P373" s="6" t="n">
        <v>0.18583487</v>
      </c>
      <c r="Q373" s="6" t="n">
        <v>-0.13642912</v>
      </c>
      <c r="R373" s="6" t="n">
        <v>-0.045421664</v>
      </c>
      <c r="S373" s="7" t="n">
        <f aca="false">(T373)/(SQRT(W373+1))</f>
        <v>0.077420235</v>
      </c>
      <c r="T373" s="6" t="n">
        <v>0.15484047</v>
      </c>
      <c r="U373" s="6" t="n">
        <v>0.58668983</v>
      </c>
      <c r="V373" s="6" t="n">
        <v>0.59863824</v>
      </c>
      <c r="W373" s="0" t="n">
        <v>3</v>
      </c>
    </row>
    <row r="374" customFormat="false" ht="12.75" hidden="false" customHeight="false" outlineLevel="0" collapsed="false">
      <c r="A374" s="8" t="s">
        <v>1092</v>
      </c>
      <c r="B374" s="0" t="s">
        <v>398</v>
      </c>
      <c r="C374" s="0" t="s">
        <v>1093</v>
      </c>
      <c r="D374" s="6" t="n">
        <v>-0.53399813</v>
      </c>
      <c r="E374" s="6" t="n">
        <v>-0.50358564</v>
      </c>
      <c r="F374" s="6" t="n">
        <v>-0.24976364</v>
      </c>
      <c r="G374" s="6" t="n">
        <v>-0.24288858</v>
      </c>
      <c r="H374" s="6" t="n">
        <v>-0.382559</v>
      </c>
      <c r="I374" s="7" t="n">
        <f aca="false">(J374)/(SQRT(M374+1))</f>
        <v>0.07891118</v>
      </c>
      <c r="J374" s="6" t="n">
        <v>0.15782236</v>
      </c>
      <c r="K374" s="6" t="n">
        <v>4.8479695</v>
      </c>
      <c r="L374" s="6" t="n">
        <v>0.016748236</v>
      </c>
      <c r="M374" s="0" t="n">
        <v>3</v>
      </c>
      <c r="N374" s="6" t="n">
        <v>-0.9622114</v>
      </c>
      <c r="O374" s="6" t="n">
        <v>-0.9178205</v>
      </c>
      <c r="P374" s="6" t="n">
        <v>-1.7020067</v>
      </c>
      <c r="Q374" s="6" t="n">
        <v>-1.0559348</v>
      </c>
      <c r="R374" s="14" t="n">
        <v>-1.1594933</v>
      </c>
      <c r="S374" s="7" t="n">
        <f aca="false">(T374)/(SQRT(W374+1))</f>
        <v>0.1831145</v>
      </c>
      <c r="T374" s="6" t="n">
        <v>0.366229</v>
      </c>
      <c r="U374" s="6" t="n">
        <v>6.332067</v>
      </c>
      <c r="V374" s="15" t="n">
        <v>0.007964392</v>
      </c>
      <c r="W374" s="0" t="n">
        <v>3</v>
      </c>
    </row>
    <row r="375" customFormat="false" ht="12.75" hidden="false" customHeight="false" outlineLevel="0" collapsed="false">
      <c r="A375" s="8" t="s">
        <v>1094</v>
      </c>
      <c r="B375" s="0" t="s">
        <v>398</v>
      </c>
      <c r="C375" s="0" t="s">
        <v>1095</v>
      </c>
      <c r="D375" s="6" t="n">
        <v>-0.16516595</v>
      </c>
      <c r="E375" s="6" t="n">
        <v>-0.3833777</v>
      </c>
      <c r="F375" s="6" t="n">
        <v>0.10842381</v>
      </c>
      <c r="G375" s="6" t="n">
        <v>-0.5286002</v>
      </c>
      <c r="H375" s="6" t="n">
        <v>-0.24218002</v>
      </c>
      <c r="I375" s="7" t="n">
        <f aca="false">(J375)/(SQRT(M375+1))</f>
        <v>0.13869256</v>
      </c>
      <c r="J375" s="6" t="n">
        <v>0.27738512</v>
      </c>
      <c r="K375" s="6" t="n">
        <v>1.7461644</v>
      </c>
      <c r="L375" s="6" t="n">
        <v>0.17911738</v>
      </c>
      <c r="M375" s="0" t="n">
        <v>3</v>
      </c>
      <c r="N375" s="6" t="n">
        <v>-0.0984222</v>
      </c>
      <c r="O375" s="6" t="n">
        <v>-0.984823</v>
      </c>
      <c r="P375" s="6" t="n">
        <v>-1.0331347</v>
      </c>
      <c r="Q375" s="6" t="n">
        <v>-0.73661965</v>
      </c>
      <c r="R375" s="6" t="n">
        <v>-0.71324986</v>
      </c>
      <c r="S375" s="7" t="n">
        <f aca="false">(T375)/(SQRT(W375+1))</f>
        <v>0.214987875</v>
      </c>
      <c r="T375" s="6" t="n">
        <v>0.42997575</v>
      </c>
      <c r="U375" s="6" t="n">
        <v>3.3176284</v>
      </c>
      <c r="V375" s="6" t="n">
        <v>0.045133974</v>
      </c>
      <c r="W375" s="0" t="n">
        <v>3</v>
      </c>
    </row>
    <row r="376" customFormat="false" ht="12.75" hidden="false" customHeight="false" outlineLevel="0" collapsed="false">
      <c r="A376" s="8" t="s">
        <v>1096</v>
      </c>
      <c r="B376" s="0" t="s">
        <v>1097</v>
      </c>
      <c r="C376" s="0" t="s">
        <v>1098</v>
      </c>
      <c r="D376" s="6" t="n">
        <v>-0.839622</v>
      </c>
      <c r="E376" s="6" t="n">
        <v>-0.4522269</v>
      </c>
      <c r="F376" s="6" t="n">
        <v>-0.21938828</v>
      </c>
      <c r="G376" s="6" t="n">
        <v>-0.0108934175</v>
      </c>
      <c r="H376" s="6" t="n">
        <v>-0.38053265</v>
      </c>
      <c r="I376" s="7" t="n">
        <f aca="false">(J376)/(SQRT(M376+1))</f>
        <v>0.177600635</v>
      </c>
      <c r="J376" s="6" t="n">
        <v>0.35520127</v>
      </c>
      <c r="K376" s="6" t="n">
        <v>2.1426313</v>
      </c>
      <c r="L376" s="6" t="n">
        <v>0.12155051</v>
      </c>
      <c r="M376" s="0" t="n">
        <v>3</v>
      </c>
      <c r="N376" s="6" t="n">
        <v>-0.94292593</v>
      </c>
      <c r="O376" s="6" t="n">
        <v>-1.0090805</v>
      </c>
      <c r="P376" s="6" t="n">
        <v>-0.7904999</v>
      </c>
      <c r="Q376" s="6" t="n">
        <v>-0.88306296</v>
      </c>
      <c r="R376" s="6" t="n">
        <v>-0.90639234</v>
      </c>
      <c r="S376" s="7" t="n">
        <f aca="false">(T376)/(SQRT(W376+1))</f>
        <v>0.046417378</v>
      </c>
      <c r="T376" s="6" t="n">
        <v>0.092834756</v>
      </c>
      <c r="U376" s="6" t="n">
        <v>19.527004</v>
      </c>
      <c r="V376" s="6" t="n">
        <v>0.0002934126</v>
      </c>
      <c r="W376" s="0" t="n">
        <v>3</v>
      </c>
    </row>
    <row r="377" customFormat="false" ht="12.75" hidden="false" customHeight="false" outlineLevel="0" collapsed="false">
      <c r="A377" s="8" t="s">
        <v>1099</v>
      </c>
      <c r="B377" s="0" t="s">
        <v>1100</v>
      </c>
      <c r="C377" s="0" t="s">
        <v>1101</v>
      </c>
      <c r="D377" s="6" t="n">
        <v>-0.3146726</v>
      </c>
      <c r="E377" s="6" t="n">
        <v>0.44634476</v>
      </c>
      <c r="F377" s="6" t="n">
        <v>-0.36802372</v>
      </c>
      <c r="G377" s="6" t="n">
        <v>-0.9407138</v>
      </c>
      <c r="H377" s="6" t="n">
        <v>-0.29426634</v>
      </c>
      <c r="I377" s="7" t="n">
        <f aca="false">(J377)/(SQRT(M377+1))</f>
        <v>0.28464243</v>
      </c>
      <c r="J377" s="6" t="n">
        <v>0.56928486</v>
      </c>
      <c r="K377" s="6" t="n">
        <v>1.0338106</v>
      </c>
      <c r="L377" s="6" t="n">
        <v>0.37725663</v>
      </c>
      <c r="M377" s="0" t="n">
        <v>3</v>
      </c>
      <c r="N377" s="6" t="n">
        <v>0.26334727</v>
      </c>
      <c r="O377" s="6" t="n">
        <v>0.17180094</v>
      </c>
      <c r="P377" s="6" t="n">
        <v>0.2986979</v>
      </c>
      <c r="Q377" s="6" t="n">
        <v>-0.69742113</v>
      </c>
      <c r="R377" s="6" t="n">
        <v>0.009106234</v>
      </c>
      <c r="S377" s="7" t="n">
        <f aca="false">(T377)/(SQRT(W377+1))</f>
        <v>0.23702185</v>
      </c>
      <c r="T377" s="6" t="n">
        <v>0.4740437</v>
      </c>
      <c r="U377" s="6" t="n">
        <v>0.038419385</v>
      </c>
      <c r="V377" s="6" t="n">
        <v>0.97176695</v>
      </c>
      <c r="W377" s="0" t="n">
        <v>3</v>
      </c>
    </row>
    <row r="378" customFormat="false" ht="12.75" hidden="false" customHeight="false" outlineLevel="0" collapsed="false">
      <c r="A378" s="8" t="s">
        <v>1102</v>
      </c>
      <c r="B378" s="0" t="s">
        <v>1103</v>
      </c>
      <c r="C378" s="0" t="s">
        <v>1104</v>
      </c>
      <c r="D378" s="6" t="n">
        <v>3.571265</v>
      </c>
      <c r="E378" s="6" t="n">
        <v>3.3698123</v>
      </c>
      <c r="F378" s="6" t="n">
        <v>4.2077456</v>
      </c>
      <c r="G378" s="6" t="n">
        <v>3.648932</v>
      </c>
      <c r="H378" s="12" t="n">
        <v>3.6994386</v>
      </c>
      <c r="I378" s="7" t="n">
        <f aca="false">(J378)/(SQRT(M378+1))</f>
        <v>0.17935275</v>
      </c>
      <c r="J378" s="6" t="n">
        <v>0.3587055</v>
      </c>
      <c r="K378" s="6" t="n">
        <v>20.626606</v>
      </c>
      <c r="L378" s="13" t="n">
        <v>0.00024918665</v>
      </c>
      <c r="M378" s="0" t="n">
        <v>3</v>
      </c>
      <c r="N378" s="6" t="n">
        <v>2.2940497</v>
      </c>
      <c r="O378" s="6" t="n">
        <v>1.9203563</v>
      </c>
      <c r="P378" s="6" t="n">
        <v>2.746364</v>
      </c>
      <c r="Q378" s="6" t="n">
        <v>2.7083042</v>
      </c>
      <c r="R378" s="17" t="n">
        <v>2.4172685</v>
      </c>
      <c r="S378" s="7" t="n">
        <f aca="false">(T378)/(SQRT(W378+1))</f>
        <v>0.19474563</v>
      </c>
      <c r="T378" s="6" t="n">
        <v>0.38949126</v>
      </c>
      <c r="U378" s="6" t="n">
        <v>12.41244</v>
      </c>
      <c r="V378" s="13" t="n">
        <v>0.001126791</v>
      </c>
      <c r="W378" s="0" t="n">
        <v>3</v>
      </c>
    </row>
    <row r="379" customFormat="false" ht="12.75" hidden="false" customHeight="false" outlineLevel="0" collapsed="false">
      <c r="A379" s="8" t="s">
        <v>1105</v>
      </c>
      <c r="B379" s="0" t="s">
        <v>398</v>
      </c>
      <c r="C379" s="0" t="s">
        <v>1106</v>
      </c>
      <c r="D379" s="6" t="n">
        <v>-0.5726068</v>
      </c>
      <c r="E379" s="6" t="n">
        <v>-0.31028134</v>
      </c>
      <c r="F379" s="6" t="n">
        <v>-0.41315576</v>
      </c>
      <c r="G379" s="6" t="n">
        <v>-0.37552017</v>
      </c>
      <c r="H379" s="6" t="n">
        <v>-0.41789103</v>
      </c>
      <c r="I379" s="7" t="n">
        <f aca="false">(J379)/(SQRT(M379+1))</f>
        <v>0.0557782275</v>
      </c>
      <c r="J379" s="6" t="n">
        <v>0.111556455</v>
      </c>
      <c r="K379" s="6" t="n">
        <v>7.4920096</v>
      </c>
      <c r="L379" s="6" t="n">
        <v>0.0049260636</v>
      </c>
      <c r="M379" s="0" t="n">
        <v>3</v>
      </c>
      <c r="N379" s="6" t="n">
        <v>-0.1540407</v>
      </c>
      <c r="O379" s="6" t="n">
        <v>-0.015062098</v>
      </c>
      <c r="P379" s="6" t="n">
        <v>-0.3360161</v>
      </c>
      <c r="Q379" s="6" t="n">
        <v>0.042254776</v>
      </c>
      <c r="R379" s="6" t="n">
        <v>-0.11571602</v>
      </c>
      <c r="S379" s="7" t="n">
        <f aca="false">(T379)/(SQRT(W379+1))</f>
        <v>0.084205545</v>
      </c>
      <c r="T379" s="6" t="n">
        <v>0.16841109</v>
      </c>
      <c r="U379" s="6" t="n">
        <v>1.374209</v>
      </c>
      <c r="V379" s="6" t="n">
        <v>0.26304495</v>
      </c>
      <c r="W379" s="0" t="n">
        <v>3</v>
      </c>
    </row>
    <row r="380" customFormat="false" ht="12.75" hidden="false" customHeight="false" outlineLevel="0" collapsed="false">
      <c r="A380" s="8" t="s">
        <v>1107</v>
      </c>
      <c r="B380" s="0" t="s">
        <v>1108</v>
      </c>
      <c r="C380" s="0" t="s">
        <v>1109</v>
      </c>
      <c r="D380" s="6" t="n">
        <v>-0.3647126</v>
      </c>
      <c r="E380" s="6" t="n">
        <v>0.5601667</v>
      </c>
      <c r="F380" s="6" t="n">
        <v>-0.9398607</v>
      </c>
      <c r="G380" s="6" t="n">
        <v>-1.0677537</v>
      </c>
      <c r="H380" s="6" t="n">
        <v>-0.45304006</v>
      </c>
      <c r="I380" s="7" t="n">
        <f aca="false">(J380)/(SQRT(M380+1))</f>
        <v>0.3707264</v>
      </c>
      <c r="J380" s="6" t="n">
        <v>0.7414528</v>
      </c>
      <c r="K380" s="6" t="n">
        <v>1.2220334</v>
      </c>
      <c r="L380" s="6" t="n">
        <v>0.3089552</v>
      </c>
      <c r="M380" s="0" t="n">
        <v>3</v>
      </c>
      <c r="N380" s="6" t="n">
        <v>0.18716718</v>
      </c>
      <c r="O380" s="6" t="n">
        <v>0.16516687</v>
      </c>
      <c r="P380" s="6" t="n">
        <v>0.4761235</v>
      </c>
      <c r="Q380" s="6" t="n">
        <v>-0.8883857</v>
      </c>
      <c r="R380" s="6" t="n">
        <v>-0.01498203</v>
      </c>
      <c r="S380" s="7" t="n">
        <f aca="false">(T380)/(SQRT(W380+1))</f>
        <v>0.29962985</v>
      </c>
      <c r="T380" s="6" t="n">
        <v>0.5992597</v>
      </c>
      <c r="U380" s="6" t="n">
        <v>0.050001793</v>
      </c>
      <c r="V380" s="6" t="n">
        <v>0.9632638</v>
      </c>
      <c r="W380" s="0" t="n">
        <v>3</v>
      </c>
    </row>
    <row r="381" customFormat="false" ht="12.75" hidden="false" customHeight="false" outlineLevel="0" collapsed="false">
      <c r="A381" s="8" t="s">
        <v>1110</v>
      </c>
      <c r="B381" s="0" t="s">
        <v>1111</v>
      </c>
      <c r="C381" s="0" t="s">
        <v>1112</v>
      </c>
      <c r="D381" s="6" t="n">
        <v>-0.50245595</v>
      </c>
      <c r="E381" s="6" t="n">
        <v>-0.2555705</v>
      </c>
      <c r="F381" s="6" t="n">
        <v>0.2808649</v>
      </c>
      <c r="G381" s="6" t="n">
        <v>0.5716091</v>
      </c>
      <c r="H381" s="6" t="n">
        <v>0.023611873</v>
      </c>
      <c r="I381" s="7" t="n">
        <f aca="false">(J381)/(SQRT(M381+1))</f>
        <v>0.24514796</v>
      </c>
      <c r="J381" s="6" t="n">
        <v>0.49029592</v>
      </c>
      <c r="K381" s="6" t="n">
        <v>0.09631683</v>
      </c>
      <c r="L381" s="6" t="n">
        <v>0.92934257</v>
      </c>
      <c r="M381" s="0" t="n">
        <v>3</v>
      </c>
      <c r="N381" s="6" t="n">
        <v>0.13501161</v>
      </c>
      <c r="O381" s="6" t="n">
        <v>0.07179975</v>
      </c>
      <c r="P381" s="6" t="n">
        <v>-0.10276334</v>
      </c>
      <c r="Q381" s="6" t="n">
        <v>0.3950134</v>
      </c>
      <c r="R381" s="6" t="n">
        <v>0.12476535</v>
      </c>
      <c r="S381" s="7" t="n">
        <f aca="false">(T381)/(SQRT(W381+1))</f>
        <v>0.10316397</v>
      </c>
      <c r="T381" s="6" t="n">
        <v>0.20632794</v>
      </c>
      <c r="U381" s="6" t="n">
        <v>1.2093887</v>
      </c>
      <c r="V381" s="6" t="n">
        <v>0.31312716</v>
      </c>
      <c r="W381" s="0" t="n">
        <v>3</v>
      </c>
    </row>
    <row r="382" customFormat="false" ht="12.75" hidden="false" customHeight="false" outlineLevel="0" collapsed="false">
      <c r="A382" s="8" t="s">
        <v>1113</v>
      </c>
      <c r="B382" s="0" t="s">
        <v>1114</v>
      </c>
      <c r="C382" s="0" t="s">
        <v>1115</v>
      </c>
      <c r="D382" s="6" t="n">
        <v>-0.86976016</v>
      </c>
      <c r="E382" s="6" t="n">
        <v>-0.11960149</v>
      </c>
      <c r="F382" s="6" t="n">
        <v>-0.294024</v>
      </c>
      <c r="G382" s="6" t="n">
        <v>0.042332288</v>
      </c>
      <c r="H382" s="6" t="n">
        <v>-0.31026334</v>
      </c>
      <c r="I382" s="7" t="n">
        <f aca="false">(J382)/(SQRT(M382+1))</f>
        <v>0.198741035</v>
      </c>
      <c r="J382" s="6" t="n">
        <v>0.39748207</v>
      </c>
      <c r="K382" s="6" t="n">
        <v>1.5611438</v>
      </c>
      <c r="L382" s="6" t="n">
        <v>0.21640919</v>
      </c>
      <c r="M382" s="0" t="n">
        <v>3</v>
      </c>
      <c r="N382" s="6" t="n">
        <v>0.18283798</v>
      </c>
      <c r="O382" s="6" t="n">
        <v>-0.37218943</v>
      </c>
      <c r="P382" s="6" t="n">
        <v>-0.31076849</v>
      </c>
      <c r="Q382" s="6" t="n">
        <v>0.05948703</v>
      </c>
      <c r="R382" s="6" t="n">
        <v>-0.11015822</v>
      </c>
      <c r="S382" s="7" t="n">
        <f aca="false">(T382)/(SQRT(W382+1))</f>
        <v>0.13648294</v>
      </c>
      <c r="T382" s="6" t="n">
        <v>0.27296588</v>
      </c>
      <c r="U382" s="6" t="n">
        <v>0.80712086</v>
      </c>
      <c r="V382" s="6" t="n">
        <v>0.4786544</v>
      </c>
      <c r="W382" s="0" t="n">
        <v>3</v>
      </c>
    </row>
    <row r="383" customFormat="false" ht="12.75" hidden="false" customHeight="false" outlineLevel="0" collapsed="false">
      <c r="A383" s="8" t="s">
        <v>1116</v>
      </c>
      <c r="B383" s="0" t="s">
        <v>1117</v>
      </c>
      <c r="C383" s="0" t="s">
        <v>1118</v>
      </c>
      <c r="D383" s="6" t="n">
        <v>-0.5200468</v>
      </c>
      <c r="E383" s="6" t="n">
        <v>-0.7741933</v>
      </c>
      <c r="F383" s="6" t="n">
        <v>0.383427</v>
      </c>
      <c r="G383" s="6" t="n">
        <v>-0.31215674</v>
      </c>
      <c r="H383" s="6" t="n">
        <v>-0.30574244</v>
      </c>
      <c r="I383" s="7" t="n">
        <f aca="false">(J383)/(SQRT(M383+1))</f>
        <v>0.2483895</v>
      </c>
      <c r="J383" s="6" t="n">
        <v>0.496779</v>
      </c>
      <c r="K383" s="6" t="n">
        <v>1.2308992</v>
      </c>
      <c r="L383" s="6" t="n">
        <v>0.30606404</v>
      </c>
      <c r="M383" s="0" t="n">
        <v>3</v>
      </c>
      <c r="N383" s="6" t="n">
        <v>-0.31222486</v>
      </c>
      <c r="O383" s="6" t="n">
        <v>0.4322911</v>
      </c>
      <c r="P383" s="6" t="n">
        <v>0.8214826</v>
      </c>
      <c r="Q383" s="6" t="n">
        <v>1.2959988</v>
      </c>
      <c r="R383" s="6" t="n">
        <v>0.5593869</v>
      </c>
      <c r="S383" s="7" t="n">
        <f aca="false">(T383)/(SQRT(W383+1))</f>
        <v>0.339994075</v>
      </c>
      <c r="T383" s="6" t="n">
        <v>0.67998815</v>
      </c>
      <c r="U383" s="6" t="n">
        <v>1.6452843</v>
      </c>
      <c r="V383" s="6" t="n">
        <v>0.19846171</v>
      </c>
      <c r="W383" s="0" t="n">
        <v>3</v>
      </c>
    </row>
    <row r="384" customFormat="false" ht="12.75" hidden="false" customHeight="false" outlineLevel="0" collapsed="false">
      <c r="A384" s="8" t="s">
        <v>1119</v>
      </c>
      <c r="B384" s="0" t="s">
        <v>1120</v>
      </c>
      <c r="C384" s="0" t="s">
        <v>1121</v>
      </c>
      <c r="D384" s="6" t="n">
        <v>-0.19341452</v>
      </c>
      <c r="E384" s="6" t="n">
        <v>0.28076857</v>
      </c>
      <c r="F384" s="6" t="n">
        <v>-0.6470583</v>
      </c>
      <c r="G384" s="6" t="n">
        <v>-0.6728122</v>
      </c>
      <c r="H384" s="6" t="n">
        <v>-0.30812913</v>
      </c>
      <c r="I384" s="7" t="n">
        <f aca="false">(J384)/(SQRT(M384+1))</f>
        <v>0.2250605</v>
      </c>
      <c r="J384" s="6" t="n">
        <v>0.450121</v>
      </c>
      <c r="K384" s="6" t="n">
        <v>1.3690947</v>
      </c>
      <c r="L384" s="6" t="n">
        <v>0.26446494</v>
      </c>
      <c r="M384" s="0" t="n">
        <v>3</v>
      </c>
      <c r="N384" s="6" t="n">
        <v>-0.43815044</v>
      </c>
      <c r="O384" s="6" t="n">
        <v>-0.018354125</v>
      </c>
      <c r="P384" s="6" t="n">
        <v>-0.139658</v>
      </c>
      <c r="Q384" s="6" t="n">
        <v>-0.43650207</v>
      </c>
      <c r="R384" s="6" t="n">
        <v>-0.25816616</v>
      </c>
      <c r="S384" s="7" t="n">
        <f aca="false">(T384)/(SQRT(W384+1))</f>
        <v>0.10636104</v>
      </c>
      <c r="T384" s="6" t="n">
        <v>0.21272208</v>
      </c>
      <c r="U384" s="6" t="n">
        <v>2.4272625</v>
      </c>
      <c r="V384" s="6" t="n">
        <v>0.09355876</v>
      </c>
      <c r="W384" s="0" t="n">
        <v>3</v>
      </c>
    </row>
    <row r="385" customFormat="false" ht="12.75" hidden="false" customHeight="false" outlineLevel="0" collapsed="false">
      <c r="A385" s="8" t="s">
        <v>1122</v>
      </c>
      <c r="B385" s="0" t="s">
        <v>1123</v>
      </c>
      <c r="C385" s="0" t="s">
        <v>1124</v>
      </c>
      <c r="D385" s="6" t="n">
        <v>-0.4158491</v>
      </c>
      <c r="E385" s="6" t="n">
        <v>0.033473853</v>
      </c>
      <c r="F385" s="6" t="n">
        <v>0.17857072</v>
      </c>
      <c r="G385" s="6" t="n">
        <v>0.34694815</v>
      </c>
      <c r="H385" s="6" t="n">
        <v>0.035785906</v>
      </c>
      <c r="I385" s="7" t="n">
        <f aca="false">(J385)/(SQRT(M385+1))</f>
        <v>0.16360241</v>
      </c>
      <c r="J385" s="6" t="n">
        <v>0.32720482</v>
      </c>
      <c r="K385" s="6" t="n">
        <v>0.21873704</v>
      </c>
      <c r="L385" s="6" t="n">
        <v>0.8408907</v>
      </c>
      <c r="M385" s="0" t="n">
        <v>3</v>
      </c>
      <c r="N385" s="6" t="n">
        <v>0.2676081</v>
      </c>
      <c r="O385" s="6" t="n">
        <v>0.25173414</v>
      </c>
      <c r="P385" s="6" t="n">
        <v>0.023981761</v>
      </c>
      <c r="Q385" s="6" t="n">
        <v>0.4319474</v>
      </c>
      <c r="R385" s="6" t="n">
        <v>0.24381785</v>
      </c>
      <c r="S385" s="7" t="n">
        <f aca="false">(T385)/(SQRT(W385+1))</f>
        <v>0.083839765</v>
      </c>
      <c r="T385" s="6" t="n">
        <v>0.16767953</v>
      </c>
      <c r="U385" s="6" t="n">
        <v>2.908141</v>
      </c>
      <c r="V385" s="6" t="n">
        <v>0.062090244</v>
      </c>
      <c r="W385" s="0" t="n">
        <v>3</v>
      </c>
    </row>
    <row r="386" customFormat="false" ht="12.75" hidden="false" customHeight="false" outlineLevel="0" collapsed="false">
      <c r="A386" s="8" t="s">
        <v>1125</v>
      </c>
      <c r="B386" s="0" t="s">
        <v>1126</v>
      </c>
      <c r="C386" s="0" t="s">
        <v>1127</v>
      </c>
      <c r="D386" s="6"/>
      <c r="E386" s="6"/>
      <c r="F386" s="6"/>
      <c r="G386" s="6"/>
      <c r="H386" s="6"/>
      <c r="I386" s="7"/>
      <c r="J386" s="6"/>
      <c r="K386" s="6"/>
      <c r="L386" s="6"/>
      <c r="N386" s="6"/>
      <c r="O386" s="6"/>
      <c r="P386" s="6"/>
      <c r="Q386" s="6"/>
      <c r="R386" s="6"/>
      <c r="S386" s="7"/>
      <c r="T386" s="6"/>
      <c r="U386" s="6"/>
      <c r="V386" s="6"/>
    </row>
    <row r="387" customFormat="false" ht="12.75" hidden="false" customHeight="false" outlineLevel="0" collapsed="false">
      <c r="A387" s="8" t="s">
        <v>1128</v>
      </c>
      <c r="B387" s="0" t="s">
        <v>1129</v>
      </c>
      <c r="C387" s="0" t="s">
        <v>1130</v>
      </c>
      <c r="D387" s="6" t="s">
        <v>31</v>
      </c>
      <c r="E387" s="6" t="n">
        <v>4.6584997</v>
      </c>
      <c r="F387" s="6" t="n">
        <v>3.7215993</v>
      </c>
      <c r="G387" s="6" t="n">
        <v>4.919</v>
      </c>
      <c r="H387" s="12" t="n">
        <v>4.433033</v>
      </c>
      <c r="I387" s="7" t="n">
        <f aca="false">(J387)/(SQRT(M387+1))</f>
        <v>0.363578768733641</v>
      </c>
      <c r="J387" s="6" t="n">
        <v>0.6297369</v>
      </c>
      <c r="K387" s="6" t="n">
        <v>12.192771</v>
      </c>
      <c r="L387" s="13" t="n">
        <v>0.006659474</v>
      </c>
      <c r="M387" s="0" t="n">
        <v>2</v>
      </c>
      <c r="N387" s="6" t="n">
        <v>5.4443436</v>
      </c>
      <c r="O387" s="6" t="n">
        <v>5.4416447</v>
      </c>
      <c r="P387" s="6" t="n">
        <v>5.5903916</v>
      </c>
      <c r="Q387" s="6" t="n">
        <v>6.0036154</v>
      </c>
      <c r="R387" s="17" t="n">
        <v>5.619999</v>
      </c>
      <c r="S387" s="7" t="n">
        <f aca="false">(T387)/(SQRT(W387+1))</f>
        <v>0.132508875</v>
      </c>
      <c r="T387" s="6" t="n">
        <v>0.26501775</v>
      </c>
      <c r="U387" s="6" t="n">
        <v>42.412243</v>
      </c>
      <c r="V387" s="13" t="n">
        <v>2.8848848E-005</v>
      </c>
      <c r="W387" s="0" t="n">
        <v>3</v>
      </c>
    </row>
    <row r="388" customFormat="false" ht="12.75" hidden="false" customHeight="false" outlineLevel="0" collapsed="false">
      <c r="A388" s="8" t="s">
        <v>1131</v>
      </c>
      <c r="B388" s="0" t="s">
        <v>1132</v>
      </c>
      <c r="C388" s="9" t="s">
        <v>1133</v>
      </c>
      <c r="D388" s="6" t="s">
        <v>31</v>
      </c>
      <c r="E388" s="6" t="n">
        <v>-0.34851164</v>
      </c>
      <c r="F388" s="6" t="n">
        <v>-0.6750031</v>
      </c>
      <c r="G388" s="6" t="s">
        <v>31</v>
      </c>
      <c r="H388" s="6" t="n">
        <v>-0.5117574</v>
      </c>
      <c r="I388" s="7" t="n">
        <f aca="false">(J388)/(SQRT(M388+1))</f>
        <v>0.163245747419225</v>
      </c>
      <c r="J388" s="6" t="n">
        <v>0.23086435</v>
      </c>
      <c r="K388" s="6" t="n">
        <v>3.1348896</v>
      </c>
      <c r="L388" s="6" t="n">
        <v>0.19657987</v>
      </c>
      <c r="M388" s="0" t="n">
        <v>1</v>
      </c>
      <c r="N388" s="6" t="n">
        <v>-0.23688027</v>
      </c>
      <c r="O388" s="6" t="n">
        <v>-0.4084445</v>
      </c>
      <c r="P388" s="6" t="n">
        <v>-0.03773942</v>
      </c>
      <c r="Q388" s="6" t="n">
        <v>0.1135966</v>
      </c>
      <c r="R388" s="6" t="n">
        <v>-0.14236689</v>
      </c>
      <c r="S388" s="7" t="n">
        <f aca="false">(T388)/(SQRT(W388+1))</f>
        <v>0.11408852</v>
      </c>
      <c r="T388" s="6" t="n">
        <v>0.22817704</v>
      </c>
      <c r="U388" s="6" t="n">
        <v>1.2478633</v>
      </c>
      <c r="V388" s="6" t="n">
        <v>0.30060935</v>
      </c>
      <c r="W388" s="0" t="n">
        <v>3</v>
      </c>
    </row>
    <row r="389" customFormat="false" ht="12.75" hidden="false" customHeight="false" outlineLevel="0" collapsed="false">
      <c r="A389" s="8" t="s">
        <v>1134</v>
      </c>
      <c r="B389" s="0" t="s">
        <v>1135</v>
      </c>
      <c r="C389" s="0" t="s">
        <v>1136</v>
      </c>
      <c r="D389" s="6" t="n">
        <v>-0.667892</v>
      </c>
      <c r="E389" s="6" t="n">
        <v>-0.14769079</v>
      </c>
      <c r="F389" s="6" t="n">
        <v>-0.58896446</v>
      </c>
      <c r="G389" s="6" t="n">
        <v>-0.49253067</v>
      </c>
      <c r="H389" s="6" t="n">
        <v>-0.47426948</v>
      </c>
      <c r="I389" s="7" t="n">
        <f aca="false">(J389)/(SQRT(M389+1))</f>
        <v>0.11461229</v>
      </c>
      <c r="J389" s="6" t="n">
        <v>0.22922458</v>
      </c>
      <c r="K389" s="6" t="n">
        <v>4.1380334</v>
      </c>
      <c r="L389" s="6" t="n">
        <v>0.025619192</v>
      </c>
      <c r="M389" s="0" t="n">
        <v>3</v>
      </c>
      <c r="N389" s="6" t="n">
        <v>-0.36073533</v>
      </c>
      <c r="O389" s="6" t="n">
        <v>-0.6127805</v>
      </c>
      <c r="P389" s="6" t="n">
        <v>-0.5993116</v>
      </c>
      <c r="Q389" s="6" t="n">
        <v>-0.6468302</v>
      </c>
      <c r="R389" s="6" t="n">
        <v>-0.5549144</v>
      </c>
      <c r="S389" s="7" t="n">
        <f aca="false">(T389)/(SQRT(W389+1))</f>
        <v>0.06549404</v>
      </c>
      <c r="T389" s="6" t="n">
        <v>0.13098808</v>
      </c>
      <c r="U389" s="6" t="n">
        <v>8.472747</v>
      </c>
      <c r="V389" s="6" t="n">
        <v>0.0034517297</v>
      </c>
      <c r="W389" s="0" t="n">
        <v>3</v>
      </c>
    </row>
    <row r="390" customFormat="false" ht="12.75" hidden="false" customHeight="false" outlineLevel="0" collapsed="false">
      <c r="A390" s="8" t="s">
        <v>1137</v>
      </c>
      <c r="B390" s="0" t="s">
        <v>1138</v>
      </c>
      <c r="C390" s="9" t="s">
        <v>1139</v>
      </c>
      <c r="D390" s="6" t="n">
        <v>-0.51648486</v>
      </c>
      <c r="E390" s="6" t="n">
        <v>-0.21234122</v>
      </c>
      <c r="F390" s="6" t="n">
        <v>-0.7899245</v>
      </c>
      <c r="G390" s="6" t="n">
        <v>-0.8439146</v>
      </c>
      <c r="H390" s="6" t="n">
        <v>-0.5906663</v>
      </c>
      <c r="I390" s="7" t="n">
        <f aca="false">(J390)/(SQRT(M390+1))</f>
        <v>0.145049215</v>
      </c>
      <c r="J390" s="6" t="n">
        <v>0.29009843</v>
      </c>
      <c r="K390" s="6" t="n">
        <v>4.0721784</v>
      </c>
      <c r="L390" s="6" t="n">
        <v>0.026724903</v>
      </c>
      <c r="M390" s="0" t="n">
        <v>3</v>
      </c>
      <c r="N390" s="6" t="n">
        <v>0.8501365</v>
      </c>
      <c r="O390" s="6" t="n">
        <v>0.34985846</v>
      </c>
      <c r="P390" s="6" t="n">
        <v>0.4786745</v>
      </c>
      <c r="Q390" s="6" t="n">
        <v>0.47866613</v>
      </c>
      <c r="R390" s="6" t="n">
        <v>0.53933394</v>
      </c>
      <c r="S390" s="7" t="n">
        <f aca="false">(T390)/(SQRT(W390+1))</f>
        <v>0.10795808</v>
      </c>
      <c r="T390" s="6" t="n">
        <v>0.21591616</v>
      </c>
      <c r="U390" s="6" t="n">
        <v>4.995772</v>
      </c>
      <c r="V390" s="6" t="n">
        <v>0.0154281715</v>
      </c>
      <c r="W390" s="0" t="n">
        <v>3</v>
      </c>
    </row>
    <row r="391" customFormat="false" ht="12.75" hidden="false" customHeight="false" outlineLevel="0" collapsed="false">
      <c r="A391" s="8" t="s">
        <v>1140</v>
      </c>
      <c r="B391" s="0" t="s">
        <v>1141</v>
      </c>
      <c r="C391" s="0" t="s">
        <v>1142</v>
      </c>
      <c r="D391" s="6" t="s">
        <v>31</v>
      </c>
      <c r="E391" s="6" t="n">
        <v>0.93420166</v>
      </c>
      <c r="F391" s="6" t="n">
        <v>-0.94271505</v>
      </c>
      <c r="G391" s="6" t="n">
        <v>-0.98162496</v>
      </c>
      <c r="H391" s="6" t="n">
        <v>-0.33004612</v>
      </c>
      <c r="I391" s="7" t="n">
        <f aca="false">(J391)/(SQRT(M391+1))</f>
        <v>0.63222365949935</v>
      </c>
      <c r="J391" s="6" t="n">
        <v>1.0950435</v>
      </c>
      <c r="K391" s="6" t="n">
        <v>0.5220401</v>
      </c>
      <c r="L391" s="6" t="n">
        <v>0.65370244</v>
      </c>
      <c r="M391" s="0" t="n">
        <v>2</v>
      </c>
      <c r="N391" s="6" t="n">
        <v>-0.016812678</v>
      </c>
      <c r="O391" s="6" t="n">
        <v>-0.02357048</v>
      </c>
      <c r="P391" s="6" t="n">
        <v>0.32299587</v>
      </c>
      <c r="Q391" s="6" t="n">
        <v>-1.0567516</v>
      </c>
      <c r="R391" s="6" t="n">
        <v>-0.19353473</v>
      </c>
      <c r="S391" s="7" t="n">
        <f aca="false">(T391)/(SQRT(W391+1))</f>
        <v>0.298895985</v>
      </c>
      <c r="T391" s="6" t="n">
        <v>0.59779197</v>
      </c>
      <c r="U391" s="6" t="n">
        <v>0.64749855</v>
      </c>
      <c r="V391" s="6" t="n">
        <v>0.56344235</v>
      </c>
      <c r="W391" s="0" t="n">
        <v>3</v>
      </c>
    </row>
    <row r="392" customFormat="false" ht="12.75" hidden="false" customHeight="false" outlineLevel="0" collapsed="false">
      <c r="A392" s="8" t="s">
        <v>1143</v>
      </c>
      <c r="B392" s="0" t="s">
        <v>1144</v>
      </c>
      <c r="C392" s="0" t="s">
        <v>1145</v>
      </c>
      <c r="D392" s="6" t="n">
        <v>-4.134833</v>
      </c>
      <c r="E392" s="6" t="n">
        <v>-4.895805</v>
      </c>
      <c r="F392" s="6" t="n">
        <v>-2.7814522</v>
      </c>
      <c r="G392" s="6" t="n">
        <v>-3.216506</v>
      </c>
      <c r="H392" s="14" t="n">
        <v>-3.757149</v>
      </c>
      <c r="I392" s="7" t="n">
        <f aca="false">(J392)/(SQRT(M392+1))</f>
        <v>0.47288665</v>
      </c>
      <c r="J392" s="6" t="n">
        <v>0.9457733</v>
      </c>
      <c r="K392" s="6" t="n">
        <v>7.9451365</v>
      </c>
      <c r="L392" s="15" t="n">
        <v>0.004158507</v>
      </c>
      <c r="M392" s="0" t="n">
        <v>3</v>
      </c>
      <c r="N392" s="6" t="n">
        <v>-1.1154828</v>
      </c>
      <c r="O392" s="6" t="n">
        <v>-2.0450294</v>
      </c>
      <c r="P392" s="6" t="n">
        <v>-1.4995564</v>
      </c>
      <c r="Q392" s="6" t="n">
        <v>-1.8912506</v>
      </c>
      <c r="R392" s="14" t="n">
        <v>-1.6378298</v>
      </c>
      <c r="S392" s="7" t="n">
        <f aca="false">(T392)/(SQRT(W392+1))</f>
        <v>0.20856644</v>
      </c>
      <c r="T392" s="6" t="n">
        <v>0.41713288</v>
      </c>
      <c r="U392" s="6" t="n">
        <v>7.852796</v>
      </c>
      <c r="V392" s="15" t="n">
        <v>0.004301382</v>
      </c>
      <c r="W392" s="0" t="n">
        <v>3</v>
      </c>
    </row>
    <row r="393" customFormat="false" ht="12.75" hidden="false" customHeight="false" outlineLevel="0" collapsed="false">
      <c r="A393" s="8" t="s">
        <v>1146</v>
      </c>
      <c r="B393" s="0" t="s">
        <v>1147</v>
      </c>
      <c r="C393" s="0" t="s">
        <v>1148</v>
      </c>
      <c r="D393" s="6" t="n">
        <v>-1.2532617</v>
      </c>
      <c r="E393" s="6" t="n">
        <v>-0.060276784</v>
      </c>
      <c r="F393" s="6" t="n">
        <v>-0.17822511</v>
      </c>
      <c r="G393" s="6" t="n">
        <v>0.16136952</v>
      </c>
      <c r="H393" s="6" t="n">
        <v>-0.3325985</v>
      </c>
      <c r="I393" s="7" t="n">
        <f aca="false">(J393)/(SQRT(M393+1))</f>
        <v>0.3148565</v>
      </c>
      <c r="J393" s="6" t="n">
        <v>0.629713</v>
      </c>
      <c r="K393" s="6" t="n">
        <v>1.0563495</v>
      </c>
      <c r="L393" s="6" t="n">
        <v>0.36835197</v>
      </c>
      <c r="M393" s="0" t="n">
        <v>3</v>
      </c>
      <c r="N393" s="6" t="n">
        <v>1.7806029</v>
      </c>
      <c r="O393" s="6" t="n">
        <v>2.984873</v>
      </c>
      <c r="P393" s="6" t="n">
        <v>1.075069</v>
      </c>
      <c r="Q393" s="6" t="n">
        <v>1.7103986</v>
      </c>
      <c r="R393" s="17" t="n">
        <v>1.887736</v>
      </c>
      <c r="S393" s="7" t="n">
        <f aca="false">(T393)/(SQRT(W393+1))</f>
        <v>0.3986502</v>
      </c>
      <c r="T393" s="6" t="n">
        <v>0.7973004</v>
      </c>
      <c r="U393" s="6" t="n">
        <v>4.7353196</v>
      </c>
      <c r="V393" s="13" t="n">
        <v>0.017854534</v>
      </c>
      <c r="W393" s="0" t="n">
        <v>3</v>
      </c>
    </row>
    <row r="394" customFormat="false" ht="12.75" hidden="false" customHeight="false" outlineLevel="0" collapsed="false">
      <c r="A394" s="8" t="s">
        <v>1149</v>
      </c>
      <c r="B394" s="0" t="s">
        <v>1150</v>
      </c>
      <c r="C394" s="9" t="s">
        <v>1151</v>
      </c>
      <c r="D394" s="6" t="n">
        <v>-0.8510128</v>
      </c>
      <c r="E394" s="6" t="n">
        <v>-0.41086853</v>
      </c>
      <c r="F394" s="6" t="n">
        <v>-0.39455345</v>
      </c>
      <c r="G394" s="6" t="n">
        <v>-0.5377565</v>
      </c>
      <c r="H394" s="6" t="n">
        <v>-0.5485478</v>
      </c>
      <c r="I394" s="7" t="n">
        <f aca="false">(J394)/(SQRT(M394+1))</f>
        <v>0.1057794</v>
      </c>
      <c r="J394" s="6" t="n">
        <v>0.2115588</v>
      </c>
      <c r="K394" s="6" t="n">
        <v>5.1857715</v>
      </c>
      <c r="L394" s="6" t="n">
        <v>0.01392342</v>
      </c>
      <c r="M394" s="0" t="n">
        <v>3</v>
      </c>
      <c r="N394" s="6" t="n">
        <v>-1.0678514</v>
      </c>
      <c r="O394" s="6" t="n">
        <v>-0.6977356</v>
      </c>
      <c r="P394" s="6" t="n">
        <v>-0.58228594</v>
      </c>
      <c r="Q394" s="6" t="n">
        <v>-0.53687346</v>
      </c>
      <c r="R394" s="6" t="n">
        <v>-0.72118664</v>
      </c>
      <c r="S394" s="7" t="n">
        <f aca="false">(T394)/(SQRT(W394+1))</f>
        <v>0.120412895</v>
      </c>
      <c r="T394" s="6" t="n">
        <v>0.24082579</v>
      </c>
      <c r="U394" s="6" t="n">
        <v>5.9892807</v>
      </c>
      <c r="V394" s="6" t="n">
        <v>0.0093194945</v>
      </c>
      <c r="W394" s="0" t="n">
        <v>3</v>
      </c>
    </row>
    <row r="395" customFormat="false" ht="12.75" hidden="false" customHeight="false" outlineLevel="0" collapsed="false">
      <c r="A395" s="8" t="s">
        <v>1152</v>
      </c>
      <c r="B395" s="0" t="s">
        <v>1153</v>
      </c>
      <c r="C395" s="9" t="s">
        <v>1154</v>
      </c>
      <c r="D395" s="6" t="n">
        <v>-0.21829478</v>
      </c>
      <c r="E395" s="6" t="n">
        <v>-0.32314125</v>
      </c>
      <c r="F395" s="6" t="n">
        <v>-0.3673838</v>
      </c>
      <c r="G395" s="6" t="n">
        <v>-0.18818726</v>
      </c>
      <c r="H395" s="6" t="n">
        <v>-0.27425176</v>
      </c>
      <c r="I395" s="7" t="n">
        <f aca="false">(J395)/(SQRT(M395+1))</f>
        <v>0.04242841</v>
      </c>
      <c r="J395" s="6" t="n">
        <v>0.08485682</v>
      </c>
      <c r="K395" s="6" t="n">
        <v>6.4638705</v>
      </c>
      <c r="L395" s="6" t="n">
        <v>0.007512486</v>
      </c>
      <c r="M395" s="0" t="n">
        <v>3</v>
      </c>
      <c r="N395" s="6" t="n">
        <v>-0.48011887</v>
      </c>
      <c r="O395" s="6" t="n">
        <v>-0.26540333</v>
      </c>
      <c r="P395" s="6" t="n">
        <v>-0.3929845</v>
      </c>
      <c r="Q395" s="6" t="n">
        <v>-0.024227224</v>
      </c>
      <c r="R395" s="6" t="n">
        <v>-0.29068348</v>
      </c>
      <c r="S395" s="7" t="n">
        <f aca="false">(T395)/(SQRT(W395+1))</f>
        <v>0.099158665</v>
      </c>
      <c r="T395" s="6" t="n">
        <v>0.19831733</v>
      </c>
      <c r="U395" s="6" t="n">
        <v>2.9314985</v>
      </c>
      <c r="V395" s="6" t="n">
        <v>0.060926855</v>
      </c>
      <c r="W395" s="0" t="n">
        <v>3</v>
      </c>
    </row>
    <row r="396" customFormat="false" ht="12.75" hidden="false" customHeight="false" outlineLevel="0" collapsed="false">
      <c r="A396" s="8" t="s">
        <v>1155</v>
      </c>
      <c r="B396" s="0" t="s">
        <v>1156</v>
      </c>
      <c r="C396" s="9" t="s">
        <v>1157</v>
      </c>
      <c r="D396" s="6" t="n">
        <v>-0.51454395</v>
      </c>
      <c r="E396" s="6" t="n">
        <v>-0.3498403</v>
      </c>
      <c r="F396" s="6" t="n">
        <v>-0.48427695</v>
      </c>
      <c r="G396" s="6" t="n">
        <v>-0.45670155</v>
      </c>
      <c r="H396" s="6" t="n">
        <v>-0.45134068</v>
      </c>
      <c r="I396" s="7" t="n">
        <f aca="false">(J396)/(SQRT(M396+1))</f>
        <v>0.03583587</v>
      </c>
      <c r="J396" s="6" t="n">
        <v>0.07167174</v>
      </c>
      <c r="K396" s="6" t="n">
        <v>12.594663</v>
      </c>
      <c r="L396" s="6" t="n">
        <v>0.0010792988</v>
      </c>
      <c r="M396" s="0" t="n">
        <v>3</v>
      </c>
      <c r="N396" s="6" t="n">
        <v>-0.5885382</v>
      </c>
      <c r="O396" s="6" t="n">
        <v>-0.3794006</v>
      </c>
      <c r="P396" s="6" t="n">
        <v>-0.88666046</v>
      </c>
      <c r="Q396" s="6" t="n">
        <v>-0.5258054</v>
      </c>
      <c r="R396" s="6" t="n">
        <v>-0.5951012</v>
      </c>
      <c r="S396" s="7" t="n">
        <f aca="false">(T396)/(SQRT(W396+1))</f>
        <v>0.10660617</v>
      </c>
      <c r="T396" s="6" t="n">
        <v>0.21321234</v>
      </c>
      <c r="U396" s="6" t="n">
        <v>5.582239</v>
      </c>
      <c r="V396" s="6" t="n">
        <v>0.01135055</v>
      </c>
      <c r="W396" s="0" t="n">
        <v>3</v>
      </c>
    </row>
    <row r="397" customFormat="false" ht="12.75" hidden="false" customHeight="false" outlineLevel="0" collapsed="false">
      <c r="A397" s="8" t="s">
        <v>1158</v>
      </c>
      <c r="B397" s="0" t="s">
        <v>1159</v>
      </c>
      <c r="C397" s="0" t="s">
        <v>1160</v>
      </c>
      <c r="D397" s="6" t="n">
        <v>-1.0540432</v>
      </c>
      <c r="E397" s="6" t="n">
        <v>-0.64286387</v>
      </c>
      <c r="F397" s="6" t="n">
        <v>-0.3166663</v>
      </c>
      <c r="G397" s="6" t="n">
        <v>-0.28635904</v>
      </c>
      <c r="H397" s="6" t="n">
        <v>-0.5749831</v>
      </c>
      <c r="I397" s="7" t="n">
        <f aca="false">(J397)/(SQRT(M397+1))</f>
        <v>0.178917525</v>
      </c>
      <c r="J397" s="6" t="n">
        <v>0.35783505</v>
      </c>
      <c r="K397" s="6" t="n">
        <v>3.2136767</v>
      </c>
      <c r="L397" s="6" t="n">
        <v>0.048819058</v>
      </c>
      <c r="M397" s="0" t="n">
        <v>3</v>
      </c>
      <c r="N397" s="6" t="n">
        <v>-0.6753722</v>
      </c>
      <c r="O397" s="6" t="n">
        <v>-0.71825707</v>
      </c>
      <c r="P397" s="6" t="n">
        <v>-0.95556706</v>
      </c>
      <c r="Q397" s="6" t="n">
        <v>-0.05996319</v>
      </c>
      <c r="R397" s="6" t="n">
        <v>-0.6022899</v>
      </c>
      <c r="S397" s="7" t="n">
        <f aca="false">(T397)/(SQRT(W397+1))</f>
        <v>0.190987</v>
      </c>
      <c r="T397" s="6" t="n">
        <v>0.381974</v>
      </c>
      <c r="U397" s="6" t="n">
        <v>3.1535647</v>
      </c>
      <c r="V397" s="6" t="n">
        <v>0.051124405</v>
      </c>
      <c r="W397" s="0" t="n">
        <v>3</v>
      </c>
    </row>
    <row r="398" s="2" customFormat="true" ht="12.75" hidden="false" customHeight="false" outlineLevel="0" collapsed="false">
      <c r="A398" s="10" t="s">
        <v>1161</v>
      </c>
      <c r="B398" s="2" t="s">
        <v>1162</v>
      </c>
      <c r="C398" s="2" t="s">
        <v>1163</v>
      </c>
      <c r="D398" s="11" t="s">
        <v>31</v>
      </c>
      <c r="E398" s="11" t="s">
        <v>31</v>
      </c>
      <c r="F398" s="11" t="s">
        <v>31</v>
      </c>
      <c r="G398" s="11" t="s">
        <v>31</v>
      </c>
      <c r="H398" s="11" t="s">
        <v>31</v>
      </c>
      <c r="I398" s="11" t="s">
        <v>31</v>
      </c>
      <c r="J398" s="11" t="s">
        <v>31</v>
      </c>
      <c r="K398" s="11" t="s">
        <v>31</v>
      </c>
      <c r="L398" s="11" t="s">
        <v>31</v>
      </c>
      <c r="M398" s="11" t="s">
        <v>31</v>
      </c>
      <c r="N398" s="11" t="s">
        <v>31</v>
      </c>
      <c r="O398" s="11" t="s">
        <v>31</v>
      </c>
      <c r="P398" s="11" t="s">
        <v>31</v>
      </c>
      <c r="Q398" s="11" t="s">
        <v>31</v>
      </c>
      <c r="R398" s="11" t="s">
        <v>31</v>
      </c>
      <c r="S398" s="11" t="s">
        <v>31</v>
      </c>
      <c r="T398" s="11" t="s">
        <v>31</v>
      </c>
      <c r="U398" s="11" t="s">
        <v>31</v>
      </c>
      <c r="V398" s="11" t="s">
        <v>31</v>
      </c>
      <c r="W398" s="11" t="s">
        <v>31</v>
      </c>
    </row>
    <row r="399" customFormat="false" ht="12.75" hidden="false" customHeight="false" outlineLevel="0" collapsed="false">
      <c r="A399" s="8" t="s">
        <v>1164</v>
      </c>
      <c r="B399" s="0" t="s">
        <v>1165</v>
      </c>
      <c r="C399" s="0" t="s">
        <v>1166</v>
      </c>
      <c r="D399" s="6" t="n">
        <v>-0.3529856</v>
      </c>
      <c r="E399" s="6" t="n">
        <v>-0.34506214</v>
      </c>
      <c r="F399" s="6" t="n">
        <v>0.21760255</v>
      </c>
      <c r="G399" s="6" t="n">
        <v>-0.6009846</v>
      </c>
      <c r="H399" s="6" t="n">
        <v>-0.27035743</v>
      </c>
      <c r="I399" s="7" t="n">
        <f aca="false">(J399)/(SQRT(M399+1))</f>
        <v>0.173163565</v>
      </c>
      <c r="J399" s="6" t="n">
        <v>0.34632713</v>
      </c>
      <c r="K399" s="6" t="n">
        <v>1.5612836</v>
      </c>
      <c r="L399" s="6" t="n">
        <v>0.21637791</v>
      </c>
      <c r="M399" s="0" t="n">
        <v>3</v>
      </c>
      <c r="N399" s="6" t="n">
        <v>-0.38161537</v>
      </c>
      <c r="O399" s="6" t="n">
        <v>0.091491394</v>
      </c>
      <c r="P399" s="6" t="n">
        <v>0.117160164</v>
      </c>
      <c r="Q399" s="6" t="n">
        <v>-0.014446628</v>
      </c>
      <c r="R399" s="6" t="n">
        <v>-0.046852607</v>
      </c>
      <c r="S399" s="7" t="n">
        <f aca="false">(T399)/(SQRT(W399+1))</f>
        <v>0.115164915</v>
      </c>
      <c r="T399" s="6" t="n">
        <v>0.23032983</v>
      </c>
      <c r="U399" s="6" t="n">
        <v>0.40683058</v>
      </c>
      <c r="V399" s="6" t="n">
        <v>0.71141744</v>
      </c>
      <c r="W399" s="0" t="n">
        <v>3</v>
      </c>
    </row>
    <row r="400" customFormat="false" ht="12.75" hidden="false" customHeight="false" outlineLevel="0" collapsed="false">
      <c r="A400" s="8" t="s">
        <v>1167</v>
      </c>
      <c r="B400" s="0" t="s">
        <v>1168</v>
      </c>
      <c r="C400" s="0" t="s">
        <v>1169</v>
      </c>
      <c r="D400" s="6" t="n">
        <v>-0.3946996</v>
      </c>
      <c r="E400" s="6" t="n">
        <v>-0.8065335</v>
      </c>
      <c r="F400" s="6" t="n">
        <v>-0.0011852704</v>
      </c>
      <c r="G400" s="6" t="n">
        <v>-0.4691446</v>
      </c>
      <c r="H400" s="6" t="n">
        <v>-0.41789076</v>
      </c>
      <c r="I400" s="7" t="n">
        <f aca="false">(J400)/(SQRT(M400+1))</f>
        <v>0.1652905</v>
      </c>
      <c r="J400" s="6" t="n">
        <v>0.330581</v>
      </c>
      <c r="K400" s="6" t="n">
        <v>2.52822</v>
      </c>
      <c r="L400" s="6" t="n">
        <v>0.085557505</v>
      </c>
      <c r="M400" s="0" t="n">
        <v>3</v>
      </c>
      <c r="N400" s="6" t="n">
        <v>-0.687401</v>
      </c>
      <c r="O400" s="6" t="n">
        <v>-1.4905381</v>
      </c>
      <c r="P400" s="6" t="n">
        <v>-1.0439163</v>
      </c>
      <c r="Q400" s="6" t="n">
        <v>-1.1395285</v>
      </c>
      <c r="R400" s="14" t="n">
        <v>-1.0903461</v>
      </c>
      <c r="S400" s="7" t="n">
        <f aca="false">(T400)/(SQRT(W400+1))</f>
        <v>0.16509922</v>
      </c>
      <c r="T400" s="6" t="n">
        <v>0.33019844</v>
      </c>
      <c r="U400" s="6" t="n">
        <v>6.6041865</v>
      </c>
      <c r="V400" s="15" t="n">
        <v>0.0070677176</v>
      </c>
      <c r="W400" s="0" t="n">
        <v>3</v>
      </c>
    </row>
    <row r="401" customFormat="false" ht="12.75" hidden="false" customHeight="false" outlineLevel="0" collapsed="false">
      <c r="A401" s="8" t="s">
        <v>1170</v>
      </c>
      <c r="B401" s="1" t="s">
        <v>1171</v>
      </c>
      <c r="C401" s="1" t="s">
        <v>1172</v>
      </c>
      <c r="D401" s="6" t="n">
        <v>-0.55560833</v>
      </c>
      <c r="E401" s="6" t="n">
        <v>-0.8814304</v>
      </c>
      <c r="F401" s="6" t="n">
        <v>-0.24733177</v>
      </c>
      <c r="G401" s="6" t="n">
        <v>-0.889603</v>
      </c>
      <c r="H401" s="6" t="n">
        <v>-0.64349335</v>
      </c>
      <c r="I401" s="7" t="n">
        <f aca="false">(J401)/(SQRT(M401+1))</f>
        <v>0.1532568</v>
      </c>
      <c r="J401" s="6" t="n">
        <v>0.3065136</v>
      </c>
      <c r="K401" s="6" t="n">
        <v>4.1987915</v>
      </c>
      <c r="L401" s="6" t="n">
        <v>0.024650857</v>
      </c>
      <c r="M401" s="0" t="n">
        <v>3</v>
      </c>
      <c r="N401" s="6" t="n">
        <v>-1.5919604</v>
      </c>
      <c r="O401" s="6" t="n">
        <v>-1.6238811</v>
      </c>
      <c r="P401" s="6" t="n">
        <v>-1.6992759</v>
      </c>
      <c r="Q401" s="6" t="n">
        <v>-1.3270365</v>
      </c>
      <c r="R401" s="14" t="n">
        <v>-1.5605384</v>
      </c>
      <c r="S401" s="7" t="n">
        <f aca="false">(T401)/(SQRT(W401+1))</f>
        <v>0.08101999</v>
      </c>
      <c r="T401" s="6" t="n">
        <v>0.16203998</v>
      </c>
      <c r="U401" s="6" t="n">
        <v>19.261152</v>
      </c>
      <c r="V401" s="15" t="n">
        <v>0.00030565084</v>
      </c>
      <c r="W401" s="0" t="n">
        <v>3</v>
      </c>
    </row>
    <row r="402" customFormat="false" ht="12.75" hidden="false" customHeight="false" outlineLevel="0" collapsed="false">
      <c r="A402" s="8" t="s">
        <v>1173</v>
      </c>
      <c r="B402" s="1" t="s">
        <v>1174</v>
      </c>
      <c r="C402" s="1" t="s">
        <v>1175</v>
      </c>
      <c r="D402" s="6" t="n">
        <v>0.5576848</v>
      </c>
      <c r="E402" s="6" t="n">
        <v>0.38067967</v>
      </c>
      <c r="F402" s="6" t="n">
        <v>0.8955123</v>
      </c>
      <c r="G402" s="6" t="n">
        <v>0.11957234</v>
      </c>
      <c r="H402" s="6" t="n">
        <v>0.48836225</v>
      </c>
      <c r="I402" s="7" t="n">
        <f aca="false">(J402)/(SQRT(M402+1))</f>
        <v>0.16283384</v>
      </c>
      <c r="J402" s="6" t="n">
        <v>0.32566768</v>
      </c>
      <c r="K402" s="6" t="n">
        <v>2.9991448</v>
      </c>
      <c r="L402" s="6" t="n">
        <v>0.057708193</v>
      </c>
      <c r="M402" s="0" t="n">
        <v>3</v>
      </c>
      <c r="N402" s="6" t="n">
        <v>0.2668271</v>
      </c>
      <c r="O402" s="6" t="n">
        <v>1.5658159</v>
      </c>
      <c r="P402" s="6" t="n">
        <v>1.6740608</v>
      </c>
      <c r="Q402" s="6" t="n">
        <v>2.1531074</v>
      </c>
      <c r="R402" s="17" t="n">
        <v>1.4149528</v>
      </c>
      <c r="S402" s="7" t="n">
        <f aca="false">(T402)/(SQRT(W402+1))</f>
        <v>0.40341887</v>
      </c>
      <c r="T402" s="6" t="n">
        <v>0.80683774</v>
      </c>
      <c r="U402" s="6" t="n">
        <v>3.5074034</v>
      </c>
      <c r="V402" s="13" t="n">
        <v>0.03927114</v>
      </c>
      <c r="W402" s="0" t="n">
        <v>3</v>
      </c>
    </row>
    <row r="403" customFormat="false" ht="12.75" hidden="false" customHeight="false" outlineLevel="0" collapsed="false">
      <c r="A403" s="8" t="s">
        <v>1176</v>
      </c>
      <c r="B403" s="0" t="s">
        <v>1177</v>
      </c>
      <c r="C403" s="0" t="s">
        <v>1178</v>
      </c>
      <c r="D403" s="6" t="n">
        <v>-0.60713005</v>
      </c>
      <c r="E403" s="6" t="n">
        <v>-0.37005654</v>
      </c>
      <c r="F403" s="6" t="n">
        <v>-0.19425341</v>
      </c>
      <c r="G403" s="6" t="n">
        <v>-0.24581958</v>
      </c>
      <c r="H403" s="6" t="n">
        <v>-0.3543149</v>
      </c>
      <c r="I403" s="7" t="n">
        <f aca="false">(J403)/(SQRT(M403+1))</f>
        <v>0.091993755</v>
      </c>
      <c r="J403" s="6" t="n">
        <v>0.18398751</v>
      </c>
      <c r="K403" s="6" t="n">
        <v>3.8515103</v>
      </c>
      <c r="L403" s="6" t="n">
        <v>0.030908845</v>
      </c>
      <c r="M403" s="0" t="n">
        <v>3</v>
      </c>
      <c r="N403" s="6" t="n">
        <v>-0.2578174</v>
      </c>
      <c r="O403" s="6" t="n">
        <v>-0.5726112</v>
      </c>
      <c r="P403" s="6" t="n">
        <v>-0.54836583</v>
      </c>
      <c r="Q403" s="6" t="n">
        <v>-0.34211516</v>
      </c>
      <c r="R403" s="6" t="n">
        <v>-0.4302274</v>
      </c>
      <c r="S403" s="7" t="n">
        <f aca="false">(T403)/(SQRT(W403+1))</f>
        <v>0.077308265</v>
      </c>
      <c r="T403" s="6" t="n">
        <v>0.15461653</v>
      </c>
      <c r="U403" s="6" t="n">
        <v>5.565089</v>
      </c>
      <c r="V403" s="6" t="n">
        <v>0.011448326</v>
      </c>
      <c r="W403" s="0" t="n">
        <v>3</v>
      </c>
    </row>
    <row r="404" customFormat="false" ht="12.75" hidden="false" customHeight="false" outlineLevel="0" collapsed="false">
      <c r="A404" s="8" t="s">
        <v>1179</v>
      </c>
      <c r="B404" s="0" t="s">
        <v>1180</v>
      </c>
      <c r="C404" s="0" t="s">
        <v>1181</v>
      </c>
      <c r="D404" s="6" t="n">
        <v>-1.3172746</v>
      </c>
      <c r="E404" s="6" t="n">
        <v>0.14358063</v>
      </c>
      <c r="F404" s="6" t="n">
        <v>-0.6923784</v>
      </c>
      <c r="G404" s="6" t="n">
        <v>-0.58388263</v>
      </c>
      <c r="H404" s="6" t="n">
        <v>-0.61248875</v>
      </c>
      <c r="I404" s="7" t="n">
        <f aca="false">(J404)/(SQRT(M404+1))</f>
        <v>0.2993833</v>
      </c>
      <c r="J404" s="6" t="n">
        <v>0.5987666</v>
      </c>
      <c r="K404" s="6" t="n">
        <v>2.0458345</v>
      </c>
      <c r="L404" s="6" t="n">
        <v>0.13329653</v>
      </c>
      <c r="M404" s="0" t="n">
        <v>3</v>
      </c>
      <c r="N404" s="6" t="n">
        <v>-0.98399687</v>
      </c>
      <c r="O404" s="6" t="n">
        <v>0.65566856</v>
      </c>
      <c r="P404" s="6" t="n">
        <v>0.18339992</v>
      </c>
      <c r="Q404" s="6" t="n">
        <v>0.12724797</v>
      </c>
      <c r="R404" s="6" t="n">
        <v>-0.0044201054</v>
      </c>
      <c r="S404" s="7" t="n">
        <f aca="false">(T404)/(SQRT(W404+1))</f>
        <v>0.34735915</v>
      </c>
      <c r="T404" s="6" t="n">
        <v>0.6947183</v>
      </c>
      <c r="U404" s="6" t="n">
        <v>0.012724886</v>
      </c>
      <c r="V404" s="6" t="n">
        <v>0.9906462</v>
      </c>
      <c r="W404" s="0" t="n">
        <v>3</v>
      </c>
    </row>
    <row r="405" customFormat="false" ht="12.75" hidden="false" customHeight="false" outlineLevel="0" collapsed="false">
      <c r="A405" s="8" t="s">
        <v>1182</v>
      </c>
      <c r="B405" s="0" t="s">
        <v>1183</v>
      </c>
      <c r="C405" s="0" t="s">
        <v>1184</v>
      </c>
      <c r="D405" s="6" t="n">
        <v>0.023383137</v>
      </c>
      <c r="E405" s="6" t="n">
        <v>-0.082025796</v>
      </c>
      <c r="F405" s="6" t="n">
        <v>-0.3373548</v>
      </c>
      <c r="G405" s="6" t="n">
        <v>-0.36360273</v>
      </c>
      <c r="H405" s="6" t="n">
        <v>-0.18990004</v>
      </c>
      <c r="I405" s="7" t="n">
        <f aca="false">(J405)/(SQRT(M405+1))</f>
        <v>0.095324925</v>
      </c>
      <c r="J405" s="6" t="n">
        <v>0.19064985</v>
      </c>
      <c r="K405" s="6" t="n">
        <v>1.9921341</v>
      </c>
      <c r="L405" s="6" t="n">
        <v>0.1403928</v>
      </c>
      <c r="M405" s="0" t="n">
        <v>3</v>
      </c>
      <c r="N405" s="6" t="n">
        <v>0.38669214</v>
      </c>
      <c r="O405" s="6" t="n">
        <v>-0.10524555</v>
      </c>
      <c r="P405" s="6" t="n">
        <v>0.0022919555</v>
      </c>
      <c r="Q405" s="6" t="n">
        <v>0.2529412</v>
      </c>
      <c r="R405" s="6" t="n">
        <v>0.13416994</v>
      </c>
      <c r="S405" s="7" t="n">
        <f aca="false">(T405)/(SQRT(W405+1))</f>
        <v>0.1127629</v>
      </c>
      <c r="T405" s="6" t="n">
        <v>0.2255258</v>
      </c>
      <c r="U405" s="6" t="n">
        <v>1.1898412</v>
      </c>
      <c r="V405" s="6" t="n">
        <v>0.31969023</v>
      </c>
      <c r="W405" s="0" t="n">
        <v>3</v>
      </c>
    </row>
    <row r="406" customFormat="false" ht="12.75" hidden="false" customHeight="false" outlineLevel="0" collapsed="false">
      <c r="A406" s="8" t="s">
        <v>1185</v>
      </c>
      <c r="B406" s="0" t="s">
        <v>1186</v>
      </c>
      <c r="C406" s="0" t="s">
        <v>1187</v>
      </c>
      <c r="D406" s="6" t="n">
        <v>-0.4236563</v>
      </c>
      <c r="E406" s="6" t="n">
        <v>-0.6223262</v>
      </c>
      <c r="F406" s="6" t="n">
        <v>-0.45109716</v>
      </c>
      <c r="G406" s="6" t="n">
        <v>-0.6920141</v>
      </c>
      <c r="H406" s="6" t="n">
        <v>-0.5472734</v>
      </c>
      <c r="I406" s="7" t="n">
        <f aca="false">(J406)/(SQRT(M406+1))</f>
        <v>0.06526475</v>
      </c>
      <c r="J406" s="6" t="n">
        <v>0.1305295</v>
      </c>
      <c r="K406" s="6" t="n">
        <v>8.385437</v>
      </c>
      <c r="L406" s="6" t="n">
        <v>0.0035570832</v>
      </c>
      <c r="M406" s="0" t="n">
        <v>3</v>
      </c>
      <c r="N406" s="6" t="n">
        <v>-0.5172683</v>
      </c>
      <c r="O406" s="6" t="n">
        <v>-0.43473005</v>
      </c>
      <c r="P406" s="6" t="n">
        <v>-0.5901533</v>
      </c>
      <c r="Q406" s="6" t="n">
        <v>-0.72080904</v>
      </c>
      <c r="R406" s="6" t="n">
        <v>-0.56574017</v>
      </c>
      <c r="S406" s="7" t="n">
        <f aca="false">(T406)/(SQRT(W406+1))</f>
        <v>0.06065993</v>
      </c>
      <c r="T406" s="6" t="n">
        <v>0.12131986</v>
      </c>
      <c r="U406" s="6" t="n">
        <v>9.326423</v>
      </c>
      <c r="V406" s="6" t="n">
        <v>0.002609978</v>
      </c>
      <c r="W406" s="0" t="n">
        <v>3</v>
      </c>
    </row>
    <row r="407" customFormat="false" ht="12.75" hidden="false" customHeight="false" outlineLevel="0" collapsed="false">
      <c r="A407" s="8" t="s">
        <v>1188</v>
      </c>
      <c r="B407" s="0" t="s">
        <v>1189</v>
      </c>
      <c r="C407" s="0" t="s">
        <v>1190</v>
      </c>
      <c r="D407" s="6" t="n">
        <v>-0.6901031</v>
      </c>
      <c r="E407" s="6" t="n">
        <v>-0.08710961</v>
      </c>
      <c r="F407" s="6" t="n">
        <v>-0.33066833</v>
      </c>
      <c r="G407" s="6" t="n">
        <v>-0.13779265</v>
      </c>
      <c r="H407" s="6" t="n">
        <v>-0.3114184</v>
      </c>
      <c r="I407" s="7" t="n">
        <f aca="false">(J407)/(SQRT(M407+1))</f>
        <v>0.13669705</v>
      </c>
      <c r="J407" s="6" t="n">
        <v>0.2733941</v>
      </c>
      <c r="K407" s="6" t="n">
        <v>2.2781649</v>
      </c>
      <c r="L407" s="6" t="n">
        <v>0.107116096</v>
      </c>
      <c r="M407" s="0" t="n">
        <v>3</v>
      </c>
      <c r="N407" s="6" t="n">
        <v>-0.57425004</v>
      </c>
      <c r="O407" s="6" t="n">
        <v>-0.799826</v>
      </c>
      <c r="P407" s="6" t="n">
        <v>-0.7644042</v>
      </c>
      <c r="Q407" s="6" t="n">
        <v>-0.36397728</v>
      </c>
      <c r="R407" s="6" t="n">
        <v>-0.62561435</v>
      </c>
      <c r="S407" s="7" t="n">
        <f aca="false">(T407)/(SQRT(W407+1))</f>
        <v>0.100293135</v>
      </c>
      <c r="T407" s="6" t="n">
        <v>0.20058627</v>
      </c>
      <c r="U407" s="6" t="n">
        <v>6.237858</v>
      </c>
      <c r="V407" s="6" t="n">
        <v>0.008309506</v>
      </c>
      <c r="W407" s="0" t="n">
        <v>3</v>
      </c>
    </row>
    <row r="408" customFormat="false" ht="12.75" hidden="false" customHeight="false" outlineLevel="0" collapsed="false">
      <c r="A408" s="8" t="s">
        <v>1191</v>
      </c>
      <c r="B408" s="0" t="s">
        <v>1192</v>
      </c>
      <c r="C408" s="0" t="s">
        <v>1193</v>
      </c>
      <c r="D408" s="6" t="n">
        <v>-0.28287417</v>
      </c>
      <c r="E408" s="6" t="n">
        <v>-0.6479722</v>
      </c>
      <c r="F408" s="6" t="n">
        <v>1.4944305</v>
      </c>
      <c r="G408" s="6" t="n">
        <v>-0.6896136</v>
      </c>
      <c r="H408" s="6" t="n">
        <v>-0.031507358</v>
      </c>
      <c r="I408" s="7" t="n">
        <f aca="false">(J408)/(SQRT(M408+1))</f>
        <v>0.5167853</v>
      </c>
      <c r="J408" s="6" t="n">
        <v>1.0335706</v>
      </c>
      <c r="K408" s="6" t="n">
        <v>0.060967986</v>
      </c>
      <c r="L408" s="6" t="n">
        <v>0.9552191</v>
      </c>
      <c r="M408" s="0" t="n">
        <v>3</v>
      </c>
      <c r="N408" s="6" t="n">
        <v>0.012943632</v>
      </c>
      <c r="O408" s="6" t="n">
        <v>-0.03591046</v>
      </c>
      <c r="P408" s="6" t="n">
        <v>0.27758923</v>
      </c>
      <c r="Q408" s="6" t="n">
        <v>0.071112186</v>
      </c>
      <c r="R408" s="6" t="n">
        <v>0.08143365</v>
      </c>
      <c r="S408" s="7" t="n">
        <f aca="false">(T408)/(SQRT(W408+1))</f>
        <v>0.068946875</v>
      </c>
      <c r="T408" s="6" t="n">
        <v>0.13789375</v>
      </c>
      <c r="U408" s="6" t="n">
        <v>1.181107</v>
      </c>
      <c r="V408" s="6" t="n">
        <v>0.32266772</v>
      </c>
      <c r="W408" s="0" t="n">
        <v>3</v>
      </c>
    </row>
    <row r="409" customFormat="false" ht="12.75" hidden="false" customHeight="false" outlineLevel="0" collapsed="false">
      <c r="A409" s="8" t="s">
        <v>1194</v>
      </c>
      <c r="B409" s="0" t="s">
        <v>1195</v>
      </c>
      <c r="C409" s="9" t="s">
        <v>1196</v>
      </c>
      <c r="D409" s="6" t="n">
        <v>-0.83832216</v>
      </c>
      <c r="E409" s="6" t="n">
        <v>-0.36806968</v>
      </c>
      <c r="F409" s="6" t="n">
        <v>-0.15933438</v>
      </c>
      <c r="G409" s="6" t="n">
        <v>0.22123975</v>
      </c>
      <c r="H409" s="6" t="n">
        <v>-0.2861216</v>
      </c>
      <c r="I409" s="7" t="n">
        <f aca="false">(J409)/(SQRT(M409+1))</f>
        <v>0.220818835</v>
      </c>
      <c r="J409" s="6" t="n">
        <v>0.44163767</v>
      </c>
      <c r="K409" s="6" t="n">
        <v>1.2957301</v>
      </c>
      <c r="L409" s="6" t="n">
        <v>0.28575483</v>
      </c>
      <c r="M409" s="0" t="n">
        <v>3</v>
      </c>
      <c r="N409" s="6" t="n">
        <v>-0.36951336</v>
      </c>
      <c r="O409" s="6" t="n">
        <v>-0.9091439</v>
      </c>
      <c r="P409" s="6" t="n">
        <v>-0.7965953</v>
      </c>
      <c r="Q409" s="6" t="n">
        <v>-1.0853705</v>
      </c>
      <c r="R409" s="6" t="n">
        <v>-0.79015577</v>
      </c>
      <c r="S409" s="7" t="n">
        <f aca="false">(T409)/(SQRT(W409+1))</f>
        <v>0.15228575</v>
      </c>
      <c r="T409" s="6" t="n">
        <v>0.3045715</v>
      </c>
      <c r="U409" s="6" t="n">
        <v>5.1886387</v>
      </c>
      <c r="V409" s="6" t="n">
        <v>0.013902212</v>
      </c>
      <c r="W409" s="0" t="n">
        <v>3</v>
      </c>
    </row>
    <row r="410" s="1" customFormat="true" ht="12.75" hidden="false" customHeight="false" outlineLevel="0" collapsed="false">
      <c r="A410" s="8" t="s">
        <v>1197</v>
      </c>
      <c r="B410" s="1" t="s">
        <v>1198</v>
      </c>
      <c r="C410" s="1" t="s">
        <v>1199</v>
      </c>
      <c r="D410" s="6" t="s">
        <v>31</v>
      </c>
      <c r="E410" s="6" t="n">
        <v>2.9500098</v>
      </c>
      <c r="F410" s="6" t="n">
        <v>3.936484</v>
      </c>
      <c r="G410" s="6" t="n">
        <v>1.8273971</v>
      </c>
      <c r="H410" s="12" t="n">
        <v>2.9046304</v>
      </c>
      <c r="I410" s="7" t="n">
        <f aca="false">(J410)/(SQRT(M410+1))</f>
        <v>0.609263651729244</v>
      </c>
      <c r="J410" s="6" t="n">
        <v>1.0552756</v>
      </c>
      <c r="K410" s="6" t="n">
        <v>4.7674446</v>
      </c>
      <c r="L410" s="13" t="n">
        <v>0.041291624</v>
      </c>
      <c r="M410" s="0" t="n">
        <v>2</v>
      </c>
      <c r="N410" s="6" t="n">
        <v>2.160927</v>
      </c>
      <c r="O410" s="6" t="n">
        <v>2.8827715</v>
      </c>
      <c r="P410" s="6" t="n">
        <v>2.626225</v>
      </c>
      <c r="Q410" s="6" t="n">
        <v>2.4352973</v>
      </c>
      <c r="R410" s="17" t="n">
        <v>2.5263052</v>
      </c>
      <c r="S410" s="7" t="n">
        <f aca="false">(T410)/(SQRT(W410+1))</f>
        <v>0.15243463</v>
      </c>
      <c r="T410" s="6" t="n">
        <v>0.30486926</v>
      </c>
      <c r="U410" s="6" t="n">
        <v>16.57304</v>
      </c>
      <c r="V410" s="13" t="n">
        <v>0.0004781907</v>
      </c>
      <c r="W410" s="0" t="n">
        <v>3</v>
      </c>
    </row>
    <row r="411" customFormat="false" ht="12.75" hidden="false" customHeight="false" outlineLevel="0" collapsed="false">
      <c r="A411" s="8" t="s">
        <v>1200</v>
      </c>
      <c r="B411" s="0" t="s">
        <v>1201</v>
      </c>
      <c r="C411" s="0" t="s">
        <v>1202</v>
      </c>
      <c r="D411" s="6" t="n">
        <v>-0.9529262</v>
      </c>
      <c r="E411" s="6" t="n">
        <v>-0.17925616</v>
      </c>
      <c r="F411" s="6" t="n">
        <v>-0.39771238</v>
      </c>
      <c r="G411" s="6" t="n">
        <v>-0.40744698</v>
      </c>
      <c r="H411" s="6" t="n">
        <v>-0.48433542</v>
      </c>
      <c r="I411" s="7" t="n">
        <f aca="false">(J411)/(SQRT(M411+1))</f>
        <v>0.164839835</v>
      </c>
      <c r="J411" s="6" t="n">
        <v>0.32967967</v>
      </c>
      <c r="K411" s="6" t="n">
        <v>2.9382184</v>
      </c>
      <c r="L411" s="6" t="n">
        <v>0.06059722</v>
      </c>
      <c r="M411" s="0" t="n">
        <v>3</v>
      </c>
      <c r="N411" s="6" t="n">
        <v>-0.18116568</v>
      </c>
      <c r="O411" s="6" t="n">
        <v>0.08397564</v>
      </c>
      <c r="P411" s="6" t="n">
        <v>-0.4293037</v>
      </c>
      <c r="Q411" s="6" t="n">
        <v>0.08666614</v>
      </c>
      <c r="R411" s="6" t="n">
        <v>-0.1099569</v>
      </c>
      <c r="S411" s="7" t="n">
        <f aca="false">(T411)/(SQRT(W411+1))</f>
        <v>0.1236</v>
      </c>
      <c r="T411" s="6" t="n">
        <v>0.2472</v>
      </c>
      <c r="U411" s="6" t="n">
        <v>0.88961893</v>
      </c>
      <c r="V411" s="6" t="n">
        <v>0.43920562</v>
      </c>
      <c r="W411" s="0" t="n">
        <v>3</v>
      </c>
    </row>
    <row r="412" customFormat="false" ht="12.75" hidden="false" customHeight="false" outlineLevel="0" collapsed="false">
      <c r="A412" s="8" t="s">
        <v>1203</v>
      </c>
      <c r="B412" s="0" t="s">
        <v>1204</v>
      </c>
      <c r="C412" s="0" t="s">
        <v>1205</v>
      </c>
      <c r="D412" s="6" t="s">
        <v>31</v>
      </c>
      <c r="E412" s="6" t="n">
        <v>-0.17462683</v>
      </c>
      <c r="F412" s="6" t="s">
        <v>31</v>
      </c>
      <c r="G412" s="6" t="n">
        <v>-0.86017364</v>
      </c>
      <c r="H412" s="6" t="n">
        <v>-0.51740026</v>
      </c>
      <c r="I412" s="7" t="n">
        <f aca="false">(J412)/(SQRT(M412+1))</f>
        <v>0.342773406292729</v>
      </c>
      <c r="J412" s="6" t="n">
        <v>0.4847548</v>
      </c>
      <c r="K412" s="6" t="n">
        <v>1.5094528</v>
      </c>
      <c r="L412" s="6" t="n">
        <v>0.3724905</v>
      </c>
      <c r="M412" s="0" t="n">
        <v>1</v>
      </c>
      <c r="N412" s="6" t="n">
        <v>-0.26434708</v>
      </c>
      <c r="O412" s="6" t="n">
        <v>0.10388046</v>
      </c>
      <c r="P412" s="6" t="n">
        <v>-0.3270368</v>
      </c>
      <c r="Q412" s="6" t="n">
        <v>-0.39861682</v>
      </c>
      <c r="R412" s="6" t="n">
        <v>-0.22153005</v>
      </c>
      <c r="S412" s="7" t="n">
        <f aca="false">(T412)/(SQRT(W412+1))</f>
        <v>0.11188413</v>
      </c>
      <c r="T412" s="6" t="n">
        <v>0.22376826</v>
      </c>
      <c r="U412" s="6" t="n">
        <v>1.9799953</v>
      </c>
      <c r="V412" s="6" t="n">
        <v>0.14205812</v>
      </c>
      <c r="W412" s="0" t="n">
        <v>3</v>
      </c>
    </row>
    <row r="413" customFormat="false" ht="12.75" hidden="false" customHeight="false" outlineLevel="0" collapsed="false">
      <c r="A413" s="8" t="s">
        <v>1206</v>
      </c>
      <c r="B413" s="0" t="s">
        <v>1207</v>
      </c>
      <c r="C413" s="0" t="s">
        <v>1208</v>
      </c>
      <c r="D413" s="6" t="n">
        <v>-0.926876</v>
      </c>
      <c r="E413" s="6" t="n">
        <v>-0.78984815</v>
      </c>
      <c r="F413" s="6" t="n">
        <v>-0.46723652</v>
      </c>
      <c r="G413" s="6" t="n">
        <v>-0.3251367</v>
      </c>
      <c r="H413" s="6" t="n">
        <v>-0.62727433</v>
      </c>
      <c r="I413" s="7" t="n">
        <f aca="false">(J413)/(SQRT(M413+1))</f>
        <v>0.1393708</v>
      </c>
      <c r="J413" s="6" t="n">
        <v>0.2787416</v>
      </c>
      <c r="K413" s="6" t="n">
        <v>4.5007586</v>
      </c>
      <c r="L413" s="6" t="n">
        <v>0.02048113</v>
      </c>
      <c r="M413" s="0" t="n">
        <v>3</v>
      </c>
      <c r="N413" s="6" t="n">
        <v>-0.9575031</v>
      </c>
      <c r="O413" s="6" t="n">
        <v>-0.8883051</v>
      </c>
      <c r="P413" s="6" t="n">
        <v>-0.51260155</v>
      </c>
      <c r="Q413" s="6" t="n">
        <v>-0.7299423</v>
      </c>
      <c r="R413" s="6" t="n">
        <v>-0.77208805</v>
      </c>
      <c r="S413" s="7" t="n">
        <f aca="false">(T413)/(SQRT(W413+1))</f>
        <v>0.098739835</v>
      </c>
      <c r="T413" s="6" t="n">
        <v>0.19747967</v>
      </c>
      <c r="U413" s="6" t="n">
        <v>7.8194184</v>
      </c>
      <c r="V413" s="6" t="n">
        <v>0.0043546204</v>
      </c>
      <c r="W413" s="0" t="n">
        <v>3</v>
      </c>
    </row>
    <row r="414" customFormat="false" ht="12.75" hidden="false" customHeight="false" outlineLevel="0" collapsed="false">
      <c r="A414" s="8" t="s">
        <v>1209</v>
      </c>
      <c r="B414" s="0" t="s">
        <v>1210</v>
      </c>
      <c r="C414" s="0" t="s">
        <v>1211</v>
      </c>
      <c r="D414" s="6" t="n">
        <v>-0.56090194</v>
      </c>
      <c r="E414" s="6" t="n">
        <v>-0.70251936</v>
      </c>
      <c r="F414" s="6" t="n">
        <v>-0.16375205</v>
      </c>
      <c r="G414" s="6" t="n">
        <v>-0.3769501</v>
      </c>
      <c r="H414" s="6" t="n">
        <v>-0.45103085</v>
      </c>
      <c r="I414" s="7" t="n">
        <f aca="false">(J414)/(SQRT(M414+1))</f>
        <v>0.11666734</v>
      </c>
      <c r="J414" s="6" t="n">
        <v>0.23333468</v>
      </c>
      <c r="K414" s="6" t="n">
        <v>3.8659565</v>
      </c>
      <c r="L414" s="6" t="n">
        <v>0.030610211</v>
      </c>
      <c r="M414" s="0" t="n">
        <v>3</v>
      </c>
      <c r="N414" s="6" t="n">
        <v>-0.91178095</v>
      </c>
      <c r="O414" s="6" t="n">
        <v>-1.0844964</v>
      </c>
      <c r="P414" s="6" t="n">
        <v>-1.0334964</v>
      </c>
      <c r="Q414" s="6" t="n">
        <v>-0.7248068</v>
      </c>
      <c r="R414" s="6" t="n">
        <v>-0.9386451</v>
      </c>
      <c r="S414" s="7" t="n">
        <f aca="false">(T414)/(SQRT(W414+1))</f>
        <v>0.07995721</v>
      </c>
      <c r="T414" s="6" t="n">
        <v>0.15991442</v>
      </c>
      <c r="U414" s="6" t="n">
        <v>11.739343</v>
      </c>
      <c r="V414" s="6" t="n">
        <v>0.0013283401</v>
      </c>
      <c r="W414" s="0" t="n">
        <v>3</v>
      </c>
    </row>
    <row r="415" customFormat="false" ht="12.75" hidden="false" customHeight="false" outlineLevel="0" collapsed="false">
      <c r="A415" s="8" t="s">
        <v>1212</v>
      </c>
      <c r="B415" s="0" t="s">
        <v>1213</v>
      </c>
      <c r="C415" s="0" t="s">
        <v>1214</v>
      </c>
      <c r="D415" s="6" t="n">
        <v>-0.30471677</v>
      </c>
      <c r="E415" s="6" t="n">
        <v>-0.19646707</v>
      </c>
      <c r="F415" s="6" t="n">
        <v>-0.39305538</v>
      </c>
      <c r="G415" s="6" t="n">
        <v>-0.6910089</v>
      </c>
      <c r="H415" s="6" t="n">
        <v>-0.39631206</v>
      </c>
      <c r="I415" s="7" t="n">
        <f aca="false">(J415)/(SQRT(M415+1))</f>
        <v>0.1061385</v>
      </c>
      <c r="J415" s="6" t="n">
        <v>0.212277</v>
      </c>
      <c r="K415" s="6" t="n">
        <v>3.7339141</v>
      </c>
      <c r="L415" s="6" t="n">
        <v>0.033484455</v>
      </c>
      <c r="M415" s="0" t="n">
        <v>3</v>
      </c>
      <c r="N415" s="6" t="n">
        <v>-0.046341956</v>
      </c>
      <c r="O415" s="6" t="n">
        <v>-0.21423335</v>
      </c>
      <c r="P415" s="6" t="n">
        <v>-0.55377185</v>
      </c>
      <c r="Q415" s="6" t="n">
        <v>0.0038530284</v>
      </c>
      <c r="R415" s="6" t="n">
        <v>-0.20262353</v>
      </c>
      <c r="S415" s="7" t="n">
        <f aca="false">(T415)/(SQRT(W415+1))</f>
        <v>0.12599485</v>
      </c>
      <c r="T415" s="6" t="n">
        <v>0.2519897</v>
      </c>
      <c r="U415" s="6" t="n">
        <v>1.6081891</v>
      </c>
      <c r="V415" s="6" t="n">
        <v>0.20616043</v>
      </c>
      <c r="W415" s="0" t="n">
        <v>3</v>
      </c>
    </row>
    <row r="416" customFormat="false" ht="12.75" hidden="false" customHeight="false" outlineLevel="0" collapsed="false">
      <c r="A416" s="8" t="s">
        <v>1215</v>
      </c>
      <c r="B416" s="0" t="s">
        <v>1216</v>
      </c>
      <c r="C416" s="0" t="s">
        <v>1217</v>
      </c>
      <c r="D416" s="6" t="s">
        <v>31</v>
      </c>
      <c r="E416" s="6" t="n">
        <v>-0.045995012</v>
      </c>
      <c r="F416" s="6" t="n">
        <v>-0.13409054</v>
      </c>
      <c r="G416" s="6" t="n">
        <v>-0.40658817</v>
      </c>
      <c r="H416" s="6" t="n">
        <v>-0.1955579</v>
      </c>
      <c r="I416" s="7" t="n">
        <f aca="false">(J416)/(SQRT(M416+1))</f>
        <v>0.108536527438168</v>
      </c>
      <c r="J416" s="6" t="n">
        <v>0.18799078</v>
      </c>
      <c r="K416" s="6" t="n">
        <v>1.8017704</v>
      </c>
      <c r="L416" s="6" t="n">
        <v>0.21337141</v>
      </c>
      <c r="M416" s="0" t="n">
        <v>2</v>
      </c>
      <c r="N416" s="6" t="n">
        <v>-0.111544065</v>
      </c>
      <c r="O416" s="6" t="n">
        <v>-0.16403516</v>
      </c>
      <c r="P416" s="6" t="n">
        <v>-0.30433714</v>
      </c>
      <c r="Q416" s="6" t="n">
        <v>-0.38343412</v>
      </c>
      <c r="R416" s="6" t="n">
        <v>-0.24083762</v>
      </c>
      <c r="S416" s="7" t="n">
        <f aca="false">(T416)/(SQRT(W416+1))</f>
        <v>0.06257089</v>
      </c>
      <c r="T416" s="6" t="n">
        <v>0.12514178</v>
      </c>
      <c r="U416" s="6" t="n">
        <v>3.8490362</v>
      </c>
      <c r="V416" s="6" t="n">
        <v>0.030960362</v>
      </c>
      <c r="W416" s="0" t="n">
        <v>3</v>
      </c>
    </row>
    <row r="417" customFormat="false" ht="12.75" hidden="false" customHeight="false" outlineLevel="0" collapsed="false">
      <c r="A417" s="8" t="s">
        <v>1218</v>
      </c>
      <c r="B417" s="0" t="s">
        <v>1219</v>
      </c>
      <c r="C417" s="0" t="s">
        <v>1220</v>
      </c>
      <c r="D417" s="6" t="s">
        <v>31</v>
      </c>
      <c r="E417" s="6" t="n">
        <v>-0.19098382</v>
      </c>
      <c r="F417" s="6" t="n">
        <v>-0.3241394</v>
      </c>
      <c r="G417" s="6" t="s">
        <v>31</v>
      </c>
      <c r="H417" s="6" t="n">
        <v>-0.2575616</v>
      </c>
      <c r="I417" s="7" t="n">
        <f aca="false">(J417)/(SQRT(M417+1))</f>
        <v>0.0665777874750434</v>
      </c>
      <c r="J417" s="6" t="n">
        <v>0.09415521</v>
      </c>
      <c r="K417" s="6" t="n">
        <v>3.8685815</v>
      </c>
      <c r="L417" s="6" t="n">
        <v>0.16103657</v>
      </c>
      <c r="M417" s="0" t="n">
        <v>1</v>
      </c>
      <c r="N417" s="6" t="n">
        <v>0.14607246</v>
      </c>
      <c r="O417" s="6" t="n">
        <v>-0.016406506</v>
      </c>
      <c r="P417" s="6" t="n">
        <v>0.26277122</v>
      </c>
      <c r="Q417" s="6" t="n">
        <v>0.5555188</v>
      </c>
      <c r="R417" s="6" t="n">
        <v>0.23698899</v>
      </c>
      <c r="S417" s="7" t="n">
        <f aca="false">(T417)/(SQRT(W417+1))</f>
        <v>0.12062375</v>
      </c>
      <c r="T417" s="6" t="n">
        <v>0.2412475</v>
      </c>
      <c r="U417" s="6" t="n">
        <v>1.9646959</v>
      </c>
      <c r="V417" s="6" t="n">
        <v>0.14419025</v>
      </c>
      <c r="W417" s="0" t="n">
        <v>3</v>
      </c>
    </row>
    <row r="418" s="2" customFormat="true" ht="12.75" hidden="false" customHeight="false" outlineLevel="0" collapsed="false">
      <c r="A418" s="10" t="s">
        <v>1221</v>
      </c>
      <c r="B418" s="2" t="s">
        <v>1222</v>
      </c>
      <c r="C418" s="2" t="s">
        <v>1223</v>
      </c>
      <c r="D418" s="11" t="s">
        <v>31</v>
      </c>
      <c r="E418" s="11" t="s">
        <v>31</v>
      </c>
      <c r="F418" s="11" t="s">
        <v>31</v>
      </c>
      <c r="G418" s="11" t="s">
        <v>31</v>
      </c>
      <c r="H418" s="11" t="s">
        <v>31</v>
      </c>
      <c r="I418" s="11" t="s">
        <v>31</v>
      </c>
      <c r="J418" s="11" t="s">
        <v>31</v>
      </c>
      <c r="K418" s="11" t="s">
        <v>31</v>
      </c>
      <c r="L418" s="11" t="s">
        <v>31</v>
      </c>
      <c r="M418" s="11" t="s">
        <v>31</v>
      </c>
      <c r="N418" s="11" t="s">
        <v>31</v>
      </c>
      <c r="O418" s="11" t="s">
        <v>31</v>
      </c>
      <c r="P418" s="11" t="s">
        <v>31</v>
      </c>
      <c r="Q418" s="11" t="s">
        <v>31</v>
      </c>
      <c r="R418" s="11" t="s">
        <v>31</v>
      </c>
      <c r="S418" s="11" t="s">
        <v>31</v>
      </c>
      <c r="T418" s="11" t="s">
        <v>31</v>
      </c>
      <c r="U418" s="11" t="s">
        <v>31</v>
      </c>
      <c r="V418" s="11" t="s">
        <v>31</v>
      </c>
      <c r="W418" s="11" t="s">
        <v>31</v>
      </c>
    </row>
    <row r="419" customFormat="false" ht="12.75" hidden="false" customHeight="false" outlineLevel="0" collapsed="false">
      <c r="A419" s="8" t="s">
        <v>1224</v>
      </c>
      <c r="B419" s="0" t="s">
        <v>1225</v>
      </c>
      <c r="C419" s="0" t="s">
        <v>1226</v>
      </c>
      <c r="D419" s="6" t="s">
        <v>31</v>
      </c>
      <c r="E419" s="6" t="n">
        <v>-0.046894252</v>
      </c>
      <c r="F419" s="6" t="n">
        <v>-0.41735178</v>
      </c>
      <c r="G419" s="6" t="s">
        <v>31</v>
      </c>
      <c r="H419" s="6" t="n">
        <v>-0.23212302</v>
      </c>
      <c r="I419" s="7" t="n">
        <f aca="false">(J419)/(SQRT(M419+1))</f>
        <v>0.185228763865363</v>
      </c>
      <c r="J419" s="6" t="n">
        <v>0.26195303</v>
      </c>
      <c r="K419" s="6" t="n">
        <v>1.2531694</v>
      </c>
      <c r="L419" s="6" t="n">
        <v>0.42876726</v>
      </c>
      <c r="M419" s="0" t="n">
        <v>1</v>
      </c>
      <c r="N419" s="6" t="n">
        <v>-0.06261943</v>
      </c>
      <c r="O419" s="6" t="n">
        <v>-0.17682461</v>
      </c>
      <c r="P419" s="6" t="n">
        <v>0.2315307</v>
      </c>
      <c r="Q419" s="6" t="n">
        <v>-1.0202805</v>
      </c>
      <c r="R419" s="6" t="n">
        <v>-0.25704846</v>
      </c>
      <c r="S419" s="7" t="n">
        <f aca="false">(T419)/(SQRT(W419+1))</f>
        <v>0.2685565</v>
      </c>
      <c r="T419" s="6" t="n">
        <v>0.537113</v>
      </c>
      <c r="U419" s="6" t="n">
        <v>0.9571485</v>
      </c>
      <c r="V419" s="6" t="n">
        <v>0.40910342</v>
      </c>
      <c r="W419" s="0" t="n">
        <v>3</v>
      </c>
    </row>
    <row r="420" customFormat="false" ht="12.75" hidden="false" customHeight="false" outlineLevel="0" collapsed="false">
      <c r="A420" s="8" t="s">
        <v>1227</v>
      </c>
      <c r="B420" s="0" t="s">
        <v>1228</v>
      </c>
      <c r="C420" s="0" t="s">
        <v>1229</v>
      </c>
      <c r="D420" s="6" t="n">
        <v>-0.5111462</v>
      </c>
      <c r="E420" s="6" t="n">
        <v>1.6913773</v>
      </c>
      <c r="F420" s="6" t="n">
        <v>1.0622189</v>
      </c>
      <c r="G420" s="6" t="n">
        <v>0.871288</v>
      </c>
      <c r="H420" s="6" t="n">
        <v>0.7784345</v>
      </c>
      <c r="I420" s="7" t="n">
        <f aca="false">(J420)/(SQRT(M420+1))</f>
        <v>0.4641873</v>
      </c>
      <c r="J420" s="6" t="n">
        <v>0.9283746</v>
      </c>
      <c r="K420" s="6" t="n">
        <v>1.6769837</v>
      </c>
      <c r="L420" s="6" t="n">
        <v>0.19213879</v>
      </c>
      <c r="M420" s="0" t="n">
        <v>3</v>
      </c>
      <c r="N420" s="6" t="n">
        <v>0.411226</v>
      </c>
      <c r="O420" s="6" t="n">
        <v>0.41606316</v>
      </c>
      <c r="P420" s="6" t="n">
        <v>0.39722684</v>
      </c>
      <c r="Q420" s="6" t="n">
        <v>0.36055097</v>
      </c>
      <c r="R420" s="6" t="n">
        <v>0.39626676</v>
      </c>
      <c r="S420" s="7" t="n">
        <f aca="false">(T420)/(SQRT(W420+1))</f>
        <v>0.012557255</v>
      </c>
      <c r="T420" s="6" t="n">
        <v>0.02511451</v>
      </c>
      <c r="U420" s="6" t="n">
        <v>31.556797</v>
      </c>
      <c r="V420" s="6" t="n">
        <v>6.992366E-005</v>
      </c>
      <c r="W420" s="0" t="n">
        <v>3</v>
      </c>
    </row>
    <row r="421" s="1" customFormat="true" ht="12.75" hidden="false" customHeight="false" outlineLevel="0" collapsed="false">
      <c r="A421" s="8" t="s">
        <v>1230</v>
      </c>
      <c r="B421" s="0" t="s">
        <v>1231</v>
      </c>
      <c r="C421" s="0" t="s">
        <v>1232</v>
      </c>
      <c r="D421" s="6" t="n">
        <v>-0.12500547</v>
      </c>
      <c r="E421" s="6" t="n">
        <v>-0.1662318</v>
      </c>
      <c r="F421" s="6" t="n">
        <v>-0.018666828</v>
      </c>
      <c r="G421" s="6" t="n">
        <v>-0.15047625</v>
      </c>
      <c r="H421" s="6" t="n">
        <v>-0.11509509</v>
      </c>
      <c r="I421" s="7" t="n">
        <f aca="false">(J421)/(SQRT(M421+1))</f>
        <v>0.03324582</v>
      </c>
      <c r="J421" s="6" t="n">
        <v>0.06649164</v>
      </c>
      <c r="K421" s="6" t="n">
        <v>3.4619415</v>
      </c>
      <c r="L421" s="6" t="n">
        <v>0.04058291</v>
      </c>
      <c r="M421" s="0" t="n">
        <v>3</v>
      </c>
      <c r="N421" s="6" t="n">
        <v>-1.1783197</v>
      </c>
      <c r="O421" s="6" t="n">
        <v>0.019929642</v>
      </c>
      <c r="P421" s="6" t="n">
        <v>-0.16337849</v>
      </c>
      <c r="Q421" s="6" t="n">
        <v>0.025178978</v>
      </c>
      <c r="R421" s="6" t="n">
        <v>-0.32414737</v>
      </c>
      <c r="S421" s="7" t="n">
        <f aca="false">(T421)/(SQRT(W421+1))</f>
        <v>0.2880791</v>
      </c>
      <c r="T421" s="6" t="n">
        <v>0.5761582</v>
      </c>
      <c r="U421" s="6" t="n">
        <v>1.1252025</v>
      </c>
      <c r="V421" s="6" t="n">
        <v>0.34239894</v>
      </c>
      <c r="W421" s="0" t="n">
        <v>3</v>
      </c>
    </row>
    <row r="422" s="2" customFormat="true" ht="12.75" hidden="false" customHeight="false" outlineLevel="0" collapsed="false">
      <c r="A422" s="10" t="s">
        <v>1233</v>
      </c>
      <c r="B422" s="2" t="s">
        <v>1234</v>
      </c>
      <c r="C422" s="2" t="s">
        <v>1235</v>
      </c>
      <c r="D422" s="11" t="s">
        <v>31</v>
      </c>
      <c r="E422" s="11" t="s">
        <v>31</v>
      </c>
      <c r="F422" s="11" t="s">
        <v>31</v>
      </c>
      <c r="G422" s="11" t="s">
        <v>31</v>
      </c>
      <c r="H422" s="11" t="s">
        <v>31</v>
      </c>
      <c r="I422" s="11" t="s">
        <v>31</v>
      </c>
      <c r="J422" s="11" t="s">
        <v>31</v>
      </c>
      <c r="K422" s="11" t="s">
        <v>31</v>
      </c>
      <c r="L422" s="11" t="s">
        <v>31</v>
      </c>
      <c r="M422" s="11" t="s">
        <v>31</v>
      </c>
      <c r="N422" s="11" t="s">
        <v>31</v>
      </c>
      <c r="O422" s="11" t="s">
        <v>31</v>
      </c>
      <c r="P422" s="11" t="s">
        <v>31</v>
      </c>
      <c r="Q422" s="11" t="s">
        <v>31</v>
      </c>
      <c r="R422" s="11" t="s">
        <v>31</v>
      </c>
      <c r="S422" s="11" t="s">
        <v>31</v>
      </c>
      <c r="T422" s="11" t="s">
        <v>31</v>
      </c>
      <c r="U422" s="11" t="s">
        <v>31</v>
      </c>
      <c r="V422" s="11" t="s">
        <v>31</v>
      </c>
      <c r="W422" s="11" t="s">
        <v>31</v>
      </c>
    </row>
    <row r="423" s="1" customFormat="true" ht="12.75" hidden="false" customHeight="false" outlineLevel="0" collapsed="false">
      <c r="A423" s="8" t="s">
        <v>1236</v>
      </c>
      <c r="B423" s="0" t="s">
        <v>1237</v>
      </c>
      <c r="C423" s="0" t="s">
        <v>1238</v>
      </c>
      <c r="D423" s="6" t="n">
        <v>-0.532284</v>
      </c>
      <c r="E423" s="6" t="n">
        <v>0.004469351</v>
      </c>
      <c r="F423" s="6" t="n">
        <v>-0.54637164</v>
      </c>
      <c r="G423" s="6" t="n">
        <v>-0.41956636</v>
      </c>
      <c r="H423" s="6" t="n">
        <v>-0.37343818</v>
      </c>
      <c r="I423" s="7" t="n">
        <f aca="false">(J423)/(SQRT(M423+1))</f>
        <v>0.129125225</v>
      </c>
      <c r="J423" s="6" t="n">
        <v>0.25825045</v>
      </c>
      <c r="K423" s="6" t="n">
        <v>2.8920622</v>
      </c>
      <c r="L423" s="6" t="n">
        <v>0.06290726</v>
      </c>
      <c r="M423" s="0" t="n">
        <v>3</v>
      </c>
      <c r="N423" s="6" t="n">
        <v>0.30331326</v>
      </c>
      <c r="O423" s="6" t="n">
        <v>0.13238911</v>
      </c>
      <c r="P423" s="6" t="n">
        <v>0.21290457</v>
      </c>
      <c r="Q423" s="6" t="n">
        <v>0.8743446</v>
      </c>
      <c r="R423" s="6" t="n">
        <v>0.3807379</v>
      </c>
      <c r="S423" s="7" t="n">
        <f aca="false">(T423)/(SQRT(W423+1))</f>
        <v>0.168198125</v>
      </c>
      <c r="T423" s="6" t="n">
        <v>0.33639625</v>
      </c>
      <c r="U423" s="6" t="n">
        <v>2.2636275</v>
      </c>
      <c r="V423" s="6" t="n">
        <v>0.108561605</v>
      </c>
      <c r="W423" s="0" t="n">
        <v>3</v>
      </c>
    </row>
    <row r="424" s="2" customFormat="true" ht="12.75" hidden="false" customHeight="false" outlineLevel="0" collapsed="false">
      <c r="A424" s="10" t="s">
        <v>1239</v>
      </c>
      <c r="B424" s="2" t="s">
        <v>1240</v>
      </c>
      <c r="C424" s="2" t="s">
        <v>1241</v>
      </c>
      <c r="D424" s="11" t="s">
        <v>31</v>
      </c>
      <c r="E424" s="11" t="s">
        <v>31</v>
      </c>
      <c r="F424" s="11" t="s">
        <v>31</v>
      </c>
      <c r="G424" s="11" t="s">
        <v>31</v>
      </c>
      <c r="H424" s="11" t="s">
        <v>31</v>
      </c>
      <c r="I424" s="11" t="s">
        <v>31</v>
      </c>
      <c r="J424" s="11" t="s">
        <v>31</v>
      </c>
      <c r="K424" s="11" t="s">
        <v>31</v>
      </c>
      <c r="L424" s="11" t="s">
        <v>31</v>
      </c>
      <c r="M424" s="11" t="s">
        <v>31</v>
      </c>
      <c r="N424" s="11" t="s">
        <v>31</v>
      </c>
      <c r="O424" s="11" t="s">
        <v>31</v>
      </c>
      <c r="P424" s="11" t="s">
        <v>31</v>
      </c>
      <c r="Q424" s="11" t="s">
        <v>31</v>
      </c>
      <c r="R424" s="11" t="s">
        <v>31</v>
      </c>
      <c r="S424" s="11" t="s">
        <v>31</v>
      </c>
      <c r="T424" s="11" t="s">
        <v>31</v>
      </c>
      <c r="U424" s="11" t="s">
        <v>31</v>
      </c>
      <c r="V424" s="11" t="s">
        <v>31</v>
      </c>
      <c r="W424" s="11" t="s">
        <v>31</v>
      </c>
    </row>
    <row r="425" customFormat="false" ht="12.75" hidden="false" customHeight="false" outlineLevel="0" collapsed="false">
      <c r="A425" s="8" t="s">
        <v>1242</v>
      </c>
      <c r="B425" s="0" t="s">
        <v>1243</v>
      </c>
      <c r="C425" s="0" t="s">
        <v>1244</v>
      </c>
      <c r="D425" s="6" t="s">
        <v>31</v>
      </c>
      <c r="E425" s="6" t="n">
        <v>-0.3819219</v>
      </c>
      <c r="F425" s="6" t="n">
        <v>-0.44572303</v>
      </c>
      <c r="G425" s="6" t="s">
        <v>31</v>
      </c>
      <c r="H425" s="6" t="n">
        <v>-0.41382247</v>
      </c>
      <c r="I425" s="7" t="n">
        <f aca="false">(J425)/(SQRT(M425+1))</f>
        <v>0.0319005708899418</v>
      </c>
      <c r="J425" s="6" t="n">
        <v>0.04511422</v>
      </c>
      <c r="K425" s="6" t="n">
        <v>12.9722595</v>
      </c>
      <c r="L425" s="6" t="n">
        <v>0.048978608</v>
      </c>
      <c r="M425" s="0" t="n">
        <v>1</v>
      </c>
      <c r="N425" s="6" t="n">
        <v>-0.18316431</v>
      </c>
      <c r="O425" s="6" t="n">
        <v>-0.3007326</v>
      </c>
      <c r="P425" s="6" t="n">
        <v>-0.072228335</v>
      </c>
      <c r="Q425" s="6" t="n">
        <v>-0.55921</v>
      </c>
      <c r="R425" s="6" t="n">
        <v>-0.2788338</v>
      </c>
      <c r="S425" s="7" t="n">
        <f aca="false">(T425)/(SQRT(W425+1))</f>
        <v>0.104454465</v>
      </c>
      <c r="T425" s="6" t="n">
        <v>0.20890893</v>
      </c>
      <c r="U425" s="6" t="n">
        <v>2.6694293</v>
      </c>
      <c r="V425" s="6" t="n">
        <v>0.07572721</v>
      </c>
      <c r="W425" s="0" t="n">
        <v>3</v>
      </c>
    </row>
    <row r="426" customFormat="false" ht="12.75" hidden="false" customHeight="false" outlineLevel="0" collapsed="false">
      <c r="A426" s="8" t="s">
        <v>1245</v>
      </c>
      <c r="B426" s="0" t="s">
        <v>1246</v>
      </c>
      <c r="C426" s="0" t="s">
        <v>1247</v>
      </c>
      <c r="D426" s="6" t="n">
        <v>-0.5465713</v>
      </c>
      <c r="E426" s="6" t="n">
        <v>-0.03447448</v>
      </c>
      <c r="F426" s="6" t="n">
        <v>0.24348627</v>
      </c>
      <c r="G426" s="6" t="n">
        <v>-0.08595801</v>
      </c>
      <c r="H426" s="6" t="n">
        <v>-0.10587938</v>
      </c>
      <c r="I426" s="7" t="n">
        <f aca="false">(J426)/(SQRT(M426+1))</f>
        <v>0.1637481</v>
      </c>
      <c r="J426" s="6" t="n">
        <v>0.3274962</v>
      </c>
      <c r="K426" s="6" t="n">
        <v>0.6465992</v>
      </c>
      <c r="L426" s="6" t="n">
        <v>0.5639515</v>
      </c>
      <c r="M426" s="0" t="n">
        <v>3</v>
      </c>
      <c r="N426" s="6" t="n">
        <v>-0.34277886</v>
      </c>
      <c r="O426" s="6" t="n">
        <v>-0.2839918</v>
      </c>
      <c r="P426" s="6" t="n">
        <v>-0.31424078</v>
      </c>
      <c r="Q426" s="6" t="n">
        <v>0.0041145803</v>
      </c>
      <c r="R426" s="6" t="n">
        <v>-0.23422422</v>
      </c>
      <c r="S426" s="7" t="n">
        <f aca="false">(T426)/(SQRT(W426+1))</f>
        <v>0.080347665</v>
      </c>
      <c r="T426" s="6" t="n">
        <v>0.16069533</v>
      </c>
      <c r="U426" s="6" t="n">
        <v>2.9151342</v>
      </c>
      <c r="V426" s="6" t="n">
        <v>0.06173903</v>
      </c>
      <c r="W426" s="0" t="n">
        <v>3</v>
      </c>
    </row>
    <row r="427" customFormat="false" ht="12.75" hidden="false" customHeight="false" outlineLevel="0" collapsed="false">
      <c r="A427" s="8" t="s">
        <v>1248</v>
      </c>
      <c r="B427" s="0" t="s">
        <v>1249</v>
      </c>
      <c r="C427" s="0" t="s">
        <v>1250</v>
      </c>
      <c r="D427" s="6" t="s">
        <v>31</v>
      </c>
      <c r="E427" s="6" t="n">
        <v>0.04611484</v>
      </c>
      <c r="F427" s="6" t="s">
        <v>31</v>
      </c>
      <c r="G427" s="6" t="n">
        <v>-0.5321403</v>
      </c>
      <c r="H427" s="6" t="n">
        <v>-0.24301274</v>
      </c>
      <c r="I427" s="7" t="n">
        <f aca="false">(J427)/(SQRT(M427+1))</f>
        <v>0.28912759068289</v>
      </c>
      <c r="J427" s="6" t="n">
        <v>0.40888816</v>
      </c>
      <c r="K427" s="6" t="n">
        <v>0.84050345</v>
      </c>
      <c r="L427" s="6" t="n">
        <v>0.5550315</v>
      </c>
      <c r="M427" s="0" t="n">
        <v>1</v>
      </c>
      <c r="N427" s="6" t="n">
        <v>0.22837034</v>
      </c>
      <c r="O427" s="6" t="n">
        <v>0.6118951</v>
      </c>
      <c r="P427" s="6" t="s">
        <v>31</v>
      </c>
      <c r="Q427" s="6" t="s">
        <v>31</v>
      </c>
      <c r="R427" s="6" t="n">
        <v>0.4201327</v>
      </c>
      <c r="S427" s="7" t="n">
        <f aca="false">(T427)/(SQRT(W427+1))</f>
        <v>0.191762366883916</v>
      </c>
      <c r="T427" s="6" t="n">
        <v>0.27119294</v>
      </c>
      <c r="U427" s="6" t="n">
        <v>2.1909027</v>
      </c>
      <c r="V427" s="6" t="n">
        <v>0.2725946</v>
      </c>
      <c r="W427" s="0" t="n">
        <v>1</v>
      </c>
    </row>
    <row r="428" customFormat="false" ht="12.75" hidden="false" customHeight="false" outlineLevel="0" collapsed="false">
      <c r="A428" s="8" t="s">
        <v>1251</v>
      </c>
      <c r="B428" s="0" t="s">
        <v>1252</v>
      </c>
      <c r="C428" s="0" t="s">
        <v>1253</v>
      </c>
      <c r="D428" s="6" t="s">
        <v>31</v>
      </c>
      <c r="E428" s="6" t="n">
        <v>1.456128</v>
      </c>
      <c r="F428" s="6" t="n">
        <v>-0.9262508</v>
      </c>
      <c r="G428" s="6" t="n">
        <v>-0.44771197</v>
      </c>
      <c r="H428" s="6" t="n">
        <v>0.027388403</v>
      </c>
      <c r="I428" s="7" t="n">
        <f aca="false">(J428)/(SQRT(M428+1))</f>
        <v>0.727603944695418</v>
      </c>
      <c r="J428" s="6" t="n">
        <v>1.260247</v>
      </c>
      <c r="K428" s="6" t="n">
        <v>0.037641913</v>
      </c>
      <c r="L428" s="6" t="n">
        <v>0.97339255</v>
      </c>
      <c r="M428" s="0" t="n">
        <v>2</v>
      </c>
      <c r="N428" s="6" t="n">
        <v>-0.21168149</v>
      </c>
      <c r="O428" s="6" t="n">
        <v>0.15865873</v>
      </c>
      <c r="P428" s="6" t="n">
        <v>0.15886186</v>
      </c>
      <c r="Q428" s="6" t="n">
        <v>-0.76074356</v>
      </c>
      <c r="R428" s="6" t="n">
        <v>-0.16372612</v>
      </c>
      <c r="S428" s="7" t="n">
        <f aca="false">(T428)/(SQRT(W428+1))</f>
        <v>0.217317835</v>
      </c>
      <c r="T428" s="6" t="n">
        <v>0.43463567</v>
      </c>
      <c r="U428" s="6" t="n">
        <v>0.7533948</v>
      </c>
      <c r="V428" s="6" t="n">
        <v>0.5059474</v>
      </c>
      <c r="W428" s="0" t="n">
        <v>3</v>
      </c>
    </row>
    <row r="429" customFormat="false" ht="12.75" hidden="false" customHeight="false" outlineLevel="0" collapsed="false">
      <c r="A429" s="8" t="s">
        <v>1254</v>
      </c>
      <c r="B429" s="0" t="s">
        <v>1255</v>
      </c>
      <c r="C429" s="0" t="s">
        <v>1256</v>
      </c>
      <c r="D429" s="6" t="n">
        <v>-0.35072967</v>
      </c>
      <c r="E429" s="6" t="n">
        <v>-0.5410901</v>
      </c>
      <c r="F429" s="6" t="n">
        <v>0.54748505</v>
      </c>
      <c r="G429" s="6" t="n">
        <v>-0.0052359733</v>
      </c>
      <c r="H429" s="6" t="n">
        <v>-0.08739266</v>
      </c>
      <c r="I429" s="7" t="n">
        <f aca="false">(J429)/(SQRT(M429+1))</f>
        <v>0.23892243</v>
      </c>
      <c r="J429" s="6" t="n">
        <v>0.47784486</v>
      </c>
      <c r="K429" s="6" t="n">
        <v>0.36577836</v>
      </c>
      <c r="L429" s="6" t="n">
        <v>0.7388011</v>
      </c>
      <c r="M429" s="0" t="n">
        <v>3</v>
      </c>
      <c r="N429" s="6" t="n">
        <v>-0.4374163</v>
      </c>
      <c r="O429" s="6" t="n">
        <v>-0.3492198</v>
      </c>
      <c r="P429" s="6" t="n">
        <v>-0.38292146</v>
      </c>
      <c r="Q429" s="6" t="n">
        <v>-0.14936389</v>
      </c>
      <c r="R429" s="6" t="n">
        <v>-0.32973036</v>
      </c>
      <c r="S429" s="7" t="n">
        <f aca="false">(T429)/(SQRT(W429+1))</f>
        <v>0.062807545</v>
      </c>
      <c r="T429" s="6" t="n">
        <v>0.12561509</v>
      </c>
      <c r="U429" s="6" t="n">
        <v>5.2498527</v>
      </c>
      <c r="V429" s="6" t="n">
        <v>0.013459313</v>
      </c>
      <c r="W429" s="0" t="n">
        <v>3</v>
      </c>
    </row>
    <row r="430" customFormat="false" ht="12.75" hidden="false" customHeight="false" outlineLevel="0" collapsed="false">
      <c r="A430" s="8" t="s">
        <v>1257</v>
      </c>
      <c r="B430" s="0" t="s">
        <v>1258</v>
      </c>
      <c r="C430" s="0" t="s">
        <v>1259</v>
      </c>
      <c r="D430" s="6" t="n">
        <v>-0.45991507</v>
      </c>
      <c r="E430" s="6" t="n">
        <v>-0.4141752</v>
      </c>
      <c r="F430" s="6" t="n">
        <v>-0.29377222</v>
      </c>
      <c r="G430" s="6" t="n">
        <v>-0.2499823</v>
      </c>
      <c r="H430" s="6" t="n">
        <v>-0.3544612</v>
      </c>
      <c r="I430" s="7" t="n">
        <f aca="false">(J430)/(SQRT(M430+1))</f>
        <v>0.049400805</v>
      </c>
      <c r="J430" s="6" t="n">
        <v>0.09880161</v>
      </c>
      <c r="K430" s="6" t="n">
        <v>7.1752105</v>
      </c>
      <c r="L430" s="6" t="n">
        <v>0.005577027</v>
      </c>
      <c r="M430" s="0" t="n">
        <v>3</v>
      </c>
      <c r="N430" s="6" t="n">
        <v>-0.072636835</v>
      </c>
      <c r="O430" s="6" t="n">
        <v>-0.07950178</v>
      </c>
      <c r="P430" s="6" t="n">
        <v>-0.10988183</v>
      </c>
      <c r="Q430" s="6" t="n">
        <v>0.18014061</v>
      </c>
      <c r="R430" s="6" t="n">
        <v>-0.020469964</v>
      </c>
      <c r="S430" s="7" t="n">
        <f aca="false">(T430)/(SQRT(W430+1))</f>
        <v>0.067358015</v>
      </c>
      <c r="T430" s="6" t="n">
        <v>0.13471603</v>
      </c>
      <c r="U430" s="6" t="n">
        <v>0.30389795</v>
      </c>
      <c r="V430" s="6" t="n">
        <v>0.7810644</v>
      </c>
      <c r="W430" s="0" t="n">
        <v>3</v>
      </c>
    </row>
    <row r="431" customFormat="false" ht="12.75" hidden="false" customHeight="false" outlineLevel="0" collapsed="false">
      <c r="A431" s="8" t="s">
        <v>1260</v>
      </c>
      <c r="B431" s="0" t="s">
        <v>1261</v>
      </c>
      <c r="C431" s="0" t="s">
        <v>1262</v>
      </c>
      <c r="D431" s="6" t="n">
        <v>-0.2942821</v>
      </c>
      <c r="E431" s="6" t="n">
        <v>-0.19622633</v>
      </c>
      <c r="F431" s="6" t="n">
        <v>-0.40673134</v>
      </c>
      <c r="G431" s="6" t="n">
        <v>-0.9262831</v>
      </c>
      <c r="H431" s="6" t="n">
        <v>-0.45588073</v>
      </c>
      <c r="I431" s="7" t="n">
        <f aca="false">(J431)/(SQRT(M431+1))</f>
        <v>0.16259064</v>
      </c>
      <c r="J431" s="6" t="n">
        <v>0.32518128</v>
      </c>
      <c r="K431" s="6" t="n">
        <v>2.803856</v>
      </c>
      <c r="L431" s="6" t="n">
        <v>0.06763623</v>
      </c>
      <c r="M431" s="0" t="n">
        <v>3</v>
      </c>
      <c r="N431" s="6" t="n">
        <v>0.23176342</v>
      </c>
      <c r="O431" s="6" t="n">
        <v>0.35324478</v>
      </c>
      <c r="P431" s="6" t="n">
        <v>0.19576661</v>
      </c>
      <c r="Q431" s="6" t="n">
        <v>-0.03475056</v>
      </c>
      <c r="R431" s="6" t="n">
        <v>0.18650606</v>
      </c>
      <c r="S431" s="7" t="n">
        <f aca="false">(T431)/(SQRT(W431+1))</f>
        <v>0.081081375</v>
      </c>
      <c r="T431" s="6" t="n">
        <v>0.16216275</v>
      </c>
      <c r="U431" s="6" t="n">
        <v>2.3002331</v>
      </c>
      <c r="V431" s="6" t="n">
        <v>0.10496593</v>
      </c>
      <c r="W431" s="0" t="n">
        <v>3</v>
      </c>
    </row>
    <row r="432" customFormat="false" ht="12.75" hidden="false" customHeight="false" outlineLevel="0" collapsed="false">
      <c r="A432" s="8" t="s">
        <v>1263</v>
      </c>
      <c r="B432" s="0" t="s">
        <v>1264</v>
      </c>
      <c r="C432" s="0" t="s">
        <v>1265</v>
      </c>
      <c r="D432" s="6" t="n">
        <v>-0.4467689</v>
      </c>
      <c r="E432" s="6" t="n">
        <v>-0.19388038</v>
      </c>
      <c r="F432" s="6" t="n">
        <v>-0.20253439</v>
      </c>
      <c r="G432" s="6" t="n">
        <v>0.12841567</v>
      </c>
      <c r="H432" s="6" t="n">
        <v>-0.17869201</v>
      </c>
      <c r="I432" s="7" t="n">
        <f aca="false">(J432)/(SQRT(M432+1))</f>
        <v>0.11796168</v>
      </c>
      <c r="J432" s="6" t="n">
        <v>0.23592336</v>
      </c>
      <c r="K432" s="6" t="n">
        <v>1.5148311</v>
      </c>
      <c r="L432" s="6" t="n">
        <v>0.22705393</v>
      </c>
      <c r="M432" s="0" t="n">
        <v>3</v>
      </c>
      <c r="N432" s="6" t="n">
        <v>0.045802806</v>
      </c>
      <c r="O432" s="6" t="n">
        <v>-0.33899102</v>
      </c>
      <c r="P432" s="6" t="n">
        <v>-0.15782541</v>
      </c>
      <c r="Q432" s="6" t="n">
        <v>-0.12055317</v>
      </c>
      <c r="R432" s="6" t="n">
        <v>-0.1428917</v>
      </c>
      <c r="S432" s="7" t="n">
        <f aca="false">(T432)/(SQRT(W432+1))</f>
        <v>0.07894227</v>
      </c>
      <c r="T432" s="6" t="n">
        <v>0.15788454</v>
      </c>
      <c r="U432" s="6" t="n">
        <v>1.8100785</v>
      </c>
      <c r="V432" s="6" t="n">
        <v>0.1679774</v>
      </c>
      <c r="W432" s="0" t="n">
        <v>3</v>
      </c>
    </row>
    <row r="433" customFormat="false" ht="12.75" hidden="false" customHeight="false" outlineLevel="0" collapsed="false">
      <c r="A433" s="8" t="s">
        <v>1266</v>
      </c>
      <c r="B433" s="0" t="s">
        <v>1267</v>
      </c>
      <c r="C433" s="0" t="s">
        <v>1268</v>
      </c>
      <c r="D433" s="6" t="n">
        <v>0.1513639</v>
      </c>
      <c r="E433" s="6" t="n">
        <v>0.42692393</v>
      </c>
      <c r="F433" s="6" t="n">
        <v>-0.39686358</v>
      </c>
      <c r="G433" s="6" t="n">
        <v>-0.122877136</v>
      </c>
      <c r="H433" s="6" t="n">
        <v>0.014636781</v>
      </c>
      <c r="I433" s="7" t="n">
        <v>0.17722811</v>
      </c>
      <c r="J433" s="6" t="n">
        <v>0.35445622</v>
      </c>
      <c r="K433" s="6" t="n">
        <v>0.08258724</v>
      </c>
      <c r="L433" s="6" t="n">
        <v>0.93938154</v>
      </c>
      <c r="M433" s="0" t="n">
        <v>3</v>
      </c>
      <c r="N433" s="6" t="n">
        <v>2.3585663</v>
      </c>
      <c r="O433" s="6" t="n">
        <v>2.1741595</v>
      </c>
      <c r="P433" s="6" t="n">
        <v>2.3520823</v>
      </c>
      <c r="Q433" s="6" t="n">
        <v>2.7685704</v>
      </c>
      <c r="R433" s="17" t="n">
        <v>2.4133446</v>
      </c>
      <c r="S433" s="7" t="n">
        <v>0.12587978</v>
      </c>
      <c r="T433" s="6" t="n">
        <v>0.25175956</v>
      </c>
      <c r="U433" s="6" t="n">
        <v>19.171822</v>
      </c>
      <c r="V433" s="13" t="n">
        <v>0.00030991546</v>
      </c>
      <c r="W433" s="0" t="n">
        <v>3</v>
      </c>
    </row>
    <row r="434" customFormat="false" ht="12.75" hidden="false" customHeight="false" outlineLevel="0" collapsed="false">
      <c r="A434" s="8" t="s">
        <v>1269</v>
      </c>
      <c r="B434" s="0" t="s">
        <v>1267</v>
      </c>
      <c r="C434" s="0" t="s">
        <v>1268</v>
      </c>
      <c r="D434" s="6" t="n">
        <v>-0.5580257</v>
      </c>
      <c r="E434" s="6" t="n">
        <v>-0.32036623</v>
      </c>
      <c r="F434" s="6" t="n">
        <v>-0.38703346</v>
      </c>
      <c r="G434" s="6" t="n">
        <v>-0.0679037</v>
      </c>
      <c r="H434" s="6" t="n">
        <v>-0.3333323</v>
      </c>
      <c r="I434" s="7" t="n">
        <v>0.10164948</v>
      </c>
      <c r="J434" s="6" t="n">
        <v>0.20329896</v>
      </c>
      <c r="K434" s="6" t="n">
        <v>3.2792327</v>
      </c>
      <c r="L434" s="6" t="n">
        <v>0.04645268</v>
      </c>
      <c r="M434" s="0" t="n">
        <v>3</v>
      </c>
      <c r="N434" s="6" t="n">
        <v>0.022657305</v>
      </c>
      <c r="O434" s="6" t="n">
        <v>0.12539078</v>
      </c>
      <c r="P434" s="6" t="n">
        <v>-0.046181045</v>
      </c>
      <c r="Q434" s="6" t="n">
        <v>0.2148445</v>
      </c>
      <c r="R434" s="6" t="n">
        <v>0.079177886</v>
      </c>
      <c r="S434" s="7" t="n">
        <v>0.057337085</v>
      </c>
      <c r="T434" s="6" t="n">
        <v>0.11467417</v>
      </c>
      <c r="U434" s="6" t="n">
        <v>1.3809192</v>
      </c>
      <c r="V434" s="6" t="n">
        <v>0.26119423</v>
      </c>
      <c r="W434" s="0" t="n">
        <v>3</v>
      </c>
    </row>
    <row r="435" customFormat="false" ht="12.75" hidden="false" customHeight="false" outlineLevel="0" collapsed="false">
      <c r="A435" s="8" t="s">
        <v>1270</v>
      </c>
      <c r="B435" s="0" t="s">
        <v>1271</v>
      </c>
      <c r="C435" s="0" t="s">
        <v>1272</v>
      </c>
      <c r="D435" s="6" t="n">
        <v>-0.4725873</v>
      </c>
      <c r="E435" s="6" t="n">
        <v>-0.3543756</v>
      </c>
      <c r="F435" s="6" t="n">
        <v>0.015326943</v>
      </c>
      <c r="G435" s="6" t="n">
        <v>-0.19765624</v>
      </c>
      <c r="H435" s="6" t="n">
        <v>-0.25232306</v>
      </c>
      <c r="I435" s="7" t="n">
        <f aca="false">(J435)/(SQRT(M435+1))</f>
        <v>0.10549725</v>
      </c>
      <c r="J435" s="6" t="n">
        <v>0.2109945</v>
      </c>
      <c r="K435" s="6" t="n">
        <v>2.39175</v>
      </c>
      <c r="L435" s="6" t="n">
        <v>0.09658898</v>
      </c>
      <c r="M435" s="0" t="n">
        <v>3</v>
      </c>
      <c r="N435" s="6" t="n">
        <v>0.15736677</v>
      </c>
      <c r="O435" s="6" t="n">
        <v>-0.45671362</v>
      </c>
      <c r="P435" s="6" t="n">
        <v>-0.107187845</v>
      </c>
      <c r="Q435" s="6" t="n">
        <v>-0.49139708</v>
      </c>
      <c r="R435" s="6" t="n">
        <v>-0.22448295</v>
      </c>
      <c r="S435" s="7" t="n">
        <f aca="false">(T435)/(SQRT(W435+1))</f>
        <v>0.15404047</v>
      </c>
      <c r="T435" s="6" t="n">
        <v>0.30808094</v>
      </c>
      <c r="U435" s="6" t="n">
        <v>1.4572985</v>
      </c>
      <c r="V435" s="6" t="n">
        <v>0.24108753</v>
      </c>
      <c r="W435" s="0" t="n">
        <v>3</v>
      </c>
    </row>
    <row r="436" customFormat="false" ht="12.75" hidden="false" customHeight="false" outlineLevel="0" collapsed="false">
      <c r="A436" s="8" t="s">
        <v>1273</v>
      </c>
      <c r="B436" s="0" t="s">
        <v>1274</v>
      </c>
      <c r="C436" s="0" t="s">
        <v>1275</v>
      </c>
      <c r="D436" s="6" t="n">
        <v>-0.13806483</v>
      </c>
      <c r="E436" s="6" t="n">
        <v>-0.28422529</v>
      </c>
      <c r="F436" s="6" t="n">
        <v>-0.67709583</v>
      </c>
      <c r="G436" s="6" t="n">
        <v>-0.79539114</v>
      </c>
      <c r="H436" s="6" t="n">
        <v>-0.47369426</v>
      </c>
      <c r="I436" s="7" t="n">
        <f aca="false">(J436)/(SQRT(M436+1))</f>
        <v>0.156366735</v>
      </c>
      <c r="J436" s="6" t="n">
        <v>0.31273347</v>
      </c>
      <c r="K436" s="6" t="n">
        <v>3.0293798</v>
      </c>
      <c r="L436" s="6" t="n">
        <v>0.056338657</v>
      </c>
      <c r="M436" s="0" t="n">
        <v>3</v>
      </c>
      <c r="N436" s="6" t="n">
        <v>-0.14434922</v>
      </c>
      <c r="O436" s="6" t="n">
        <v>-0.4227406</v>
      </c>
      <c r="P436" s="6" t="n">
        <v>-0.069791414</v>
      </c>
      <c r="Q436" s="6" t="n">
        <v>-0.8582912</v>
      </c>
      <c r="R436" s="6" t="n">
        <v>-0.37379313</v>
      </c>
      <c r="S436" s="7" t="n">
        <f aca="false">(T436)/(SQRT(W436+1))</f>
        <v>0.1784647</v>
      </c>
      <c r="T436" s="6" t="n">
        <v>0.3569294</v>
      </c>
      <c r="U436" s="6" t="n">
        <v>2.0944934</v>
      </c>
      <c r="V436" s="6" t="n">
        <v>0.12723078</v>
      </c>
      <c r="W436" s="0" t="n">
        <v>3</v>
      </c>
    </row>
    <row r="437" customFormat="false" ht="12.75" hidden="false" customHeight="false" outlineLevel="0" collapsed="false">
      <c r="A437" s="8" t="s">
        <v>1276</v>
      </c>
      <c r="B437" s="0" t="s">
        <v>1277</v>
      </c>
      <c r="C437" s="0" t="s">
        <v>1278</v>
      </c>
      <c r="D437" s="6" t="n">
        <v>-0.4597284</v>
      </c>
      <c r="E437" s="6" t="n">
        <v>-0.50305516</v>
      </c>
      <c r="F437" s="6" t="n">
        <v>-0.62091464</v>
      </c>
      <c r="G437" s="6" t="n">
        <v>-0.13181275</v>
      </c>
      <c r="H437" s="6" t="n">
        <v>-0.42887777</v>
      </c>
      <c r="I437" s="7" t="n">
        <f aca="false">(J437)/(SQRT(M437+1))</f>
        <v>0.104713825</v>
      </c>
      <c r="J437" s="6" t="n">
        <v>0.20942765</v>
      </c>
      <c r="K437" s="6" t="n">
        <v>4.0957127</v>
      </c>
      <c r="L437" s="6" t="n">
        <v>0.026322821</v>
      </c>
      <c r="M437" s="0" t="n">
        <v>3</v>
      </c>
      <c r="N437" s="6" t="n">
        <v>0.04323043</v>
      </c>
      <c r="O437" s="6" t="n">
        <v>-0.75130594</v>
      </c>
      <c r="P437" s="6" t="n">
        <v>-0.20861794</v>
      </c>
      <c r="Q437" s="6" t="n">
        <v>-0.9308209</v>
      </c>
      <c r="R437" s="6" t="n">
        <v>-0.4618786</v>
      </c>
      <c r="S437" s="7" t="n">
        <f aca="false">(T437)/(SQRT(W437+1))</f>
        <v>0.22784336</v>
      </c>
      <c r="T437" s="6" t="n">
        <v>0.45568672</v>
      </c>
      <c r="U437" s="6" t="n">
        <v>2.0271761</v>
      </c>
      <c r="V437" s="6" t="n">
        <v>0.13571303</v>
      </c>
      <c r="W437" s="0" t="n">
        <v>3</v>
      </c>
    </row>
    <row r="438" customFormat="false" ht="12.75" hidden="false" customHeight="false" outlineLevel="0" collapsed="false">
      <c r="A438" s="8" t="s">
        <v>1279</v>
      </c>
      <c r="B438" s="0" t="s">
        <v>1280</v>
      </c>
      <c r="C438" s="0" t="s">
        <v>1281</v>
      </c>
      <c r="D438" s="6" t="s">
        <v>31</v>
      </c>
      <c r="E438" s="6" t="n">
        <v>0.58772737</v>
      </c>
      <c r="F438" s="6" t="n">
        <v>-0.8168348</v>
      </c>
      <c r="G438" s="6" t="n">
        <v>-0.3128592</v>
      </c>
      <c r="H438" s="6" t="n">
        <v>-0.18065555</v>
      </c>
      <c r="I438" s="7" t="n">
        <f aca="false">(J438)/(SQRT(M438+1))</f>
        <v>0.410815062058567</v>
      </c>
      <c r="J438" s="6" t="n">
        <v>0.71155256</v>
      </c>
      <c r="K438" s="6" t="n">
        <v>0.4397491</v>
      </c>
      <c r="L438" s="6" t="n">
        <v>0.7030741</v>
      </c>
      <c r="M438" s="0" t="n">
        <v>2</v>
      </c>
      <c r="N438" s="6" t="n">
        <v>1.299225</v>
      </c>
      <c r="O438" s="6" t="n">
        <v>1.7714928</v>
      </c>
      <c r="P438" s="6" t="n">
        <v>1.3436975</v>
      </c>
      <c r="Q438" s="6" t="n">
        <v>0.8258666</v>
      </c>
      <c r="R438" s="17" t="n">
        <v>1.3100705</v>
      </c>
      <c r="S438" s="7" t="n">
        <f aca="false">(T438)/(SQRT(W438+1))</f>
        <v>0.193350375</v>
      </c>
      <c r="T438" s="6" t="n">
        <v>0.38670075</v>
      </c>
      <c r="U438" s="6" t="n">
        <v>6.7756295</v>
      </c>
      <c r="V438" s="13" t="n">
        <v>0.0065701157</v>
      </c>
      <c r="W438" s="0" t="n">
        <v>3</v>
      </c>
    </row>
    <row r="439" customFormat="false" ht="12.75" hidden="false" customHeight="false" outlineLevel="0" collapsed="false">
      <c r="A439" s="8" t="s">
        <v>1282</v>
      </c>
      <c r="B439" s="0" t="s">
        <v>1283</v>
      </c>
      <c r="C439" s="0" t="s">
        <v>1284</v>
      </c>
      <c r="D439" s="6" t="n">
        <v>4.0041914</v>
      </c>
      <c r="E439" s="6" t="n">
        <v>4.7540965</v>
      </c>
      <c r="F439" s="6" t="n">
        <v>5.0793324</v>
      </c>
      <c r="G439" s="6" t="n">
        <v>5.3926888</v>
      </c>
      <c r="H439" s="12" t="n">
        <v>4.807577</v>
      </c>
      <c r="I439" s="7" t="n">
        <f aca="false">(J439)/(SQRT(M439+1))</f>
        <v>0.2978388</v>
      </c>
      <c r="J439" s="6" t="n">
        <v>0.5956776</v>
      </c>
      <c r="K439" s="6" t="n">
        <v>16.14154</v>
      </c>
      <c r="L439" s="13" t="n">
        <v>0.00051721063</v>
      </c>
      <c r="M439" s="0" t="n">
        <v>3</v>
      </c>
      <c r="N439" s="6" t="n">
        <v>1.9325382</v>
      </c>
      <c r="O439" s="6" t="n">
        <v>1.8074005</v>
      </c>
      <c r="P439" s="6" t="n">
        <v>2.063963</v>
      </c>
      <c r="Q439" s="6" t="n">
        <v>2.6582668</v>
      </c>
      <c r="R439" s="17" t="n">
        <v>2.1155422</v>
      </c>
      <c r="S439" s="7" t="n">
        <f aca="false">(T439)/(SQRT(W439+1))</f>
        <v>0.1883375</v>
      </c>
      <c r="T439" s="6" t="n">
        <v>0.376675</v>
      </c>
      <c r="U439" s="6" t="n">
        <v>11.232718</v>
      </c>
      <c r="V439" s="13" t="n">
        <v>0.0015127308</v>
      </c>
      <c r="W439" s="0" t="n">
        <v>3</v>
      </c>
    </row>
    <row r="440" s="1" customFormat="true" ht="12.75" hidden="false" customHeight="false" outlineLevel="0" collapsed="false">
      <c r="A440" s="8" t="s">
        <v>1285</v>
      </c>
      <c r="B440" s="0" t="s">
        <v>1286</v>
      </c>
      <c r="C440" s="0" t="s">
        <v>1287</v>
      </c>
      <c r="D440" s="6" t="n">
        <v>-0.67340404</v>
      </c>
      <c r="E440" s="6" t="n">
        <v>-0.44236755</v>
      </c>
      <c r="F440" s="6" t="n">
        <v>-0.2735347</v>
      </c>
      <c r="G440" s="6" t="n">
        <v>0.022400357</v>
      </c>
      <c r="H440" s="6" t="n">
        <v>-0.34172645</v>
      </c>
      <c r="I440" s="7" t="n">
        <f aca="false">(J440)/(SQRT(M440+1))</f>
        <v>0.146451665</v>
      </c>
      <c r="J440" s="6" t="n">
        <v>0.29290333</v>
      </c>
      <c r="K440" s="6" t="n">
        <v>2.3333735</v>
      </c>
      <c r="L440" s="6" t="n">
        <v>0.10183424</v>
      </c>
      <c r="M440" s="0" t="n">
        <v>3</v>
      </c>
      <c r="N440" s="6" t="n">
        <v>-0.24255008</v>
      </c>
      <c r="O440" s="6" t="n">
        <v>-0.12619536</v>
      </c>
      <c r="P440" s="6" t="n">
        <v>-0.36474663</v>
      </c>
      <c r="Q440" s="6" t="n">
        <v>0.011159361</v>
      </c>
      <c r="R440" s="6" t="n">
        <v>-0.18058318</v>
      </c>
      <c r="S440" s="7" t="n">
        <f aca="false">(T440)/(SQRT(W440+1))</f>
        <v>0.08035303</v>
      </c>
      <c r="T440" s="6" t="n">
        <v>0.16070606</v>
      </c>
      <c r="U440" s="6" t="n">
        <v>2.2473724</v>
      </c>
      <c r="V440" s="6" t="n">
        <v>0.110205926</v>
      </c>
      <c r="W440" s="0" t="n">
        <v>3</v>
      </c>
    </row>
    <row r="441" customFormat="false" ht="12.75" hidden="false" customHeight="false" outlineLevel="0" collapsed="false">
      <c r="A441" s="8" t="s">
        <v>1288</v>
      </c>
      <c r="B441" s="0" t="s">
        <v>1289</v>
      </c>
      <c r="C441" s="0" t="s">
        <v>1290</v>
      </c>
      <c r="D441" s="6" t="n">
        <v>-0.33733445</v>
      </c>
      <c r="E441" s="6" t="n">
        <v>-0.5785016</v>
      </c>
      <c r="F441" s="6" t="s">
        <v>31</v>
      </c>
      <c r="G441" s="6" t="s">
        <v>31</v>
      </c>
      <c r="H441" s="6" t="n">
        <v>-0.45791802</v>
      </c>
      <c r="I441" s="7" t="n">
        <f aca="false">(J441)/(SQRT(M441+1))</f>
        <v>0.120583569933981</v>
      </c>
      <c r="J441" s="6" t="n">
        <v>0.17053092</v>
      </c>
      <c r="K441" s="6" t="n">
        <v>3.797516</v>
      </c>
      <c r="L441" s="6" t="n">
        <v>0.16391985</v>
      </c>
      <c r="M441" s="0" t="n">
        <v>1</v>
      </c>
      <c r="N441" s="6" t="n">
        <v>0.011407193</v>
      </c>
      <c r="O441" s="6" t="n">
        <v>-0.4363755</v>
      </c>
      <c r="P441" s="6" t="n">
        <v>0.3586284</v>
      </c>
      <c r="Q441" s="6" t="n">
        <v>-1.4462525</v>
      </c>
      <c r="R441" s="6" t="n">
        <v>-0.37814808</v>
      </c>
      <c r="S441" s="7" t="n">
        <f aca="false">(T441)/(SQRT(W441+1))</f>
        <v>0.391453535</v>
      </c>
      <c r="T441" s="6" t="n">
        <v>0.78290707</v>
      </c>
      <c r="U441" s="6" t="n">
        <v>0.96601015</v>
      </c>
      <c r="V441" s="6" t="n">
        <v>0.4052971</v>
      </c>
      <c r="W441" s="0" t="n">
        <v>3</v>
      </c>
    </row>
    <row r="442" customFormat="false" ht="12.75" hidden="false" customHeight="false" outlineLevel="0" collapsed="false">
      <c r="A442" s="8" t="s">
        <v>1291</v>
      </c>
      <c r="B442" s="0" t="s">
        <v>1292</v>
      </c>
      <c r="C442" s="0" t="s">
        <v>1293</v>
      </c>
      <c r="D442" s="6" t="n">
        <v>-0.37157935</v>
      </c>
      <c r="E442" s="6" t="n">
        <v>-0.5123568</v>
      </c>
      <c r="F442" s="6" t="n">
        <v>0.100540236</v>
      </c>
      <c r="G442" s="6" t="n">
        <v>-0.28213575</v>
      </c>
      <c r="H442" s="6" t="n">
        <v>-0.26638293</v>
      </c>
      <c r="I442" s="7" t="n">
        <f aca="false">(J442)/(SQRT(M442+1))</f>
        <v>0.131164715</v>
      </c>
      <c r="J442" s="6" t="n">
        <v>0.26232943</v>
      </c>
      <c r="K442" s="6" t="n">
        <v>2.0309038</v>
      </c>
      <c r="L442" s="6" t="n">
        <v>0.13522612</v>
      </c>
      <c r="M442" s="0" t="n">
        <v>3</v>
      </c>
      <c r="N442" s="6" t="n">
        <v>-0.2509272</v>
      </c>
      <c r="O442" s="6" t="n">
        <v>-0.5135317</v>
      </c>
      <c r="P442" s="6" t="n">
        <v>-0.37580812</v>
      </c>
      <c r="Q442" s="6" t="n">
        <v>-0.007016627</v>
      </c>
      <c r="R442" s="6" t="n">
        <v>-0.28682092</v>
      </c>
      <c r="S442" s="7" t="n">
        <f aca="false">(T442)/(SQRT(W442+1))</f>
        <v>0.10758535</v>
      </c>
      <c r="T442" s="6" t="n">
        <v>0.2151707</v>
      </c>
      <c r="U442" s="6" t="n">
        <v>2.6659849</v>
      </c>
      <c r="V442" s="6" t="n">
        <v>0.07594986</v>
      </c>
      <c r="W442" s="0" t="n">
        <v>3</v>
      </c>
    </row>
    <row r="443" customFormat="false" ht="12.75" hidden="false" customHeight="false" outlineLevel="0" collapsed="false">
      <c r="A443" s="8" t="s">
        <v>1294</v>
      </c>
      <c r="B443" s="0" t="s">
        <v>1295</v>
      </c>
      <c r="C443" s="0" t="s">
        <v>1296</v>
      </c>
      <c r="D443" s="6" t="n">
        <v>-0.7315441</v>
      </c>
      <c r="E443" s="6" t="n">
        <v>-0.22259073</v>
      </c>
      <c r="F443" s="6" t="n">
        <v>-0.1993962</v>
      </c>
      <c r="G443" s="6" t="n">
        <v>-0.25383008</v>
      </c>
      <c r="H443" s="6" t="n">
        <v>-0.3518403</v>
      </c>
      <c r="I443" s="7" t="n">
        <f aca="false">(J443)/(SQRT(M443+1))</f>
        <v>0.12705825</v>
      </c>
      <c r="J443" s="6" t="n">
        <v>0.2541165</v>
      </c>
      <c r="K443" s="6" t="n">
        <v>2.7691257</v>
      </c>
      <c r="L443" s="6" t="n">
        <v>0.06961929</v>
      </c>
      <c r="M443" s="0" t="n">
        <v>3</v>
      </c>
      <c r="N443" s="6" t="n">
        <v>-0.19021319</v>
      </c>
      <c r="O443" s="6" t="n">
        <v>-0.17945562</v>
      </c>
      <c r="P443" s="6" t="n">
        <v>-0.48924428</v>
      </c>
      <c r="Q443" s="6" t="n">
        <v>0.09210553</v>
      </c>
      <c r="R443" s="6" t="n">
        <v>-0.19170189</v>
      </c>
      <c r="S443" s="7" t="n">
        <f aca="false">(T443)/(SQRT(W443+1))</f>
        <v>0.11875406</v>
      </c>
      <c r="T443" s="6" t="n">
        <v>0.23750812</v>
      </c>
      <c r="U443" s="6" t="n">
        <v>1.6142765</v>
      </c>
      <c r="V443" s="6" t="n">
        <v>0.20487437</v>
      </c>
      <c r="W443" s="0" t="n">
        <v>3</v>
      </c>
    </row>
    <row r="444" customFormat="false" ht="12.75" hidden="false" customHeight="false" outlineLevel="0" collapsed="false">
      <c r="A444" s="8" t="s">
        <v>1297</v>
      </c>
      <c r="B444" s="0" t="s">
        <v>1298</v>
      </c>
      <c r="C444" s="9" t="s">
        <v>1299</v>
      </c>
      <c r="D444" s="6" t="n">
        <v>-0.519904</v>
      </c>
      <c r="E444" s="6" t="n">
        <v>-0.46282038</v>
      </c>
      <c r="F444" s="6" t="n">
        <v>0.01223314</v>
      </c>
      <c r="G444" s="6" t="n">
        <v>-0.14289686</v>
      </c>
      <c r="H444" s="6" t="n">
        <v>-0.27834705</v>
      </c>
      <c r="I444" s="7" t="n">
        <f aca="false">(J444)/(SQRT(M444+1))</f>
        <v>0.12752901</v>
      </c>
      <c r="J444" s="6" t="n">
        <v>0.25505802</v>
      </c>
      <c r="K444" s="6" t="n">
        <v>2.1826174</v>
      </c>
      <c r="L444" s="6" t="n">
        <v>0.11706133</v>
      </c>
      <c r="M444" s="0" t="n">
        <v>3</v>
      </c>
      <c r="N444" s="6" t="n">
        <v>-0.2860833</v>
      </c>
      <c r="O444" s="6" t="n">
        <v>-0.30791196</v>
      </c>
      <c r="P444" s="6" t="n">
        <v>-0.2765775</v>
      </c>
      <c r="Q444" s="6" t="n">
        <v>0.24814093</v>
      </c>
      <c r="R444" s="6" t="n">
        <v>-0.15560797</v>
      </c>
      <c r="S444" s="7" t="n">
        <f aca="false">(T444)/(SQRT(W444+1))</f>
        <v>0.13474269</v>
      </c>
      <c r="T444" s="6" t="n">
        <v>0.26948538</v>
      </c>
      <c r="U444" s="6" t="n">
        <v>1.1548527</v>
      </c>
      <c r="V444" s="6" t="n">
        <v>0.3317878</v>
      </c>
      <c r="W444" s="0" t="n">
        <v>3</v>
      </c>
    </row>
    <row r="445" customFormat="false" ht="12.75" hidden="false" customHeight="false" outlineLevel="0" collapsed="false">
      <c r="A445" s="8" t="s">
        <v>1300</v>
      </c>
      <c r="B445" s="0" t="s">
        <v>1301</v>
      </c>
      <c r="C445" s="0" t="s">
        <v>1302</v>
      </c>
      <c r="D445" s="6" t="n">
        <v>-0.30487922</v>
      </c>
      <c r="E445" s="6" t="n">
        <v>-0.36118385</v>
      </c>
      <c r="F445" s="6" t="n">
        <v>-0.255108</v>
      </c>
      <c r="G445" s="6" t="n">
        <v>-0.3684502</v>
      </c>
      <c r="H445" s="6" t="n">
        <v>-0.3224053</v>
      </c>
      <c r="I445" s="7" t="n">
        <f aca="false">(J445)/(SQRT(M445+1))</f>
        <v>0.0265518335</v>
      </c>
      <c r="J445" s="6" t="n">
        <v>0.053103667</v>
      </c>
      <c r="K445" s="6" t="n">
        <v>12.142488</v>
      </c>
      <c r="L445" s="6" t="n">
        <v>0.0012023865</v>
      </c>
      <c r="M445" s="0" t="n">
        <v>3</v>
      </c>
      <c r="N445" s="6" t="n">
        <v>1.0028435</v>
      </c>
      <c r="O445" s="6" t="n">
        <v>0.8483093</v>
      </c>
      <c r="P445" s="6" t="n">
        <v>0.9969233</v>
      </c>
      <c r="Q445" s="6" t="n">
        <v>0.9598661</v>
      </c>
      <c r="R445" s="6" t="n">
        <v>0.95198554</v>
      </c>
      <c r="S445" s="7" t="n">
        <f aca="false">(T445)/(SQRT(W445+1))</f>
        <v>0.035843185</v>
      </c>
      <c r="T445" s="6" t="n">
        <v>0.07168637</v>
      </c>
      <c r="U445" s="6" t="n">
        <v>26.559736</v>
      </c>
      <c r="V445" s="6" t="n">
        <v>0.00011710828</v>
      </c>
      <c r="W445" s="0" t="n">
        <v>3</v>
      </c>
    </row>
    <row r="446" customFormat="false" ht="12.75" hidden="false" customHeight="false" outlineLevel="0" collapsed="false">
      <c r="A446" s="8" t="s">
        <v>1303</v>
      </c>
      <c r="B446" s="0" t="s">
        <v>1304</v>
      </c>
      <c r="C446" s="0" t="s">
        <v>1305</v>
      </c>
      <c r="D446" s="6" t="n">
        <v>-0.78417426</v>
      </c>
      <c r="E446" s="6" t="n">
        <v>-0.40370697</v>
      </c>
      <c r="F446" s="6" t="n">
        <v>-0.20592274</v>
      </c>
      <c r="G446" s="6" t="n">
        <v>0.03792542</v>
      </c>
      <c r="H446" s="6" t="n">
        <v>-0.33896965</v>
      </c>
      <c r="I446" s="7" t="n">
        <f aca="false">(J446)/(SQRT(M446+1))</f>
        <v>0.17372139</v>
      </c>
      <c r="J446" s="6" t="n">
        <v>0.34744278</v>
      </c>
      <c r="K446" s="6" t="n">
        <v>1.9512258</v>
      </c>
      <c r="L446" s="6" t="n">
        <v>0.14609864</v>
      </c>
      <c r="M446" s="0" t="n">
        <v>3</v>
      </c>
      <c r="N446" s="6" t="n">
        <v>-0.7239957</v>
      </c>
      <c r="O446" s="6" t="n">
        <v>-0.89363</v>
      </c>
      <c r="P446" s="6" t="n">
        <v>-0.8141507</v>
      </c>
      <c r="Q446" s="6" t="n">
        <v>-0.39862564</v>
      </c>
      <c r="R446" s="6" t="n">
        <v>-0.70760053</v>
      </c>
      <c r="S446" s="7" t="n">
        <f aca="false">(T446)/(SQRT(W446+1))</f>
        <v>0.108663925</v>
      </c>
      <c r="T446" s="6" t="n">
        <v>0.21732785</v>
      </c>
      <c r="U446" s="6" t="n">
        <v>6.5118256</v>
      </c>
      <c r="V446" s="6" t="n">
        <v>0.007356444</v>
      </c>
      <c r="W446" s="0" t="n">
        <v>3</v>
      </c>
    </row>
    <row r="447" customFormat="false" ht="12.75" hidden="false" customHeight="false" outlineLevel="0" collapsed="false">
      <c r="A447" s="8" t="s">
        <v>1306</v>
      </c>
      <c r="B447" s="0" t="s">
        <v>1307</v>
      </c>
      <c r="C447" s="9" t="s">
        <v>1308</v>
      </c>
      <c r="D447" s="6" t="n">
        <v>-1.7851174</v>
      </c>
      <c r="E447" s="6" t="n">
        <v>0.19166733</v>
      </c>
      <c r="F447" s="6" t="n">
        <v>-0.87616223</v>
      </c>
      <c r="G447" s="6" t="n">
        <v>-0.29598302</v>
      </c>
      <c r="H447" s="6" t="n">
        <v>-0.69139886</v>
      </c>
      <c r="I447" s="7" t="n">
        <f aca="false">(J447)/(SQRT(M447+1))</f>
        <v>0.42490365</v>
      </c>
      <c r="J447" s="6" t="n">
        <v>0.8498073</v>
      </c>
      <c r="K447" s="6" t="n">
        <v>1.6271896</v>
      </c>
      <c r="L447" s="6" t="n">
        <v>0.20217595</v>
      </c>
      <c r="M447" s="0" t="n">
        <v>3</v>
      </c>
      <c r="N447" s="6" t="n">
        <v>-1.2215458</v>
      </c>
      <c r="O447" s="6" t="n">
        <v>0.42358312</v>
      </c>
      <c r="P447" s="6" t="n">
        <v>0.199384</v>
      </c>
      <c r="Q447" s="6" t="n">
        <v>0.020268563</v>
      </c>
      <c r="R447" s="6" t="n">
        <v>-0.14457753</v>
      </c>
      <c r="S447" s="7" t="n">
        <f aca="false">(T447)/(SQRT(W447+1))</f>
        <v>0.36834663</v>
      </c>
      <c r="T447" s="6" t="n">
        <v>0.73669326</v>
      </c>
      <c r="U447" s="6" t="n">
        <v>0.392504</v>
      </c>
      <c r="V447" s="6" t="n">
        <v>0.72091097</v>
      </c>
      <c r="W447" s="0" t="n">
        <v>3</v>
      </c>
    </row>
    <row r="448" customFormat="false" ht="12.75" hidden="false" customHeight="false" outlineLevel="0" collapsed="false">
      <c r="A448" s="8" t="s">
        <v>1309</v>
      </c>
      <c r="B448" s="0" t="s">
        <v>1310</v>
      </c>
      <c r="C448" s="0" t="s">
        <v>1311</v>
      </c>
      <c r="D448" s="6" t="n">
        <v>-0.55076236</v>
      </c>
      <c r="E448" s="6" t="n">
        <v>0.14173648</v>
      </c>
      <c r="F448" s="6" t="n">
        <v>0.24723765</v>
      </c>
      <c r="G448" s="6" t="n">
        <v>-0.08216058</v>
      </c>
      <c r="H448" s="6" t="n">
        <v>-0.0609872</v>
      </c>
      <c r="I448" s="7" t="n">
        <f aca="false">(J448)/(SQRT(M448+1))</f>
        <v>0.177112835</v>
      </c>
      <c r="J448" s="6" t="n">
        <v>0.35422567</v>
      </c>
      <c r="K448" s="6" t="n">
        <v>0.34434095</v>
      </c>
      <c r="L448" s="6" t="n">
        <v>0.7533142</v>
      </c>
      <c r="M448" s="0" t="n">
        <v>3</v>
      </c>
      <c r="N448" s="6" t="n">
        <v>0.16086161</v>
      </c>
      <c r="O448" s="6" t="n">
        <v>0.71741086</v>
      </c>
      <c r="P448" s="6" t="n">
        <v>0.23591152</v>
      </c>
      <c r="Q448" s="6" t="n">
        <v>0.4497839</v>
      </c>
      <c r="R448" s="6" t="n">
        <v>0.390992</v>
      </c>
      <c r="S448" s="7" t="n">
        <f aca="false">(T448)/(SQRT(W448+1))</f>
        <v>0.124838465</v>
      </c>
      <c r="T448" s="6" t="n">
        <v>0.24967693</v>
      </c>
      <c r="U448" s="6" t="n">
        <v>3.1319833</v>
      </c>
      <c r="V448" s="6" t="n">
        <v>0.051985506</v>
      </c>
      <c r="W448" s="0" t="n">
        <v>3</v>
      </c>
    </row>
    <row r="449" customFormat="false" ht="12.75" hidden="false" customHeight="false" outlineLevel="0" collapsed="false">
      <c r="A449" s="8" t="s">
        <v>1312</v>
      </c>
      <c r="B449" s="0" t="s">
        <v>1313</v>
      </c>
      <c r="C449" s="0" t="s">
        <v>1314</v>
      </c>
      <c r="D449" s="6" t="n">
        <v>-0.32257047</v>
      </c>
      <c r="E449" s="6" t="n">
        <v>-0.3695577</v>
      </c>
      <c r="F449" s="6" t="s">
        <v>31</v>
      </c>
      <c r="G449" s="6" t="s">
        <v>31</v>
      </c>
      <c r="H449" s="6" t="n">
        <v>-0.3460641</v>
      </c>
      <c r="I449" s="7" t="n">
        <f aca="false">(J449)/(SQRT(M449+1))</f>
        <v>0.0234936171480688</v>
      </c>
      <c r="J449" s="6" t="n">
        <v>0.033224992</v>
      </c>
      <c r="K449" s="6" t="n">
        <v>14.730132</v>
      </c>
      <c r="L449" s="6" t="n">
        <v>0.043152664</v>
      </c>
      <c r="M449" s="0" t="n">
        <v>1</v>
      </c>
      <c r="N449" s="6" t="n">
        <v>0.15604706</v>
      </c>
      <c r="O449" s="6" t="n">
        <v>-0.26664022</v>
      </c>
      <c r="P449" s="6" t="n">
        <v>0.11309717</v>
      </c>
      <c r="Q449" s="6" t="n">
        <v>-0.0942987</v>
      </c>
      <c r="R449" s="6" t="n">
        <v>-0.022948671</v>
      </c>
      <c r="S449" s="7" t="n">
        <f aca="false">(T449)/(SQRT(W449+1))</f>
        <v>0.09790485</v>
      </c>
      <c r="T449" s="6" t="n">
        <v>0.1958097</v>
      </c>
      <c r="U449" s="6" t="n">
        <v>0.23439768</v>
      </c>
      <c r="V449" s="6" t="n">
        <v>0.82976276</v>
      </c>
      <c r="W449" s="0" t="n">
        <v>3</v>
      </c>
    </row>
    <row r="450" customFormat="false" ht="12.75" hidden="false" customHeight="false" outlineLevel="0" collapsed="false">
      <c r="A450" s="8" t="s">
        <v>1315</v>
      </c>
      <c r="B450" s="9" t="s">
        <v>1316</v>
      </c>
      <c r="C450" s="0" t="s">
        <v>1317</v>
      </c>
      <c r="D450" s="6" t="n">
        <v>-0.8887025</v>
      </c>
      <c r="E450" s="6" t="n">
        <v>-0.06826732</v>
      </c>
      <c r="F450" s="6" t="n">
        <v>-0.30780402</v>
      </c>
      <c r="G450" s="6" t="n">
        <v>-0.37377408</v>
      </c>
      <c r="H450" s="6" t="n">
        <v>-0.40963697</v>
      </c>
      <c r="I450" s="7" t="n">
        <f aca="false">(J450)/(SQRT(M450+1))</f>
        <v>0.17264925</v>
      </c>
      <c r="J450" s="6" t="n">
        <v>0.3452985</v>
      </c>
      <c r="K450" s="6" t="n">
        <v>2.3726544</v>
      </c>
      <c r="L450" s="6" t="n">
        <v>0.09826782</v>
      </c>
      <c r="M450" s="0" t="n">
        <v>3</v>
      </c>
      <c r="N450" s="6" t="n">
        <v>-0.044860788</v>
      </c>
      <c r="O450" s="6" t="n">
        <v>-0.3060674</v>
      </c>
      <c r="P450" s="6" t="n">
        <v>-0.0072527193</v>
      </c>
      <c r="Q450" s="6" t="n">
        <v>0.38603374</v>
      </c>
      <c r="R450" s="6" t="n">
        <v>0.0069632083</v>
      </c>
      <c r="S450" s="7" t="n">
        <f aca="false">(T450)/(SQRT(W450+1))</f>
        <v>0.14276159</v>
      </c>
      <c r="T450" s="6" t="n">
        <v>0.28552318</v>
      </c>
      <c r="U450" s="6" t="n">
        <v>0.048775084</v>
      </c>
      <c r="V450" s="6" t="n">
        <v>0.96416414</v>
      </c>
      <c r="W450" s="0" t="n">
        <v>3</v>
      </c>
    </row>
    <row r="451" customFormat="false" ht="12.75" hidden="false" customHeight="false" outlineLevel="0" collapsed="false">
      <c r="A451" s="8" t="s">
        <v>1318</v>
      </c>
      <c r="B451" s="0" t="s">
        <v>1319</v>
      </c>
      <c r="C451" s="9" t="s">
        <v>1320</v>
      </c>
      <c r="D451" s="6" t="s">
        <v>31</v>
      </c>
      <c r="E451" s="6" t="n">
        <v>-0.14626345</v>
      </c>
      <c r="F451" s="6" t="n">
        <v>-0.24958844</v>
      </c>
      <c r="G451" s="6" t="s">
        <v>31</v>
      </c>
      <c r="H451" s="6" t="n">
        <v>-0.19792596</v>
      </c>
      <c r="I451" s="7" t="n">
        <f aca="false">(J451)/(SQRT(M451+1))</f>
        <v>0.0516624942256953</v>
      </c>
      <c r="J451" s="6" t="n">
        <v>0.0730618</v>
      </c>
      <c r="K451" s="6" t="n">
        <v>3.831134</v>
      </c>
      <c r="L451" s="6" t="n">
        <v>0.16254342</v>
      </c>
      <c r="M451" s="0" t="n">
        <v>1</v>
      </c>
      <c r="N451" s="6" t="n">
        <v>-0.78205717</v>
      </c>
      <c r="O451" s="6" t="n">
        <v>-0.3707296</v>
      </c>
      <c r="P451" s="6" t="n">
        <v>-0.14752363</v>
      </c>
      <c r="Q451" s="6" t="n">
        <v>-0.5270985</v>
      </c>
      <c r="R451" s="6" t="n">
        <v>-0.4568522</v>
      </c>
      <c r="S451" s="7" t="n">
        <f aca="false">(T451)/(SQRT(W451+1))</f>
        <v>0.13347724</v>
      </c>
      <c r="T451" s="6" t="n">
        <v>0.26695448</v>
      </c>
      <c r="U451" s="6" t="n">
        <v>3.4226975</v>
      </c>
      <c r="V451" s="6" t="n">
        <v>0.041760422</v>
      </c>
      <c r="W451" s="0" t="n">
        <v>3</v>
      </c>
    </row>
    <row r="452" customFormat="false" ht="12.75" hidden="false" customHeight="false" outlineLevel="0" collapsed="false">
      <c r="A452" s="8" t="s">
        <v>1321</v>
      </c>
      <c r="B452" s="1" t="s">
        <v>1322</v>
      </c>
      <c r="C452" s="1" t="s">
        <v>1323</v>
      </c>
      <c r="D452" s="6" t="n">
        <v>-0.617138</v>
      </c>
      <c r="E452" s="6" t="n">
        <v>-0.50443083</v>
      </c>
      <c r="F452" s="6" t="n">
        <v>-0.49612603</v>
      </c>
      <c r="G452" s="6" t="n">
        <v>-0.30062243</v>
      </c>
      <c r="H452" s="6" t="n">
        <v>-0.47957936</v>
      </c>
      <c r="I452" s="7" t="n">
        <f aca="false">(J452)/(SQRT(M452+1))</f>
        <v>0.065726295</v>
      </c>
      <c r="J452" s="6" t="n">
        <v>0.13145259</v>
      </c>
      <c r="K452" s="6" t="n">
        <v>7.2966127</v>
      </c>
      <c r="L452" s="6" t="n">
        <v>0.0053148814</v>
      </c>
      <c r="M452" s="0" t="n">
        <v>3</v>
      </c>
      <c r="N452" s="6" t="n">
        <v>-1.1109463</v>
      </c>
      <c r="O452" s="6" t="n">
        <v>-0.75735664</v>
      </c>
      <c r="P452" s="6" t="n">
        <v>-1.6181961</v>
      </c>
      <c r="Q452" s="6" t="n">
        <v>-0.8316006</v>
      </c>
      <c r="R452" s="14" t="n">
        <v>-1.0795249</v>
      </c>
      <c r="S452" s="7" t="n">
        <f aca="false">(T452)/(SQRT(W452+1))</f>
        <v>0.19502412</v>
      </c>
      <c r="T452" s="6" t="n">
        <v>0.39004824</v>
      </c>
      <c r="U452" s="6" t="n">
        <v>5.5353403</v>
      </c>
      <c r="V452" s="15" t="n">
        <v>0.011620555</v>
      </c>
      <c r="W452" s="0" t="n">
        <v>3</v>
      </c>
    </row>
    <row r="453" customFormat="false" ht="12.75" hidden="false" customHeight="false" outlineLevel="0" collapsed="false">
      <c r="A453" s="8" t="s">
        <v>1324</v>
      </c>
      <c r="B453" s="0" t="s">
        <v>1325</v>
      </c>
      <c r="C453" s="0" t="s">
        <v>1326</v>
      </c>
      <c r="D453" s="6" t="n">
        <v>-1.2781017</v>
      </c>
      <c r="E453" s="6" t="n">
        <v>-0.47882506</v>
      </c>
      <c r="F453" s="6" t="n">
        <v>-0.47506654</v>
      </c>
      <c r="G453" s="6" t="n">
        <v>-0.36725393</v>
      </c>
      <c r="H453" s="6" t="n">
        <v>-0.6498118</v>
      </c>
      <c r="I453" s="7" t="n">
        <v>0.21102123</v>
      </c>
      <c r="J453" s="6" t="n">
        <v>0.42204246</v>
      </c>
      <c r="K453" s="6" t="n">
        <v>3.079367</v>
      </c>
      <c r="L453" s="6" t="n">
        <v>0.054162793</v>
      </c>
      <c r="M453" s="0" t="n">
        <v>3</v>
      </c>
      <c r="N453" s="6" t="n">
        <v>-2.0051398</v>
      </c>
      <c r="O453" s="6" t="n">
        <v>-2.0113184</v>
      </c>
      <c r="P453" s="6" t="n">
        <v>-1.5251873</v>
      </c>
      <c r="Q453" s="6" t="n">
        <v>-0.79320014</v>
      </c>
      <c r="R453" s="14" t="n">
        <v>-1.5837115</v>
      </c>
      <c r="S453" s="7" t="n">
        <v>0.2870515</v>
      </c>
      <c r="T453" s="6" t="n">
        <v>0.574103</v>
      </c>
      <c r="U453" s="6" t="n">
        <v>5.5171685</v>
      </c>
      <c r="V453" s="15" t="n">
        <v>0.011727434</v>
      </c>
      <c r="W453" s="0" t="n">
        <v>3</v>
      </c>
    </row>
    <row r="454" customFormat="false" ht="12.75" hidden="false" customHeight="false" outlineLevel="0" collapsed="false">
      <c r="A454" s="8" t="s">
        <v>1327</v>
      </c>
      <c r="B454" s="0" t="s">
        <v>1328</v>
      </c>
      <c r="C454" s="0" t="s">
        <v>1329</v>
      </c>
      <c r="D454" s="6" t="n">
        <v>-0.5354764</v>
      </c>
      <c r="E454" s="6" t="n">
        <v>-0.22657023</v>
      </c>
      <c r="F454" s="6" t="n">
        <v>-0.10394611</v>
      </c>
      <c r="G454" s="6" t="n">
        <v>-0.25840253</v>
      </c>
      <c r="H454" s="6" t="n">
        <v>-0.2810988</v>
      </c>
      <c r="I454" s="7" t="n">
        <f aca="false">(J454)/(SQRT(M454+1))</f>
        <v>0.091094965</v>
      </c>
      <c r="J454" s="6" t="n">
        <v>0.18218993</v>
      </c>
      <c r="K454" s="6" t="n">
        <v>3.0857778</v>
      </c>
      <c r="L454" s="6" t="n">
        <v>0.05389144</v>
      </c>
      <c r="M454" s="0" t="n">
        <v>3</v>
      </c>
      <c r="N454" s="6" t="n">
        <v>-0.39014557</v>
      </c>
      <c r="O454" s="6" t="n">
        <v>-0.34122914</v>
      </c>
      <c r="P454" s="6" t="n">
        <v>-0.37778693</v>
      </c>
      <c r="Q454" s="6" t="n">
        <v>-0.13236025</v>
      </c>
      <c r="R454" s="6" t="n">
        <v>-0.31038046</v>
      </c>
      <c r="S454" s="7" t="n">
        <f aca="false">(T454)/(SQRT(W454+1))</f>
        <v>0.060241835</v>
      </c>
      <c r="T454" s="6" t="n">
        <v>0.12048367</v>
      </c>
      <c r="U454" s="6" t="n">
        <v>5.152241</v>
      </c>
      <c r="V454" s="6" t="n">
        <v>0.014174597</v>
      </c>
      <c r="W454" s="0" t="n">
        <v>3</v>
      </c>
    </row>
    <row r="455" customFormat="false" ht="12.75" hidden="false" customHeight="false" outlineLevel="0" collapsed="false">
      <c r="A455" s="8" t="s">
        <v>1330</v>
      </c>
      <c r="B455" s="0" t="s">
        <v>1331</v>
      </c>
      <c r="C455" s="0" t="s">
        <v>1332</v>
      </c>
      <c r="D455" s="6" t="n">
        <v>0.04488581</v>
      </c>
      <c r="E455" s="6" t="n">
        <v>0.12388787</v>
      </c>
      <c r="F455" s="6" t="n">
        <v>0.68903077</v>
      </c>
      <c r="G455" s="6" t="n">
        <v>-0.030268995</v>
      </c>
      <c r="H455" s="6" t="n">
        <v>0.20688386</v>
      </c>
      <c r="I455" s="7" t="n">
        <f aca="false">(J455)/(SQRT(M455+1))</f>
        <v>0.16376783</v>
      </c>
      <c r="J455" s="6" t="n">
        <v>0.32753566</v>
      </c>
      <c r="K455" s="6" t="n">
        <v>1.2632754</v>
      </c>
      <c r="L455" s="6" t="n">
        <v>0.2957408</v>
      </c>
      <c r="M455" s="0" t="n">
        <v>3</v>
      </c>
      <c r="N455" s="6" t="n">
        <v>2.8356183</v>
      </c>
      <c r="O455" s="6" t="n">
        <v>2.4754922</v>
      </c>
      <c r="P455" s="6" t="n">
        <v>2.9450765</v>
      </c>
      <c r="Q455" s="6" t="n">
        <v>3.2210143</v>
      </c>
      <c r="R455" s="17" t="n">
        <v>2.8693004</v>
      </c>
      <c r="S455" s="7" t="n">
        <f aca="false">(T455)/(SQRT(W455+1))</f>
        <v>0.154289765</v>
      </c>
      <c r="T455" s="6" t="n">
        <v>0.30857953</v>
      </c>
      <c r="U455" s="6" t="n">
        <v>18.596828</v>
      </c>
      <c r="V455" s="13" t="n">
        <v>0.00033935305</v>
      </c>
      <c r="W455" s="0" t="n">
        <v>3</v>
      </c>
    </row>
    <row r="456" customFormat="false" ht="12.75" hidden="false" customHeight="false" outlineLevel="0" collapsed="false">
      <c r="A456" s="8" t="s">
        <v>1333</v>
      </c>
      <c r="B456" s="0" t="s">
        <v>1334</v>
      </c>
      <c r="C456" s="0" t="s">
        <v>1335</v>
      </c>
      <c r="D456" s="6" t="n">
        <v>-0.20492855</v>
      </c>
      <c r="E456" s="6" t="n">
        <v>-0.3952091</v>
      </c>
      <c r="F456" s="6" t="n">
        <v>0.19414708</v>
      </c>
      <c r="G456" s="6" t="n">
        <v>-0.46860462</v>
      </c>
      <c r="H456" s="6" t="n">
        <v>-0.21864879</v>
      </c>
      <c r="I456" s="7" t="n">
        <f aca="false">(J456)/(SQRT(M456+1))</f>
        <v>0.14839141</v>
      </c>
      <c r="J456" s="6" t="n">
        <v>0.29678282</v>
      </c>
      <c r="K456" s="6" t="n">
        <v>1.4734598</v>
      </c>
      <c r="L456" s="6" t="n">
        <v>0.23705193</v>
      </c>
      <c r="M456" s="0" t="n">
        <v>3</v>
      </c>
      <c r="N456" s="6" t="n">
        <v>0.039591648</v>
      </c>
      <c r="O456" s="6" t="n">
        <v>0.8010037</v>
      </c>
      <c r="P456" s="6" t="n">
        <v>0.20351359</v>
      </c>
      <c r="Q456" s="6" t="n">
        <v>0.9107206</v>
      </c>
      <c r="R456" s="6" t="n">
        <v>0.4887074</v>
      </c>
      <c r="S456" s="7" t="n">
        <f aca="false">(T456)/(SQRT(W456+1))</f>
        <v>0.215766965</v>
      </c>
      <c r="T456" s="6" t="n">
        <v>0.43153393</v>
      </c>
      <c r="U456" s="6" t="n">
        <v>2.2649777</v>
      </c>
      <c r="V456" s="6" t="n">
        <v>0.108426355</v>
      </c>
      <c r="W456" s="0" t="n">
        <v>3</v>
      </c>
    </row>
    <row r="457" customFormat="false" ht="12.75" hidden="false" customHeight="false" outlineLevel="0" collapsed="false">
      <c r="A457" s="8" t="s">
        <v>1336</v>
      </c>
      <c r="B457" s="0" t="s">
        <v>1337</v>
      </c>
      <c r="C457" s="0" t="s">
        <v>1338</v>
      </c>
      <c r="D457" s="6" t="n">
        <v>-0.12154988</v>
      </c>
      <c r="E457" s="6" t="n">
        <v>-0.20280801</v>
      </c>
      <c r="F457" s="6" t="n">
        <v>-0.19265465</v>
      </c>
      <c r="G457" s="6" t="n">
        <v>-0.80636656</v>
      </c>
      <c r="H457" s="6" t="n">
        <v>-0.33084476</v>
      </c>
      <c r="I457" s="7" t="n">
        <f aca="false">(J457)/(SQRT(M457+1))</f>
        <v>0.15953455</v>
      </c>
      <c r="J457" s="6" t="n">
        <v>0.3190691</v>
      </c>
      <c r="K457" s="6" t="n">
        <v>2.0738127</v>
      </c>
      <c r="L457" s="6" t="n">
        <v>0.12976788</v>
      </c>
      <c r="M457" s="0" t="n">
        <v>3</v>
      </c>
      <c r="N457" s="6" t="n">
        <v>-0.3296372</v>
      </c>
      <c r="O457" s="6" t="n">
        <v>-0.38460544</v>
      </c>
      <c r="P457" s="6" t="n">
        <v>-0.48996186</v>
      </c>
      <c r="Q457" s="6" t="n">
        <v>-0.30256513</v>
      </c>
      <c r="R457" s="6" t="n">
        <v>-0.3766924</v>
      </c>
      <c r="S457" s="7" t="n">
        <f aca="false">(T457)/(SQRT(W457+1))</f>
        <v>0.041434318</v>
      </c>
      <c r="T457" s="6" t="n">
        <v>0.082868636</v>
      </c>
      <c r="U457" s="6" t="n">
        <v>9.091314</v>
      </c>
      <c r="V457" s="6" t="n">
        <v>0.0028118412</v>
      </c>
      <c r="W457" s="0" t="n">
        <v>3</v>
      </c>
    </row>
    <row r="458" customFormat="false" ht="12.75" hidden="false" customHeight="false" outlineLevel="0" collapsed="false">
      <c r="A458" s="8" t="s">
        <v>1339</v>
      </c>
      <c r="B458" s="0" t="s">
        <v>1340</v>
      </c>
      <c r="C458" s="0" t="s">
        <v>1341</v>
      </c>
      <c r="D458" s="6" t="n">
        <v>-0.48079926</v>
      </c>
      <c r="E458" s="6" t="n">
        <v>-0.565226</v>
      </c>
      <c r="F458" s="6" t="n">
        <v>-0.15693043</v>
      </c>
      <c r="G458" s="6" t="n">
        <v>-0.39868796</v>
      </c>
      <c r="H458" s="6" t="n">
        <v>-0.40041092</v>
      </c>
      <c r="I458" s="7" t="n">
        <f aca="false">(J458)/(SQRT(M458+1))</f>
        <v>0.08799243</v>
      </c>
      <c r="J458" s="6" t="n">
        <v>0.17598486</v>
      </c>
      <c r="K458" s="6" t="n">
        <v>4.5505157</v>
      </c>
      <c r="L458" s="6" t="n">
        <v>0.019884055</v>
      </c>
      <c r="M458" s="0" t="n">
        <v>3</v>
      </c>
      <c r="N458" s="6" t="n">
        <v>-0.5225887</v>
      </c>
      <c r="O458" s="6" t="n">
        <v>-0.7415279</v>
      </c>
      <c r="P458" s="6" t="n">
        <v>-0.72259194</v>
      </c>
      <c r="Q458" s="6" t="n">
        <v>-0.7657482</v>
      </c>
      <c r="R458" s="6" t="n">
        <v>-0.68811417</v>
      </c>
      <c r="S458" s="7" t="n">
        <f aca="false">(T458)/(SQRT(W458+1))</f>
        <v>0.055877455</v>
      </c>
      <c r="T458" s="6" t="n">
        <v>0.11175491</v>
      </c>
      <c r="U458" s="6" t="n">
        <v>12.314701</v>
      </c>
      <c r="V458" s="6" t="n">
        <v>0.001153412</v>
      </c>
      <c r="W458" s="0" t="n">
        <v>3</v>
      </c>
    </row>
    <row r="459" customFormat="false" ht="12.75" hidden="false" customHeight="false" outlineLevel="0" collapsed="false">
      <c r="A459" s="8" t="s">
        <v>1342</v>
      </c>
      <c r="B459" s="0" t="s">
        <v>1343</v>
      </c>
      <c r="C459" s="0" t="s">
        <v>1344</v>
      </c>
      <c r="D459" s="6" t="s">
        <v>31</v>
      </c>
      <c r="E459" s="6" t="n">
        <v>0.2817237</v>
      </c>
      <c r="F459" s="6" t="n">
        <v>-0.17255458</v>
      </c>
      <c r="G459" s="6" t="n">
        <v>-0.41138643</v>
      </c>
      <c r="H459" s="6" t="n">
        <v>-0.1007391</v>
      </c>
      <c r="I459" s="7" t="n">
        <f aca="false">(J459)/(SQRT(M459+1))</f>
        <v>0.203280203133417</v>
      </c>
      <c r="J459" s="6" t="n">
        <v>0.35209164</v>
      </c>
      <c r="K459" s="6" t="n">
        <v>0.49556768</v>
      </c>
      <c r="L459" s="6" t="n">
        <v>0.6692971</v>
      </c>
      <c r="M459" s="0" t="n">
        <v>2</v>
      </c>
      <c r="N459" s="6" t="n">
        <v>-0.3125284</v>
      </c>
      <c r="O459" s="6" t="n">
        <v>0.5398029</v>
      </c>
      <c r="P459" s="6" t="n">
        <v>-0.22392966</v>
      </c>
      <c r="Q459" s="6" t="n">
        <v>-0.21040346</v>
      </c>
      <c r="R459" s="6" t="n">
        <v>-0.051764652</v>
      </c>
      <c r="S459" s="7" t="n">
        <f aca="false">(T459)/(SQRT(W459+1))</f>
        <v>0.1984853</v>
      </c>
      <c r="T459" s="6" t="n">
        <v>0.3969706</v>
      </c>
      <c r="U459" s="6" t="n">
        <v>0.26079842</v>
      </c>
      <c r="V459" s="6" t="n">
        <v>0.8111255</v>
      </c>
      <c r="W459" s="0" t="n">
        <v>3</v>
      </c>
    </row>
    <row r="460" customFormat="false" ht="12.75" hidden="false" customHeight="false" outlineLevel="0" collapsed="false">
      <c r="A460" s="8" t="s">
        <v>1345</v>
      </c>
      <c r="B460" s="0" t="s">
        <v>1346</v>
      </c>
      <c r="C460" s="0" t="s">
        <v>1347</v>
      </c>
      <c r="D460" s="6" t="n">
        <v>-0.645054</v>
      </c>
      <c r="E460" s="6" t="n">
        <v>-0.33761576</v>
      </c>
      <c r="F460" s="6" t="n">
        <v>-0.27256033</v>
      </c>
      <c r="G460" s="6" t="n">
        <v>-0.11353789</v>
      </c>
      <c r="H460" s="6" t="n">
        <v>-0.342192</v>
      </c>
      <c r="I460" s="7" t="n">
        <f aca="false">(J460)/(SQRT(M460+1))</f>
        <v>0.111384315</v>
      </c>
      <c r="J460" s="6" t="n">
        <v>0.22276863</v>
      </c>
      <c r="K460" s="6" t="n">
        <v>3.072174</v>
      </c>
      <c r="L460" s="6" t="n">
        <v>0.0544693</v>
      </c>
      <c r="M460" s="0" t="n">
        <v>3</v>
      </c>
      <c r="N460" s="6" t="n">
        <v>-0.41716135</v>
      </c>
      <c r="O460" s="6" t="n">
        <v>-0.4244814</v>
      </c>
      <c r="P460" s="6" t="n">
        <v>-0.6645513</v>
      </c>
      <c r="Q460" s="6" t="n">
        <v>-0.33859223</v>
      </c>
      <c r="R460" s="6" t="n">
        <v>-0.4611966</v>
      </c>
      <c r="S460" s="7" t="n">
        <f aca="false">(T460)/(SQRT(W460+1))</f>
        <v>0.07051718</v>
      </c>
      <c r="T460" s="6" t="n">
        <v>0.14103436</v>
      </c>
      <c r="U460" s="6" t="n">
        <v>6.5402017</v>
      </c>
      <c r="V460" s="6" t="n">
        <v>0.0072661145</v>
      </c>
      <c r="W460" s="0" t="n">
        <v>3</v>
      </c>
    </row>
    <row r="461" customFormat="false" ht="12.75" hidden="false" customHeight="false" outlineLevel="0" collapsed="false">
      <c r="A461" s="8" t="s">
        <v>1348</v>
      </c>
      <c r="B461" s="0" t="s">
        <v>1349</v>
      </c>
      <c r="C461" s="0" t="s">
        <v>1350</v>
      </c>
      <c r="D461" s="6" t="n">
        <v>-0.25645265</v>
      </c>
      <c r="E461" s="6" t="n">
        <v>-0.63026285</v>
      </c>
      <c r="F461" s="6" t="n">
        <v>-0.03541805</v>
      </c>
      <c r="G461" s="6" t="n">
        <v>-0.380521</v>
      </c>
      <c r="H461" s="6" t="n">
        <v>-0.32566363</v>
      </c>
      <c r="I461" s="7" t="n">
        <f aca="false">(J461)/(SQRT(M461+1))</f>
        <v>0.12410435</v>
      </c>
      <c r="J461" s="6" t="n">
        <v>0.2482087</v>
      </c>
      <c r="K461" s="6" t="n">
        <v>2.6241114</v>
      </c>
      <c r="L461" s="6" t="n">
        <v>0.07872252</v>
      </c>
      <c r="M461" s="0" t="n">
        <v>3</v>
      </c>
      <c r="N461" s="6" t="n">
        <v>-0.45954666</v>
      </c>
      <c r="O461" s="6" t="n">
        <v>-1.1149575</v>
      </c>
      <c r="P461" s="6" t="n">
        <v>-0.5035168</v>
      </c>
      <c r="Q461" s="6" t="n">
        <v>-0.9596456</v>
      </c>
      <c r="R461" s="6" t="n">
        <v>-0.7594167</v>
      </c>
      <c r="S461" s="7" t="n">
        <f aca="false">(T461)/(SQRT(W461+1))</f>
        <v>0.16378534</v>
      </c>
      <c r="T461" s="6" t="n">
        <v>0.32757068</v>
      </c>
      <c r="U461" s="6" t="n">
        <v>4.6366587</v>
      </c>
      <c r="V461" s="6" t="n">
        <v>0.018902678</v>
      </c>
      <c r="W461" s="0" t="n">
        <v>3</v>
      </c>
    </row>
  </sheetData>
  <hyperlinks>
    <hyperlink ref="A7" r:id="rId1" display="NM_001359. "/>
    <hyperlink ref="A8" r:id="rId2" display="NM_001100. "/>
    <hyperlink ref="A9" r:id="rId3" display=" NM_001613. "/>
    <hyperlink ref="A10" r:id="rId4" display="NM_000674."/>
    <hyperlink ref="A11" r:id="rId5" display="NM_004037."/>
    <hyperlink ref="A12" r:id="rId6" display=" NM_001667. "/>
    <hyperlink ref="A13" r:id="rId7" display=" NM_001136"/>
    <hyperlink ref="A14" r:id="rId8" display=" NM_001818."/>
    <hyperlink ref="A15" r:id="rId9" display=" NM_000489"/>
    <hyperlink ref="A16" r:id="rId10" display=" NM_000484"/>
    <hyperlink ref="A17" r:id="rId11" display="NM_000029"/>
    <hyperlink ref="A18" r:id="rId12" display=" NM_014391"/>
    <hyperlink ref="A19" r:id="rId13" display=" NM_004306"/>
    <hyperlink ref="A20" r:id="rId14" display=" NM_145699"/>
    <hyperlink ref="A21" r:id="rId15" display=" NM_000483."/>
    <hyperlink ref="A22" r:id="rId16" display=" U75285"/>
    <hyperlink ref="A23" r:id="rId17" display=" U75285"/>
    <hyperlink ref="A24" r:id="rId18" display=" AF013263. "/>
    <hyperlink ref="A25" r:id="rId19" display=" NM_000697"/>
    <hyperlink ref="A26" r:id="rId20" display=" NM_000698."/>
    <hyperlink ref="A27" r:id="rId21" display="NM_003976. "/>
    <hyperlink ref="A28" r:id="rId22" display=" NM_000927"/>
    <hyperlink ref="A29" r:id="rId23" display=" NM_004217. "/>
    <hyperlink ref="A30" r:id="rId24" display="NM_001699."/>
    <hyperlink ref="A31" r:id="rId25" display=" NM_015341"/>
    <hyperlink ref="A32" r:id="rId26" display="NM_006763"/>
    <hyperlink ref="A33" r:id="rId27" display=" NM_016077"/>
    <hyperlink ref="A34" r:id="rId28" display=" NM_138578"/>
    <hyperlink ref="A35" r:id="rId29" display=" NM_004048"/>
    <hyperlink ref="A36" r:id="rId30" display="NM_001710."/>
    <hyperlink ref="A37" r:id="rId31" display=" NM_001202. "/>
    <hyperlink ref="A38" r:id="rId32" display="NM_000710"/>
    <hyperlink ref="A39" r:id="rId33" display=" NM_001211. "/>
    <hyperlink ref="A40" r:id="rId34" display=" NM_001716."/>
    <hyperlink ref="A41" r:id="rId35" display=" NM_004364."/>
    <hyperlink ref="A42" r:id="rId36" display="NM_001807. "/>
    <hyperlink ref="A43" r:id="rId37" display=" NM_147780"/>
    <hyperlink ref="A44" r:id="rId38" display="NM_001781."/>
    <hyperlink ref="A45" r:id="rId39" display=" NM_004355"/>
    <hyperlink ref="A46" r:id="rId40" display="NM_005191"/>
    <hyperlink ref="A47" r:id="rId41" display=" NM_001826"/>
    <hyperlink ref="A48" r:id="rId42" display=" NM_001786."/>
    <hyperlink ref="A49" r:id="rId43" display=" NM_003504"/>
    <hyperlink ref="A50" r:id="rId44" display="NM_001165"/>
    <hyperlink ref="A51" r:id="rId45" display=" NM_001809"/>
    <hyperlink ref="A52" r:id="rId46" display="NM_001296."/>
    <hyperlink ref="A53" r:id="rId47" display="NM_002995."/>
    <hyperlink ref="A54" r:id="rId48" display=" NM_003965. "/>
    <hyperlink ref="A55" r:id="rId49" display=" NM_002981. "/>
    <hyperlink ref="A56" r:id="rId50" display=" NM_002986. "/>
    <hyperlink ref="A57" r:id="rId51" display=" NM_005408"/>
    <hyperlink ref="A58" r:id="rId52" display="Z49270"/>
    <hyperlink ref="A59" r:id="rId53" display="NM_032964"/>
    <hyperlink ref="A60" r:id="rId54" display=" NM_004590."/>
    <hyperlink ref="A61" r:id="rId55" display=" NM_002987"/>
    <hyperlink ref="A62" r:id="rId56" display="NM_002988."/>
    <hyperlink ref="A63" r:id="rId57" display=" NM_006274. "/>
    <hyperlink ref="A64" r:id="rId58" display=" NM_002982."/>
    <hyperlink ref="A65" r:id="rId59" display=" NM_002982."/>
    <hyperlink ref="A67" r:id="rId60" display=" NM_002990"/>
    <hyperlink ref="A68" r:id="rId61" display=" NM_005064."/>
    <hyperlink ref="A69" r:id="rId62" display="NM_002991."/>
    <hyperlink ref="A70" r:id="rId63" display="NM_005624. "/>
    <hyperlink ref="A71" r:id="rId64" display="NM_006072. "/>
    <hyperlink ref="A72" r:id="rId65" display=" NM_006664."/>
    <hyperlink ref="A73" r:id="rId66" display=" NM_019846. "/>
    <hyperlink ref="A74" r:id="rId67" display=" NM_002983"/>
    <hyperlink ref="A75" r:id="rId68" display="NM_021006."/>
    <hyperlink ref="A76" r:id="rId69" display=" NM_002984"/>
    <hyperlink ref="A77" r:id="rId70" display="NM_002985"/>
    <hyperlink ref="A78" r:id="rId71" display=" NM_006273. "/>
    <hyperlink ref="A79" r:id="rId72" display=" NM_005623."/>
    <hyperlink ref="A80" r:id="rId73" display="U28934."/>
    <hyperlink ref="A81" r:id="rId74" display="NM_004367."/>
    <hyperlink ref="A82" r:id="rId75" display=" NM_001838. "/>
    <hyperlink ref="A83" r:id="rId76" display=" NM_016557. "/>
    <hyperlink ref="A84" r:id="rId77" display=" NM_002996"/>
    <hyperlink ref="A85" r:id="rId78" display=" NM_001511."/>
    <hyperlink ref="A86" r:id="rId79" display=" NM_001565. "/>
    <hyperlink ref="A87" r:id="rId80" display=" NM_005409"/>
    <hyperlink ref="A88" r:id="rId81" display=" NM_006419"/>
    <hyperlink ref="A89" r:id="rId82" display="NM_022059."/>
    <hyperlink ref="A90" r:id="rId83" display=" NM_002089"/>
    <hyperlink ref="A91" r:id="rId84" display=" NM_002994"/>
    <hyperlink ref="A92" r:id="rId85" display=" NM_002993."/>
    <hyperlink ref="A93" r:id="rId86" display="NM_000584"/>
    <hyperlink ref="A94" r:id="rId87" display="NM_001504."/>
    <hyperlink ref="A95" r:id="rId88" display=" NM_003467"/>
    <hyperlink ref="A96" r:id="rId89" display=" NM_005441."/>
    <hyperlink ref="A97" r:id="rId90" display=" NM_030806."/>
    <hyperlink ref="A98" r:id="rId91" display=" NM_000614"/>
    <hyperlink ref="A99" r:id="rId92" display=" NM_007174."/>
    <hyperlink ref="A100" r:id="rId93" display=" NM_000129"/>
    <hyperlink ref="A101" r:id="rId94" display=" NM_001994."/>
    <hyperlink ref="A102" r:id="rId95" display="NM_000132"/>
    <hyperlink ref="A103" r:id="rId96" display="NM_001844"/>
    <hyperlink ref="A104" r:id="rId97" display="NM_000757"/>
    <hyperlink ref="A105" r:id="rId98" display="NM_005211"/>
    <hyperlink ref="A106" r:id="rId99" display=" NM_006140."/>
    <hyperlink ref="A107" r:id="rId100" display=" NM_000395."/>
    <hyperlink ref="A108" r:id="rId101" display="NM_000759"/>
    <hyperlink ref="A109" r:id="rId102" display=" NM_000760."/>
    <hyperlink ref="A110" r:id="rId103" display="NM_000064."/>
    <hyperlink ref="A111" r:id="rId104" display="NM_007293"/>
    <hyperlink ref="A112" r:id="rId105" display=" NM_001002029"/>
    <hyperlink ref="A113" r:id="rId106" display=" NM_001901"/>
    <hyperlink ref="A114" r:id="rId107" display=" NM_004701"/>
    <hyperlink ref="A115" r:id="rId108" display=" NM_001760"/>
    <hyperlink ref="A116" r:id="rId109" display=" NM_001798"/>
    <hyperlink ref="A117" r:id="rId110" display=" NM_000963"/>
    <hyperlink ref="A118" r:id="rId111" display=" NM_000071"/>
    <hyperlink ref="A119" r:id="rId112" display="NM_000107"/>
    <hyperlink ref="A120" r:id="rId113" display=" U33833."/>
    <hyperlink ref="A121" r:id="rId114" display=" NM_003836"/>
    <hyperlink ref="A122" r:id="rId115" display=" NM_024422"/>
    <hyperlink ref="A123" r:id="rId116" display="NM_013994. "/>
    <hyperlink ref="A124" r:id="rId117" display=" NM_001365"/>
    <hyperlink ref="A125" r:id="rId118" display=" AL021807. "/>
    <hyperlink ref="A126" r:id="rId119" display=" NM_003633"/>
    <hyperlink ref="A127" r:id="rId120" display=" NM_001399"/>
    <hyperlink ref="A128" r:id="rId121" display=" NM_022336"/>
    <hyperlink ref="A129" r:id="rId122" display="NM_001953"/>
    <hyperlink ref="A130" r:id="rId123" display=" NM_001956. "/>
    <hyperlink ref="A131" r:id="rId124" display="NM_004431"/>
    <hyperlink ref="A132" r:id="rId125" display=" NM_000799"/>
    <hyperlink ref="A133" r:id="rId126" display=" NM_000121"/>
    <hyperlink ref="A134" r:id="rId127" display="AL121581."/>
    <hyperlink ref="A135" r:id="rId128" display=" NM_006027."/>
    <hyperlink ref="A136" r:id="rId129" display=" NM_004629"/>
    <hyperlink ref="A137" r:id="rId130" display=" NM_000043"/>
    <hyperlink ref="A138" r:id="rId131" display=" NM_000639"/>
    <hyperlink ref="A139" r:id="rId132" display=" NM_002002."/>
    <hyperlink ref="A140" r:id="rId133" display=" NM_002032"/>
    <hyperlink ref="A141" r:id="rId134" display="NM_212482"/>
    <hyperlink ref="A142" r:id="rId135" display=" NM_001459"/>
    <hyperlink ref="A143" r:id="rId136" display=" NM_004119"/>
    <hyperlink ref="A144" r:id="rId137" display="NM_005249"/>
    <hyperlink ref="A145" r:id="rId138" display="NM_202002"/>
    <hyperlink ref="A146" r:id="rId139" display=" AB006780"/>
    <hyperlink ref="A147" r:id="rId140" display="NM_000817"/>
    <hyperlink ref="A148" r:id="rId141" display=" NM_005316"/>
    <hyperlink ref="A149" r:id="rId142" display=" NM_000402"/>
    <hyperlink ref="A150" r:id="rId143" display="NM_000852."/>
    <hyperlink ref="A151" r:id="rId144" display=" NM_002087"/>
    <hyperlink ref="A152" r:id="rId145" display="NM_001924"/>
    <hyperlink ref="A153" r:id="rId146" display="NM_015675"/>
    <hyperlink ref="A154" r:id="rId147" display=" NM_005256"/>
    <hyperlink ref="A155" r:id="rId148" display=" NM_000820"/>
    <hyperlink ref="A156" r:id="rId149" display=" NM_002048"/>
    <hyperlink ref="A157" r:id="rId150" display="NM_004864. "/>
    <hyperlink ref="A158" r:id="rId151" display="NM_005275. "/>
    <hyperlink ref="A159" r:id="rId152" display=" A25486"/>
    <hyperlink ref="A160" r:id="rId153" display=" A25488"/>
    <hyperlink ref="A161" r:id="rId154" display="A25492"/>
    <hyperlink ref="A162" r:id="rId155" display="A25493"/>
    <hyperlink ref="A163" r:id="rId156" display=" A25494"/>
    <hyperlink ref="A164" r:id="rId157" display=" A25495"/>
    <hyperlink ref="A165" r:id="rId158" display=" A25966"/>
    <hyperlink ref="A166" r:id="rId159" display=" A25967"/>
    <hyperlink ref="A167" r:id="rId160" display=" A25968"/>
    <hyperlink ref="A168" r:id="rId161" display=" A25970."/>
    <hyperlink ref="A169" r:id="rId162" display=" A25971"/>
    <hyperlink ref="A170" r:id="rId163" display="X52020."/>
    <hyperlink ref="A171" r:id="rId164" display=" X52317"/>
    <hyperlink ref="A172" r:id="rId165" display="NM_002133"/>
    <hyperlink ref="A173" r:id="rId166" display="NM_000601"/>
    <hyperlink ref="A174" r:id="rId167" display=" NM_031370"/>
    <hyperlink ref="A175" r:id="rId168" display=" NM_002128."/>
    <hyperlink ref="A176" r:id="rId169" display="NM_002129."/>
    <hyperlink ref="A177" r:id="rId170" display="NM_005517"/>
    <hyperlink ref="A178" r:id="rId171" display=" NM_004965"/>
    <hyperlink ref="A179" r:id="rId172" display=" NM_003516"/>
    <hyperlink ref="A180" r:id="rId173" display=" NM_003528"/>
    <hyperlink ref="A181" r:id="rId174" display=" K02403."/>
    <hyperlink ref="A182" r:id="rId175" display=" M67454."/>
    <hyperlink ref="A183" r:id="rId176" display=" M74178"/>
    <hyperlink ref="A184" r:id="rId177" display="NM_032737"/>
    <hyperlink ref="A185" r:id="rId178" display=" X02544."/>
    <hyperlink ref="A186" r:id="rId179" display=" U32907"/>
    <hyperlink ref="A187" r:id="rId180" display="NM_001523"/>
    <hyperlink ref="A188" r:id="rId181" display=" NM_005328"/>
    <hyperlink ref="A189" r:id="rId182" display="NM_005329"/>
    <hyperlink ref="A190" r:id="rId183" display=" NM_012484"/>
    <hyperlink ref="A191" r:id="rId184" display=" NM_014573"/>
    <hyperlink ref="A192" r:id="rId185" display="AA975298."/>
    <hyperlink ref="A193" r:id="rId186" display="NM_052815"/>
    <hyperlink ref="A194" r:id="rId187" display=" J00228"/>
    <hyperlink ref="A195" r:id="rId188" display="X02485"/>
    <hyperlink ref="A196" r:id="rId189" display=" NM_001167."/>
    <hyperlink ref="A197" r:id="rId190" display=" NM_002166"/>
    <hyperlink ref="A198" r:id="rId191" display=" NM_020529"/>
    <hyperlink ref="A199" r:id="rId192" display="NM_000207."/>
    <hyperlink ref="A200" r:id="rId193" display=" NM_000875"/>
    <hyperlink ref="A201" r:id="rId194" display=" NM_000612."/>
    <hyperlink ref="A202" r:id="rId195" display=" NM_000597"/>
    <hyperlink ref="A203" r:id="rId196" display=" NM_000599"/>
    <hyperlink ref="A204" r:id="rId197" display=" NM_000618"/>
    <hyperlink ref="A205" r:id="rId198" display=" NM_000598"/>
    <hyperlink ref="A206" r:id="rId199" display=" NM_000598"/>
    <hyperlink ref="A207" r:id="rId200" display=" NM_000889. "/>
    <hyperlink ref="A208" r:id="rId201" display=" NM_005101"/>
    <hyperlink ref="A209" r:id="rId202" display="NM_002176"/>
    <hyperlink ref="A210" r:id="rId203" display=" NM_000416"/>
    <hyperlink ref="A211" r:id="rId204" display="NM_002198. "/>
    <hyperlink ref="A212" r:id="rId205" display=" NM_002199"/>
    <hyperlink ref="A213" r:id="rId206" display=" NM_000874"/>
    <hyperlink ref="A214" r:id="rId207" display=" NM_000629"/>
    <hyperlink ref="A215" r:id="rId208" display=" NM_000619"/>
    <hyperlink ref="A216" r:id="rId209" display=" NM_005534"/>
    <hyperlink ref="A217" r:id="rId210" display="NM_000885"/>
    <hyperlink ref="A218" r:id="rId211" display=" NM_000576"/>
    <hyperlink ref="A219" r:id="rId212" display=" NM_014440."/>
    <hyperlink ref="A220" r:id="rId213" display=" NM_014439. "/>
    <hyperlink ref="A221" r:id="rId214" display="NM_002182"/>
    <hyperlink ref="A222" r:id="rId215" display="NM_000577"/>
    <hyperlink ref="A223" r:id="rId216" display="NM_003854."/>
    <hyperlink ref="A224" r:id="rId217" display=" NM_000877. "/>
    <hyperlink ref="A225" r:id="rId218" display="NM_004633."/>
    <hyperlink ref="A226" r:id="rId219" display=" NM_000572"/>
    <hyperlink ref="A227" r:id="rId220" display=" NM_001558"/>
    <hyperlink ref="A228" r:id="rId221" display=" NM_000628."/>
    <hyperlink ref="A229" r:id="rId222" display=" NM_000641"/>
    <hyperlink ref="A230" r:id="rId223" display="NM_004512"/>
    <hyperlink ref="A231" r:id="rId224" display=" NM_005535."/>
    <hyperlink ref="A232" r:id="rId225" display="NM_002188."/>
    <hyperlink ref="A233" r:id="rId226" display="NM_001560."/>
    <hyperlink ref="A234" r:id="rId227" display=" NM_000640"/>
    <hyperlink ref="A235" r:id="rId228" display=" NM_001559."/>
    <hyperlink ref="A236" r:id="rId229" display=" NM_000585"/>
    <hyperlink ref="A237" r:id="rId230" display="NM_002189."/>
    <hyperlink ref="A238" r:id="rId231" display="NM_002190. "/>
    <hyperlink ref="A239" r:id="rId232" display="NM_018725"/>
    <hyperlink ref="A240" r:id="rId233" display="NM_001562."/>
    <hyperlink ref="A241" r:id="rId234" display=" NM_005699. "/>
    <hyperlink ref="A242" r:id="rId235" display="NM_003855."/>
    <hyperlink ref="A243" r:id="rId236" display=" NM_003853."/>
    <hyperlink ref="A244" r:id="rId237" display="NM_013371."/>
    <hyperlink ref="A245" r:id="rId238" display=" NM_000586"/>
    <hyperlink ref="A246" r:id="rId239" display=" NM_000206."/>
    <hyperlink ref="A247" r:id="rId240" display=" NM_020525."/>
    <hyperlink ref="A248" r:id="rId241" display="NM_021258. "/>
    <hyperlink ref="A249" r:id="rId242" display=" NM_000588."/>
    <hyperlink ref="A250" r:id="rId243" display="NM_002183."/>
    <hyperlink ref="A251" r:id="rId244" display="M59807"/>
    <hyperlink ref="A252" r:id="rId245" display=" NM_000589. "/>
    <hyperlink ref="A253" r:id="rId246" display="NM_000418"/>
    <hyperlink ref="A254" r:id="rId247" display="NM_000879."/>
    <hyperlink ref="A255" r:id="rId248" display="NM_000564"/>
    <hyperlink ref="A256" r:id="rId249" display=" NM_000600"/>
    <hyperlink ref="A257" r:id="rId250" display="NM_000565."/>
    <hyperlink ref="A258" r:id="rId251" display=" NM_000880"/>
    <hyperlink ref="A259" r:id="rId252" display="NM_002185"/>
    <hyperlink ref="A260" r:id="rId253" display="NM_001557."/>
    <hyperlink ref="A261" r:id="rId254" display=" NM_000590"/>
    <hyperlink ref="A262" r:id="rId255" display=" NM_002186."/>
    <hyperlink ref="A263" r:id="rId256" display=" NM_000201."/>
    <hyperlink ref="A264" r:id="rId257" display=" NM_000873."/>
    <hyperlink ref="A265" r:id="rId258" display="NM_002162. "/>
    <hyperlink ref="A266" r:id="rId259" display=" NM_006618"/>
    <hyperlink ref="A267" r:id="rId260" display=" D14657"/>
    <hyperlink ref="A268" r:id="rId261" display="NM_000422"/>
    <hyperlink ref="A269" r:id="rId262" display="NM_002276"/>
    <hyperlink ref="A270" r:id="rId263" display=" NM_057088"/>
    <hyperlink ref="A271" r:id="rId264" display=" NM_000424"/>
    <hyperlink ref="A273" r:id="rId265" display=" NM_006845"/>
    <hyperlink ref="A274" r:id="rId266" display="NM_002263"/>
    <hyperlink ref="A275" r:id="rId267" display=" NM_000899"/>
    <hyperlink ref="A276" r:id="rId268" display=" NM_002296"/>
    <hyperlink ref="A277" r:id="rId269" display="NM_002291"/>
    <hyperlink ref="A278" r:id="rId270" display="NM_002292"/>
    <hyperlink ref="A279" r:id="rId271" display="NM_002306"/>
    <hyperlink ref="A280" r:id="rId272" display="NM_002310"/>
    <hyperlink ref="A281" r:id="rId273" display=" NM_000234"/>
    <hyperlink ref="A282" r:id="rId274" display=" NM_004139"/>
    <hyperlink ref="A283" r:id="rId275" display=" NM_000595"/>
    <hyperlink ref="A284" r:id="rId276" display=" NM_002341"/>
    <hyperlink ref="A285" r:id="rId277" display=" NM_002342."/>
    <hyperlink ref="A286" r:id="rId278" display=" NM_002294"/>
    <hyperlink ref="A287" r:id="rId279" display=" NM_002415"/>
    <hyperlink ref="A288" r:id="rId280" display=" NM_020998."/>
    <hyperlink ref="A289" r:id="rId281" display="NM_002447"/>
    <hyperlink ref="A290" r:id="rId282" display=" NM_002116"/>
    <hyperlink ref="A291" r:id="rId283" display="NM_005514"/>
    <hyperlink ref="A292" r:id="rId284" display=" NM_019111"/>
    <hyperlink ref="A293" r:id="rId285" display="NM_017458"/>
    <hyperlink ref="A294" r:id="rId286" display="NM_002421"/>
    <hyperlink ref="A295" r:id="rId287" display="NM_004530"/>
    <hyperlink ref="A296" r:id="rId288" display="NM_004530"/>
    <hyperlink ref="A297" r:id="rId289" display=" NM_004994"/>
    <hyperlink ref="A298" r:id="rId290" display="M92424"/>
    <hyperlink ref="A299" r:id="rId291" display=" NM_014641"/>
    <hyperlink ref="A300" r:id="rId292" display="NM_006343"/>
    <hyperlink ref="A301" r:id="rId293" display=" NM_000245"/>
    <hyperlink ref="A302" r:id="rId294" display=" NM_002455"/>
    <hyperlink ref="A303" r:id="rId295" display=" NM_006636"/>
    <hyperlink ref="A304" r:id="rId296" display=" NM_005916"/>
    <hyperlink ref="A305" r:id="rId297" display="NM_002358"/>
    <hyperlink ref="A306" r:id="rId298" display=" NM_000903"/>
    <hyperlink ref="A307" r:id="rId299" display=" NM_002507."/>
    <hyperlink ref="A308" r:id="rId300" display=" NM_013956"/>
    <hyperlink ref="A309" r:id="rId301" display="NM_016588. "/>
    <hyperlink ref="A310" r:id="rId302" display="NM_000909"/>
    <hyperlink ref="A311" r:id="rId303" display=" NM_000433"/>
    <hyperlink ref="A312" r:id="rId304" display=" NM_000625"/>
    <hyperlink ref="A313" r:id="rId305" display="NM_006096. "/>
    <hyperlink ref="A314" r:id="rId306" display="NM_003204."/>
    <hyperlink ref="A315" r:id="rId307" display=" NM_003998"/>
    <hyperlink ref="A316" r:id="rId308" display="NM_020530. "/>
    <hyperlink ref="A317" r:id="rId309" display=" NM_003999"/>
    <hyperlink ref="A318" r:id="rId310" display="AF061034. "/>
    <hyperlink ref="A319" r:id="rId311" display=" NM_004153"/>
    <hyperlink ref="A320" r:id="rId312" display=" NM_000607."/>
    <hyperlink ref="A321" r:id="rId313" display="NM_000608. "/>
    <hyperlink ref="A322" r:id="rId314" display="NM_002543"/>
    <hyperlink ref="A323" r:id="rId315" display="X69699. "/>
    <hyperlink ref="A324" r:id="rId316" display="NM_006347."/>
    <hyperlink ref="A325" r:id="rId317" display="NM_021127."/>
    <hyperlink ref="A326" r:id="rId318" display=" NM_002687."/>
    <hyperlink ref="A327" r:id="rId319" display=" NM_000930"/>
    <hyperlink ref="A328" r:id="rId320" display=" NM_000952"/>
    <hyperlink ref="A329" r:id="rId321" display="M21571"/>
    <hyperlink ref="A330" r:id="rId322" display="NM_002608"/>
    <hyperlink ref="A331" r:id="rId323" display="NM_016205"/>
    <hyperlink ref="A332" r:id="rId324" display="NM_006206."/>
    <hyperlink ref="A333" r:id="rId325" display=" NM_002609"/>
    <hyperlink ref="A334" r:id="rId326" display=" NM_002620"/>
    <hyperlink ref="A335" r:id="rId327" display=" NM_005397."/>
    <hyperlink ref="A336" r:id="rId328" display=" NM_005030."/>
    <hyperlink ref="A337" r:id="rId329" display="NM_016937."/>
    <hyperlink ref="A338" r:id="rId330" display=" NM_002247"/>
    <hyperlink ref="A339" r:id="rId331" display="NM_005746."/>
    <hyperlink ref="A340" r:id="rId332" display=" NM_006211"/>
    <hyperlink ref="A341" r:id="rId333" display=" NM_002571."/>
    <hyperlink ref="A342" r:id="rId334" display="NM_014456."/>
    <hyperlink ref="A343" r:id="rId335" display=" NM_000948."/>
    <hyperlink ref="A344" r:id="rId336" display=" NM_002592."/>
    <hyperlink ref="A345" r:id="rId337" display=" NM_002704."/>
    <hyperlink ref="A346" r:id="rId338" display="NM_002778. "/>
    <hyperlink ref="A347" r:id="rId339" display="NM_004878. "/>
    <hyperlink ref="A348" r:id="rId340" display=" NM_000962."/>
    <hyperlink ref="A349" r:id="rId341" display="X75252"/>
    <hyperlink ref="A350" r:id="rId342" display="NM_004705. "/>
    <hyperlink ref="A351" r:id="rId343" display="NM_003981"/>
    <hyperlink ref="A352" r:id="rId344" display=" NM_005446. "/>
    <hyperlink ref="A353" r:id="rId345" display=" NM_002870"/>
    <hyperlink ref="A354" r:id="rId346" display="NM_006265"/>
    <hyperlink ref="A355" r:id="rId347" display="NM_015149"/>
    <hyperlink ref="A356" r:id="rId348" display=" NM_002923. "/>
    <hyperlink ref="A357" r:id="rId349" display="NM_002916. "/>
    <hyperlink ref="A358" r:id="rId350" display=" NM_001033."/>
    <hyperlink ref="A359" r:id="rId351" display=" NM_001034. "/>
    <hyperlink ref="A360" r:id="rId352" display=" NM_002953"/>
    <hyperlink ref="A361" r:id="rId353" display=" NM_006271."/>
    <hyperlink ref="A362" r:id="rId354" display="NM_000582"/>
    <hyperlink ref="A363" r:id="rId355" display="NM_003012."/>
    <hyperlink ref="A364" r:id="rId356" display=" NM_003013"/>
    <hyperlink ref="A365" r:id="rId357" display=" NM_003118. "/>
    <hyperlink ref="A366" r:id="rId358" display=" NM_000450"/>
    <hyperlink ref="A367" r:id="rId359" display=" NM_003005."/>
    <hyperlink ref="A368" r:id="rId360" display="NM_000295."/>
    <hyperlink ref="A369" r:id="rId361" display="NM_000602"/>
    <hyperlink ref="A370" r:id="rId362" display=" NM_198433. "/>
    <hyperlink ref="A371" r:id="rId363" display="X13895"/>
    <hyperlink ref="A372" r:id="rId364" display="X13895"/>
    <hyperlink ref="A373" r:id="rId365" display=" NM_183001. "/>
    <hyperlink ref="A374" r:id="rId366" display=" AA192285"/>
    <hyperlink ref="A375" r:id="rId367" display="W89100"/>
    <hyperlink ref="A376" r:id="rId368" display="NM_004757. "/>
    <hyperlink ref="A377" r:id="rId369" display="NM_005631. "/>
    <hyperlink ref="A378" r:id="rId370" display=" NM_006062."/>
    <hyperlink ref="A379" r:id="rId371" display="AA482549"/>
    <hyperlink ref="A380" r:id="rId372" display=" NM_006517"/>
    <hyperlink ref="A381" r:id="rId373" display=" NM_002394"/>
    <hyperlink ref="A382" r:id="rId374" display="NM_001467. "/>
    <hyperlink ref="A383" r:id="rId375" display=" NM_003486. "/>
    <hyperlink ref="A384" r:id="rId376" display=" NM_004598."/>
    <hyperlink ref="A385" r:id="rId377" display=" NM_005066."/>
    <hyperlink ref="A386" r:id="rId378" display=" NM_003101. "/>
    <hyperlink ref="A387" r:id="rId379" display=" NM_000636"/>
    <hyperlink ref="A388" r:id="rId380" display=" NM_003102. "/>
    <hyperlink ref="A389" r:id="rId381" display="NM_144678."/>
    <hyperlink ref="A390" r:id="rId382" display=" NM_002160"/>
    <hyperlink ref="A391" r:id="rId383" display=" NM_005727"/>
    <hyperlink ref="A392" r:id="rId384" display="NM_006472."/>
    <hyperlink ref="A393" r:id="rId385" display=" NM_003246."/>
    <hyperlink ref="A394" r:id="rId386" display=" NM_003247"/>
    <hyperlink ref="A395" r:id="rId387" display=" NM_007112. "/>
    <hyperlink ref="A396" r:id="rId388" display=" NM_003248."/>
    <hyperlink ref="A397" r:id="rId389" display=" NM_003258. "/>
    <hyperlink ref="A398" r:id="rId390" display=" NM_001071. "/>
    <hyperlink ref="A399" r:id="rId391" display=" NM_003276."/>
    <hyperlink ref="A400" r:id="rId392" display="U96131."/>
    <hyperlink ref="A401" r:id="rId393" display="NM_001067"/>
    <hyperlink ref="A402" r:id="rId394" display="NM_005879."/>
    <hyperlink ref="A403" r:id="rId395" display=" NM_006706."/>
    <hyperlink ref="A404" r:id="rId396" display=" NM_003236. "/>
    <hyperlink ref="A405" r:id="rId397" display=" NM_004613"/>
    <hyperlink ref="A406" r:id="rId398" display=" NM_000593"/>
    <hyperlink ref="A407" r:id="rId399" display="NM_000544. "/>
    <hyperlink ref="A408" r:id="rId400" display=" NM_000391. "/>
    <hyperlink ref="A409" r:id="rId401" display=" NM_005480."/>
    <hyperlink ref="A410" r:id="rId402" display=" NM_006290"/>
    <hyperlink ref="A411" r:id="rId403" display="NM_003810"/>
    <hyperlink ref="A412" r:id="rId404" display="NM_003701"/>
    <hyperlink ref="A413" r:id="rId405" display="NM_003809. "/>
    <hyperlink ref="A414" r:id="rId406" display=" NM_003808."/>
    <hyperlink ref="A415" r:id="rId407" display=" NM_006573"/>
    <hyperlink ref="A416" r:id="rId408" display="NM_003807."/>
    <hyperlink ref="A417" r:id="rId409" display=" NM_005118"/>
    <hyperlink ref="A418" r:id="rId410" display=" NM_003326"/>
    <hyperlink ref="A419" r:id="rId411" display=" NM_001244. "/>
    <hyperlink ref="A420" r:id="rId412" display=" NM_003811."/>
    <hyperlink ref="A421" r:id="rId413" display=" NM_003842"/>
    <hyperlink ref="A422" r:id="rId414" display=" NM_003841. "/>
    <hyperlink ref="A423" r:id="rId415" display=" NM_003839"/>
    <hyperlink ref="A424" r:id="rId416" display=" NM_002546."/>
    <hyperlink ref="A425" r:id="rId417" display=" NM_012452."/>
    <hyperlink ref="A426" r:id="rId418" display=" NM_003820. "/>
    <hyperlink ref="A427" r:id="rId419" display=" NM_001192"/>
    <hyperlink ref="A428" r:id="rId420" display=" NM_018647. "/>
    <hyperlink ref="A429" r:id="rId421" display=" NM_001065."/>
    <hyperlink ref="A430" r:id="rId422" display="NM_001066"/>
    <hyperlink ref="A431" r:id="rId423" display=" NM_014452."/>
    <hyperlink ref="A432" r:id="rId424" display="NM_003790. "/>
    <hyperlink ref="A433" r:id="rId425" display="NM_001250"/>
    <hyperlink ref="A434" r:id="rId426" display=" X67878"/>
    <hyperlink ref="A435" r:id="rId427" display=" NM_003823. "/>
    <hyperlink ref="A436" r:id="rId428" display=" NM_001242. "/>
    <hyperlink ref="A437" r:id="rId429" display=" NM_001243. "/>
    <hyperlink ref="A438" r:id="rId430" display=" NM_001561"/>
    <hyperlink ref="A439" r:id="rId431" display=" NM_000594"/>
    <hyperlink ref="A440" r:id="rId432" display=" NM_000546"/>
    <hyperlink ref="A441" r:id="rId433" display="NM_006293. "/>
    <hyperlink ref="A442" r:id="rId434" display=" NM_003405"/>
    <hyperlink ref="A443" r:id="rId435" display=" NM_004223. "/>
    <hyperlink ref="A444" r:id="rId436" display=" NM_005154."/>
    <hyperlink ref="A445" r:id="rId437" display="NM_003358"/>
    <hyperlink ref="A446" r:id="rId438" display=" NM_003355"/>
    <hyperlink ref="A447" r:id="rId439" display="NM_181597"/>
    <hyperlink ref="A448" r:id="rId440" display="NM_001078"/>
    <hyperlink ref="A449" r:id="rId441" display="NM_005429"/>
    <hyperlink ref="A450" r:id="rId442" display=" NM_005343."/>
    <hyperlink ref="A451" r:id="rId443" display="NM_003380"/>
    <hyperlink ref="A452" r:id="rId444" display=" NM_000222."/>
    <hyperlink ref="A453" r:id="rId445" display=" NM_005375"/>
    <hyperlink ref="A454" r:id="rId446" display=" NM_002466"/>
    <hyperlink ref="A455" r:id="rId447" display="NM_002908."/>
    <hyperlink ref="A456" r:id="rId448" display=" NM_021975"/>
    <hyperlink ref="A457" r:id="rId449" display=" NM_024426"/>
    <hyperlink ref="A458" r:id="rId450" display=" NM_133333"/>
    <hyperlink ref="A459" r:id="rId451" display=" NM_000379."/>
    <hyperlink ref="A460" r:id="rId452" display=" NM_021964. "/>
    <hyperlink ref="A461" r:id="rId453" display=" NM_007057.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14"/>
    <col collapsed="false" customWidth="true" hidden="false" outlineLevel="0" max="2" min="2" style="0" width="14.85"/>
  </cols>
  <sheetData>
    <row r="1" customFormat="false" ht="12.75" hidden="false" customHeight="false" outlineLevel="0" collapsed="false">
      <c r="A1" s="0" t="s">
        <v>5</v>
      </c>
      <c r="B1" s="0" t="s">
        <v>6</v>
      </c>
    </row>
    <row r="2" customFormat="false" ht="12.75" hidden="false" customHeight="false" outlineLevel="0" collapsed="false">
      <c r="A2" s="8" t="s">
        <v>22</v>
      </c>
      <c r="B2" s="0" t="s">
        <v>23</v>
      </c>
    </row>
    <row r="3" customFormat="false" ht="12.75" hidden="false" customHeight="false" outlineLevel="0" collapsed="false">
      <c r="A3" s="8" t="s">
        <v>25</v>
      </c>
      <c r="B3" s="0" t="s">
        <v>26</v>
      </c>
    </row>
    <row r="4" customFormat="false" ht="12.75" hidden="false" customHeight="false" outlineLevel="0" collapsed="false">
      <c r="A4" s="8" t="s">
        <v>28</v>
      </c>
      <c r="B4" s="1" t="s">
        <v>29</v>
      </c>
    </row>
    <row r="5" s="2" customFormat="true" ht="12.75" hidden="false" customHeight="false" outlineLevel="0" collapsed="false">
      <c r="A5" s="10" t="s">
        <v>32</v>
      </c>
      <c r="B5" s="2" t="s">
        <v>33</v>
      </c>
    </row>
    <row r="6" customFormat="false" ht="12.75" hidden="false" customHeight="false" outlineLevel="0" collapsed="false">
      <c r="A6" s="8" t="s">
        <v>35</v>
      </c>
      <c r="B6" s="0" t="s">
        <v>36</v>
      </c>
    </row>
    <row r="7" customFormat="false" ht="12.75" hidden="false" customHeight="false" outlineLevel="0" collapsed="false">
      <c r="A7" s="8" t="s">
        <v>38</v>
      </c>
      <c r="B7" s="0" t="s">
        <v>39</v>
      </c>
    </row>
    <row r="8" s="2" customFormat="true" ht="12.75" hidden="false" customHeight="false" outlineLevel="0" collapsed="false">
      <c r="A8" s="10" t="s">
        <v>41</v>
      </c>
      <c r="B8" s="2" t="s">
        <v>42</v>
      </c>
    </row>
    <row r="9" s="2" customFormat="true" ht="12.75" hidden="false" customHeight="false" outlineLevel="0" collapsed="false">
      <c r="A9" s="10" t="s">
        <v>44</v>
      </c>
      <c r="B9" s="2" t="s">
        <v>45</v>
      </c>
    </row>
    <row r="10" customFormat="false" ht="12.75" hidden="false" customHeight="false" outlineLevel="0" collapsed="false">
      <c r="A10" s="8" t="s">
        <v>47</v>
      </c>
      <c r="B10" s="0" t="s">
        <v>48</v>
      </c>
    </row>
    <row r="11" s="20" customFormat="true" ht="12.75" hidden="false" customHeight="false" outlineLevel="0" collapsed="false">
      <c r="A11" s="19" t="s">
        <v>50</v>
      </c>
      <c r="B11" s="20" t="s">
        <v>51</v>
      </c>
    </row>
    <row r="12" s="20" customFormat="true" ht="12.75" hidden="false" customHeight="false" outlineLevel="0" collapsed="false">
      <c r="A12" s="19" t="s">
        <v>53</v>
      </c>
      <c r="B12" s="20" t="s">
        <v>54</v>
      </c>
    </row>
    <row r="13" customFormat="false" ht="12.75" hidden="false" customHeight="false" outlineLevel="0" collapsed="false">
      <c r="A13" s="8" t="s">
        <v>56</v>
      </c>
      <c r="B13" s="0" t="s">
        <v>57</v>
      </c>
    </row>
    <row r="14" customFormat="false" ht="12.75" hidden="false" customHeight="false" outlineLevel="0" collapsed="false">
      <c r="A14" s="8" t="s">
        <v>59</v>
      </c>
      <c r="B14" s="0" t="s">
        <v>60</v>
      </c>
    </row>
    <row r="15" customFormat="false" ht="12.75" hidden="false" customHeight="false" outlineLevel="0" collapsed="false">
      <c r="A15" s="8" t="s">
        <v>62</v>
      </c>
      <c r="B15" s="1" t="s">
        <v>63</v>
      </c>
    </row>
    <row r="16" customFormat="false" ht="12.75" hidden="false" customHeight="false" outlineLevel="0" collapsed="false">
      <c r="A16" s="8" t="s">
        <v>65</v>
      </c>
      <c r="B16" s="0" t="s">
        <v>66</v>
      </c>
    </row>
    <row r="17" customFormat="false" ht="12.75" hidden="false" customHeight="false" outlineLevel="0" collapsed="false">
      <c r="A17" s="8" t="s">
        <v>68</v>
      </c>
      <c r="B17" s="0" t="s">
        <v>69</v>
      </c>
    </row>
    <row r="18" customFormat="false" ht="12.75" hidden="false" customHeight="false" outlineLevel="0" collapsed="false">
      <c r="A18" s="8" t="s">
        <v>68</v>
      </c>
      <c r="B18" s="0" t="s">
        <v>69</v>
      </c>
    </row>
    <row r="19" customFormat="false" ht="12.75" hidden="false" customHeight="false" outlineLevel="0" collapsed="false">
      <c r="A19" s="8" t="s">
        <v>71</v>
      </c>
      <c r="B19" s="9" t="s">
        <v>72</v>
      </c>
    </row>
    <row r="20" s="2" customFormat="true" ht="12.75" hidden="false" customHeight="false" outlineLevel="0" collapsed="false">
      <c r="A20" s="10" t="s">
        <v>74</v>
      </c>
      <c r="B20" s="2" t="s">
        <v>75</v>
      </c>
    </row>
    <row r="21" customFormat="false" ht="12.75" hidden="false" customHeight="false" outlineLevel="0" collapsed="false">
      <c r="A21" s="8" t="s">
        <v>77</v>
      </c>
      <c r="B21" s="0" t="s">
        <v>78</v>
      </c>
    </row>
    <row r="22" customFormat="false" ht="12.75" hidden="false" customHeight="false" outlineLevel="0" collapsed="false">
      <c r="A22" s="8" t="s">
        <v>80</v>
      </c>
      <c r="B22" s="0" t="s">
        <v>81</v>
      </c>
    </row>
    <row r="23" s="20" customFormat="true" ht="12.75" hidden="false" customHeight="false" outlineLevel="0" collapsed="false">
      <c r="A23" s="19" t="s">
        <v>83</v>
      </c>
      <c r="B23" s="20" t="s">
        <v>84</v>
      </c>
    </row>
    <row r="24" customFormat="false" ht="12.75" hidden="false" customHeight="false" outlineLevel="0" collapsed="false">
      <c r="A24" s="8" t="s">
        <v>86</v>
      </c>
      <c r="B24" s="1" t="s">
        <v>87</v>
      </c>
    </row>
    <row r="25" customFormat="false" ht="12.75" hidden="false" customHeight="false" outlineLevel="0" collapsed="false">
      <c r="A25" s="8" t="s">
        <v>89</v>
      </c>
      <c r="B25" s="0" t="s">
        <v>90</v>
      </c>
    </row>
    <row r="26" customFormat="false" ht="12.75" hidden="false" customHeight="false" outlineLevel="0" collapsed="false">
      <c r="A26" s="8" t="s">
        <v>92</v>
      </c>
      <c r="B26" s="0" t="s">
        <v>93</v>
      </c>
    </row>
    <row r="27" s="20" customFormat="true" ht="12.75" hidden="false" customHeight="false" outlineLevel="0" collapsed="false">
      <c r="A27" s="19" t="s">
        <v>95</v>
      </c>
      <c r="B27" s="20" t="s">
        <v>96</v>
      </c>
    </row>
    <row r="28" customFormat="false" ht="12.75" hidden="false" customHeight="false" outlineLevel="0" collapsed="false">
      <c r="A28" s="8" t="s">
        <v>98</v>
      </c>
      <c r="B28" s="0" t="s">
        <v>99</v>
      </c>
    </row>
    <row r="29" s="2" customFormat="true" ht="12.75" hidden="false" customHeight="false" outlineLevel="0" collapsed="false">
      <c r="A29" s="10" t="s">
        <v>101</v>
      </c>
      <c r="B29" s="2" t="s">
        <v>102</v>
      </c>
    </row>
    <row r="30" s="20" customFormat="true" ht="12.75" hidden="false" customHeight="false" outlineLevel="0" collapsed="false">
      <c r="A30" s="19" t="s">
        <v>104</v>
      </c>
      <c r="B30" s="20" t="s">
        <v>105</v>
      </c>
    </row>
    <row r="31" s="2" customFormat="true" ht="12.75" hidden="false" customHeight="false" outlineLevel="0" collapsed="false">
      <c r="A31" s="10" t="s">
        <v>107</v>
      </c>
      <c r="B31" s="2" t="s">
        <v>108</v>
      </c>
    </row>
    <row r="32" customFormat="false" ht="12.75" hidden="false" customHeight="false" outlineLevel="0" collapsed="false">
      <c r="A32" s="8" t="s">
        <v>110</v>
      </c>
      <c r="B32" s="0" t="s">
        <v>111</v>
      </c>
    </row>
    <row r="33" s="2" customFormat="true" ht="12.75" hidden="false" customHeight="false" outlineLevel="0" collapsed="false">
      <c r="A33" s="10" t="s">
        <v>113</v>
      </c>
      <c r="B33" s="2" t="s">
        <v>114</v>
      </c>
    </row>
    <row r="34" customFormat="false" ht="12.75" hidden="false" customHeight="false" outlineLevel="0" collapsed="false">
      <c r="A34" s="8" t="s">
        <v>116</v>
      </c>
      <c r="B34" s="1" t="s">
        <v>117</v>
      </c>
    </row>
    <row r="35" s="2" customFormat="true" ht="12.75" hidden="false" customHeight="false" outlineLevel="0" collapsed="false">
      <c r="A35" s="10" t="s">
        <v>119</v>
      </c>
      <c r="B35" s="2" t="s">
        <v>120</v>
      </c>
    </row>
    <row r="36" s="20" customFormat="true" ht="12.75" hidden="false" customHeight="false" outlineLevel="0" collapsed="false">
      <c r="A36" s="19" t="s">
        <v>122</v>
      </c>
      <c r="B36" s="20" t="s">
        <v>123</v>
      </c>
    </row>
    <row r="37" customFormat="false" ht="12.75" hidden="false" customHeight="false" outlineLevel="0" collapsed="false">
      <c r="A37" s="8" t="s">
        <v>125</v>
      </c>
      <c r="B37" s="0" t="s">
        <v>126</v>
      </c>
    </row>
    <row r="38" s="20" customFormat="true" ht="12.75" hidden="false" customHeight="false" outlineLevel="0" collapsed="false">
      <c r="A38" s="19" t="s">
        <v>128</v>
      </c>
      <c r="B38" s="20" t="s">
        <v>129</v>
      </c>
    </row>
    <row r="39" s="2" customFormat="true" ht="12.75" hidden="false" customHeight="false" outlineLevel="0" collapsed="false">
      <c r="A39" s="10" t="s">
        <v>131</v>
      </c>
      <c r="B39" s="2" t="s">
        <v>132</v>
      </c>
    </row>
    <row r="40" s="2" customFormat="true" ht="12.75" hidden="false" customHeight="false" outlineLevel="0" collapsed="false">
      <c r="A40" s="10" t="s">
        <v>134</v>
      </c>
      <c r="B40" s="2" t="s">
        <v>135</v>
      </c>
    </row>
    <row r="41" s="2" customFormat="true" ht="12.75" hidden="false" customHeight="false" outlineLevel="0" collapsed="false">
      <c r="A41" s="10" t="s">
        <v>137</v>
      </c>
      <c r="B41" s="2" t="s">
        <v>138</v>
      </c>
    </row>
    <row r="42" customFormat="false" ht="12.75" hidden="false" customHeight="false" outlineLevel="0" collapsed="false">
      <c r="A42" s="8" t="s">
        <v>140</v>
      </c>
      <c r="B42" s="0" t="s">
        <v>141</v>
      </c>
    </row>
    <row r="43" customFormat="false" ht="12.75" hidden="false" customHeight="false" outlineLevel="0" collapsed="false">
      <c r="A43" s="8" t="s">
        <v>143</v>
      </c>
      <c r="B43" s="0" t="s">
        <v>144</v>
      </c>
    </row>
    <row r="44" customFormat="false" ht="12.75" hidden="false" customHeight="false" outlineLevel="0" collapsed="false">
      <c r="A44" s="8" t="s">
        <v>146</v>
      </c>
      <c r="B44" s="0" t="s">
        <v>147</v>
      </c>
    </row>
    <row r="45" s="20" customFormat="true" ht="12.75" hidden="false" customHeight="false" outlineLevel="0" collapsed="false">
      <c r="A45" s="19" t="s">
        <v>149</v>
      </c>
      <c r="B45" s="20" t="s">
        <v>150</v>
      </c>
    </row>
    <row r="46" customFormat="false" ht="12.75" hidden="false" customHeight="false" outlineLevel="0" collapsed="false">
      <c r="A46" s="8" t="s">
        <v>152</v>
      </c>
      <c r="B46" s="0" t="s">
        <v>153</v>
      </c>
    </row>
    <row r="47" customFormat="false" ht="12.75" hidden="false" customHeight="false" outlineLevel="0" collapsed="false">
      <c r="A47" s="8" t="s">
        <v>155</v>
      </c>
      <c r="B47" s="0" t="s">
        <v>156</v>
      </c>
    </row>
    <row r="48" customFormat="false" ht="12.75" hidden="false" customHeight="false" outlineLevel="0" collapsed="false">
      <c r="A48" s="8" t="s">
        <v>158</v>
      </c>
      <c r="B48" s="0" t="s">
        <v>159</v>
      </c>
    </row>
    <row r="49" customFormat="false" ht="12.75" hidden="false" customHeight="false" outlineLevel="0" collapsed="false">
      <c r="A49" s="8" t="s">
        <v>161</v>
      </c>
      <c r="B49" s="0" t="s">
        <v>162</v>
      </c>
    </row>
    <row r="50" customFormat="false" ht="12.75" hidden="false" customHeight="false" outlineLevel="0" collapsed="false">
      <c r="A50" s="8" t="s">
        <v>164</v>
      </c>
      <c r="B50" s="9" t="s">
        <v>165</v>
      </c>
    </row>
    <row r="51" s="2" customFormat="true" ht="12.75" hidden="false" customHeight="false" outlineLevel="0" collapsed="false">
      <c r="A51" s="10" t="s">
        <v>167</v>
      </c>
      <c r="B51" s="16" t="s">
        <v>168</v>
      </c>
    </row>
    <row r="52" s="20" customFormat="true" ht="12.75" hidden="false" customHeight="false" outlineLevel="0" collapsed="false">
      <c r="A52" s="19" t="s">
        <v>170</v>
      </c>
      <c r="B52" s="20" t="s">
        <v>171</v>
      </c>
    </row>
    <row r="53" customFormat="false" ht="12.75" hidden="false" customHeight="false" outlineLevel="0" collapsed="false">
      <c r="A53" s="8" t="s">
        <v>173</v>
      </c>
      <c r="B53" s="9" t="s">
        <v>174</v>
      </c>
    </row>
    <row r="54" s="20" customFormat="true" ht="12.75" hidden="false" customHeight="false" outlineLevel="0" collapsed="false">
      <c r="A54" s="19" t="s">
        <v>176</v>
      </c>
      <c r="B54" s="20" t="s">
        <v>177</v>
      </c>
    </row>
    <row r="55" customFormat="false" ht="12.75" hidden="false" customHeight="false" outlineLevel="0" collapsed="false">
      <c r="A55" s="8" t="s">
        <v>179</v>
      </c>
      <c r="B55" s="1" t="s">
        <v>180</v>
      </c>
    </row>
    <row r="56" s="20" customFormat="true" ht="12.75" hidden="false" customHeight="false" outlineLevel="0" collapsed="false">
      <c r="A56" s="19" t="s">
        <v>182</v>
      </c>
      <c r="B56" s="21" t="s">
        <v>183</v>
      </c>
    </row>
    <row r="57" s="1" customFormat="true" ht="12.75" hidden="false" customHeight="false" outlineLevel="0" collapsed="false">
      <c r="A57" s="8" t="s">
        <v>185</v>
      </c>
      <c r="B57" s="1" t="s">
        <v>186</v>
      </c>
    </row>
    <row r="58" customFormat="false" ht="12.75" hidden="false" customHeight="false" outlineLevel="0" collapsed="false">
      <c r="A58" s="8" t="s">
        <v>188</v>
      </c>
      <c r="B58" s="9" t="s">
        <v>189</v>
      </c>
    </row>
    <row r="59" s="2" customFormat="true" ht="12.75" hidden="false" customHeight="false" outlineLevel="0" collapsed="false">
      <c r="A59" s="10" t="s">
        <v>191</v>
      </c>
      <c r="B59" s="16" t="s">
        <v>192</v>
      </c>
    </row>
    <row r="60" s="2" customFormat="true" ht="12.75" hidden="false" customHeight="false" outlineLevel="0" collapsed="false">
      <c r="A60" s="10" t="s">
        <v>191</v>
      </c>
      <c r="B60" s="2" t="s">
        <v>192</v>
      </c>
    </row>
    <row r="61" customFormat="false" ht="12.75" hidden="false" customHeight="false" outlineLevel="0" collapsed="false">
      <c r="A61" s="8" t="s">
        <v>194</v>
      </c>
      <c r="B61" s="9" t="s">
        <v>195</v>
      </c>
    </row>
    <row r="62" s="20" customFormat="true" ht="12.75" hidden="false" customHeight="false" outlineLevel="0" collapsed="false">
      <c r="A62" s="19" t="s">
        <v>197</v>
      </c>
      <c r="B62" s="20" t="s">
        <v>198</v>
      </c>
    </row>
    <row r="63" customFormat="false" ht="12.75" hidden="false" customHeight="false" outlineLevel="0" collapsed="false">
      <c r="A63" s="8" t="s">
        <v>200</v>
      </c>
      <c r="B63" s="9" t="s">
        <v>201</v>
      </c>
    </row>
    <row r="64" customFormat="false" ht="12.75" hidden="false" customHeight="false" outlineLevel="0" collapsed="false">
      <c r="A64" s="8" t="s">
        <v>203</v>
      </c>
      <c r="B64" s="0" t="s">
        <v>204</v>
      </c>
    </row>
    <row r="65" customFormat="false" ht="12.75" hidden="false" customHeight="false" outlineLevel="0" collapsed="false">
      <c r="A65" s="8" t="s">
        <v>206</v>
      </c>
      <c r="B65" s="9" t="s">
        <v>207</v>
      </c>
    </row>
    <row r="66" customFormat="false" ht="12.75" hidden="false" customHeight="false" outlineLevel="0" collapsed="false">
      <c r="A66" s="8" t="s">
        <v>209</v>
      </c>
      <c r="B66" s="9" t="s">
        <v>210</v>
      </c>
    </row>
    <row r="67" customFormat="false" ht="12.75" hidden="false" customHeight="false" outlineLevel="0" collapsed="false">
      <c r="A67" s="8" t="s">
        <v>212</v>
      </c>
      <c r="B67" s="18" t="s">
        <v>213</v>
      </c>
    </row>
    <row r="68" customFormat="false" ht="12.75" hidden="false" customHeight="false" outlineLevel="0" collapsed="false">
      <c r="A68" s="8" t="s">
        <v>215</v>
      </c>
      <c r="B68" s="9" t="s">
        <v>216</v>
      </c>
    </row>
    <row r="69" s="2" customFormat="true" ht="12.75" hidden="false" customHeight="false" outlineLevel="0" collapsed="false">
      <c r="A69" s="10" t="s">
        <v>218</v>
      </c>
      <c r="B69" s="2" t="s">
        <v>219</v>
      </c>
    </row>
    <row r="70" customFormat="false" ht="12.75" hidden="false" customHeight="false" outlineLevel="0" collapsed="false">
      <c r="A70" s="8" t="s">
        <v>221</v>
      </c>
      <c r="B70" s="0" t="s">
        <v>222</v>
      </c>
    </row>
    <row r="71" s="2" customFormat="true" ht="12.75" hidden="false" customHeight="false" outlineLevel="0" collapsed="false">
      <c r="A71" s="10" t="s">
        <v>224</v>
      </c>
      <c r="B71" s="16" t="s">
        <v>225</v>
      </c>
    </row>
    <row r="72" s="2" customFormat="true" ht="12.75" hidden="false" customHeight="false" outlineLevel="0" collapsed="false">
      <c r="A72" s="10" t="s">
        <v>227</v>
      </c>
      <c r="B72" s="16" t="s">
        <v>228</v>
      </c>
    </row>
    <row r="73" customFormat="false" ht="12.75" hidden="false" customHeight="false" outlineLevel="0" collapsed="false">
      <c r="A73" s="8" t="s">
        <v>230</v>
      </c>
      <c r="B73" s="9" t="s">
        <v>231</v>
      </c>
    </row>
    <row r="74" customFormat="false" ht="12.75" hidden="false" customHeight="false" outlineLevel="0" collapsed="false">
      <c r="A74" s="8" t="s">
        <v>233</v>
      </c>
      <c r="B74" s="0" t="s">
        <v>234</v>
      </c>
    </row>
    <row r="75" s="1" customFormat="true" ht="12.75" hidden="false" customHeight="false" outlineLevel="0" collapsed="false">
      <c r="A75" s="8" t="s">
        <v>236</v>
      </c>
      <c r="B75" s="1" t="s">
        <v>237</v>
      </c>
    </row>
    <row r="76" customFormat="false" ht="12.75" hidden="false" customHeight="false" outlineLevel="0" collapsed="false">
      <c r="A76" s="8" t="s">
        <v>239</v>
      </c>
      <c r="B76" s="0" t="s">
        <v>240</v>
      </c>
    </row>
    <row r="77" s="1" customFormat="true" ht="12.75" hidden="false" customHeight="false" outlineLevel="0" collapsed="false">
      <c r="A77" s="8" t="s">
        <v>242</v>
      </c>
      <c r="B77" s="1" t="s">
        <v>243</v>
      </c>
    </row>
    <row r="78" customFormat="false" ht="12.75" hidden="false" customHeight="false" outlineLevel="0" collapsed="false">
      <c r="A78" s="8" t="s">
        <v>245</v>
      </c>
      <c r="B78" s="0" t="s">
        <v>246</v>
      </c>
    </row>
    <row r="79" customFormat="false" ht="12.75" hidden="false" customHeight="false" outlineLevel="0" collapsed="false">
      <c r="A79" s="8" t="s">
        <v>248</v>
      </c>
      <c r="B79" s="9" t="s">
        <v>249</v>
      </c>
    </row>
    <row r="80" s="2" customFormat="true" ht="12.75" hidden="false" customHeight="false" outlineLevel="0" collapsed="false">
      <c r="A80" s="10" t="s">
        <v>251</v>
      </c>
      <c r="B80" s="2" t="s">
        <v>252</v>
      </c>
    </row>
    <row r="81" s="20" customFormat="true" ht="12.75" hidden="false" customHeight="false" outlineLevel="0" collapsed="false">
      <c r="A81" s="19" t="s">
        <v>254</v>
      </c>
      <c r="B81" s="20" t="s">
        <v>255</v>
      </c>
    </row>
    <row r="82" s="2" customFormat="true" ht="12.75" hidden="false" customHeight="false" outlineLevel="0" collapsed="false">
      <c r="A82" s="10" t="s">
        <v>257</v>
      </c>
      <c r="B82" s="16" t="s">
        <v>258</v>
      </c>
    </row>
    <row r="83" s="1" customFormat="true" ht="12.75" hidden="false" customHeight="false" outlineLevel="0" collapsed="false">
      <c r="A83" s="8" t="s">
        <v>260</v>
      </c>
      <c r="B83" s="1" t="s">
        <v>261</v>
      </c>
    </row>
    <row r="84" customFormat="false" ht="12.75" hidden="false" customHeight="false" outlineLevel="0" collapsed="false">
      <c r="A84" s="8" t="s">
        <v>263</v>
      </c>
      <c r="B84" s="9" t="s">
        <v>264</v>
      </c>
    </row>
    <row r="85" s="2" customFormat="true" ht="12.75" hidden="false" customHeight="false" outlineLevel="0" collapsed="false">
      <c r="A85" s="10" t="s">
        <v>266</v>
      </c>
      <c r="B85" s="2" t="s">
        <v>267</v>
      </c>
    </row>
    <row r="86" s="20" customFormat="true" ht="12.75" hidden="false" customHeight="false" outlineLevel="0" collapsed="false">
      <c r="A86" s="19" t="s">
        <v>269</v>
      </c>
      <c r="B86" s="21" t="s">
        <v>270</v>
      </c>
    </row>
    <row r="87" customFormat="false" ht="12.75" hidden="false" customHeight="false" outlineLevel="0" collapsed="false">
      <c r="A87" s="8" t="s">
        <v>272</v>
      </c>
      <c r="B87" s="18" t="s">
        <v>273</v>
      </c>
    </row>
    <row r="88" customFormat="false" ht="12.75" hidden="false" customHeight="false" outlineLevel="0" collapsed="false">
      <c r="A88" s="8" t="s">
        <v>278</v>
      </c>
      <c r="B88" s="0" t="s">
        <v>279</v>
      </c>
    </row>
    <row r="89" s="20" customFormat="true" ht="12.75" hidden="false" customHeight="false" outlineLevel="0" collapsed="false">
      <c r="A89" s="19" t="s">
        <v>281</v>
      </c>
      <c r="B89" s="20" t="s">
        <v>282</v>
      </c>
    </row>
    <row r="90" customFormat="false" ht="12.75" hidden="false" customHeight="false" outlineLevel="0" collapsed="false">
      <c r="A90" s="8" t="s">
        <v>284</v>
      </c>
      <c r="B90" s="0" t="s">
        <v>285</v>
      </c>
    </row>
    <row r="91" customFormat="false" ht="12.75" hidden="false" customHeight="false" outlineLevel="0" collapsed="false">
      <c r="A91" s="8" t="s">
        <v>287</v>
      </c>
      <c r="B91" s="0" t="s">
        <v>288</v>
      </c>
    </row>
    <row r="92" customFormat="false" ht="12.75" hidden="false" customHeight="false" outlineLevel="0" collapsed="false">
      <c r="A92" s="8" t="s">
        <v>290</v>
      </c>
      <c r="B92" s="1" t="s">
        <v>291</v>
      </c>
    </row>
    <row r="93" customFormat="false" ht="12.75" hidden="false" customHeight="false" outlineLevel="0" collapsed="false">
      <c r="A93" s="8" t="s">
        <v>293</v>
      </c>
      <c r="B93" s="0" t="s">
        <v>294</v>
      </c>
    </row>
    <row r="94" s="1" customFormat="true" ht="12.75" hidden="false" customHeight="false" outlineLevel="0" collapsed="false">
      <c r="A94" s="8" t="s">
        <v>296</v>
      </c>
      <c r="B94" s="1" t="s">
        <v>297</v>
      </c>
    </row>
    <row r="95" customFormat="false" ht="12.75" hidden="false" customHeight="false" outlineLevel="0" collapsed="false">
      <c r="A95" s="8" t="s">
        <v>299</v>
      </c>
      <c r="B95" s="0" t="s">
        <v>300</v>
      </c>
    </row>
    <row r="96" customFormat="false" ht="12.75" hidden="false" customHeight="false" outlineLevel="0" collapsed="false">
      <c r="A96" s="8" t="s">
        <v>302</v>
      </c>
      <c r="B96" s="1" t="s">
        <v>303</v>
      </c>
    </row>
    <row r="97" customFormat="false" ht="12.75" hidden="false" customHeight="false" outlineLevel="0" collapsed="false">
      <c r="A97" s="8" t="s">
        <v>305</v>
      </c>
      <c r="B97" s="0" t="s">
        <v>306</v>
      </c>
    </row>
    <row r="98" s="20" customFormat="true" ht="12.75" hidden="false" customHeight="false" outlineLevel="0" collapsed="false">
      <c r="A98" s="19" t="s">
        <v>308</v>
      </c>
      <c r="B98" s="20" t="s">
        <v>309</v>
      </c>
    </row>
    <row r="99" customFormat="false" ht="12.75" hidden="false" customHeight="false" outlineLevel="0" collapsed="false">
      <c r="A99" s="8" t="s">
        <v>311</v>
      </c>
      <c r="B99" s="0" t="s">
        <v>312</v>
      </c>
    </row>
    <row r="100" customFormat="false" ht="12.75" hidden="false" customHeight="false" outlineLevel="0" collapsed="false">
      <c r="A100" s="8" t="s">
        <v>314</v>
      </c>
      <c r="B100" s="0" t="s">
        <v>315</v>
      </c>
    </row>
    <row r="101" customFormat="false" ht="12.75" hidden="false" customHeight="false" outlineLevel="0" collapsed="false">
      <c r="A101" s="8" t="s">
        <v>317</v>
      </c>
      <c r="B101" s="0" t="s">
        <v>318</v>
      </c>
    </row>
    <row r="102" s="2" customFormat="true" ht="12.75" hidden="false" customHeight="false" outlineLevel="0" collapsed="false">
      <c r="A102" s="10" t="s">
        <v>320</v>
      </c>
      <c r="B102" s="2" t="s">
        <v>321</v>
      </c>
    </row>
    <row r="103" customFormat="false" ht="12.75" hidden="false" customHeight="false" outlineLevel="0" collapsed="false">
      <c r="A103" s="8" t="s">
        <v>323</v>
      </c>
      <c r="B103" s="0" t="s">
        <v>324</v>
      </c>
    </row>
    <row r="104" s="20" customFormat="true" ht="12.75" hidden="false" customHeight="false" outlineLevel="0" collapsed="false">
      <c r="A104" s="19" t="s">
        <v>326</v>
      </c>
      <c r="B104" s="20" t="s">
        <v>327</v>
      </c>
    </row>
    <row r="105" s="2" customFormat="true" ht="12.75" hidden="false" customHeight="false" outlineLevel="0" collapsed="false">
      <c r="A105" s="10" t="s">
        <v>329</v>
      </c>
      <c r="B105" s="2" t="s">
        <v>330</v>
      </c>
    </row>
    <row r="106" s="1" customFormat="true" ht="12.75" hidden="false" customHeight="false" outlineLevel="0" collapsed="false">
      <c r="A106" s="8" t="s">
        <v>332</v>
      </c>
      <c r="B106" s="1" t="s">
        <v>333</v>
      </c>
    </row>
    <row r="107" customFormat="false" ht="12.75" hidden="false" customHeight="false" outlineLevel="0" collapsed="false">
      <c r="A107" s="8" t="s">
        <v>335</v>
      </c>
      <c r="B107" s="1" t="s">
        <v>336</v>
      </c>
    </row>
    <row r="108" customFormat="false" ht="12.75" hidden="false" customHeight="false" outlineLevel="0" collapsed="false">
      <c r="A108" s="8" t="s">
        <v>338</v>
      </c>
      <c r="B108" s="0" t="s">
        <v>339</v>
      </c>
    </row>
    <row r="109" customFormat="false" ht="12.75" hidden="false" customHeight="false" outlineLevel="0" collapsed="false">
      <c r="A109" s="8" t="s">
        <v>341</v>
      </c>
      <c r="B109" s="0" t="s">
        <v>342</v>
      </c>
    </row>
    <row r="110" customFormat="false" ht="12.75" hidden="false" customHeight="false" outlineLevel="0" collapsed="false">
      <c r="A110" s="8" t="s">
        <v>344</v>
      </c>
      <c r="B110" s="9" t="s">
        <v>345</v>
      </c>
    </row>
    <row r="111" s="2" customFormat="true" ht="12.75" hidden="false" customHeight="false" outlineLevel="0" collapsed="false">
      <c r="A111" s="10" t="s">
        <v>347</v>
      </c>
      <c r="B111" s="2" t="s">
        <v>348</v>
      </c>
    </row>
    <row r="112" customFormat="false" ht="12.75" hidden="false" customHeight="false" outlineLevel="0" collapsed="false">
      <c r="A112" s="8" t="s">
        <v>350</v>
      </c>
      <c r="B112" s="0" t="s">
        <v>351</v>
      </c>
    </row>
    <row r="113" customFormat="false" ht="12.75" hidden="false" customHeight="false" outlineLevel="0" collapsed="false">
      <c r="A113" s="8" t="s">
        <v>356</v>
      </c>
      <c r="B113" s="0" t="s">
        <v>357</v>
      </c>
    </row>
    <row r="114" customFormat="false" ht="12.75" hidden="false" customHeight="false" outlineLevel="0" collapsed="false">
      <c r="A114" s="8" t="s">
        <v>359</v>
      </c>
      <c r="B114" s="0" t="s">
        <v>360</v>
      </c>
    </row>
    <row r="115" customFormat="false" ht="12.75" hidden="false" customHeight="false" outlineLevel="0" collapsed="false">
      <c r="A115" s="8" t="s">
        <v>362</v>
      </c>
      <c r="B115" s="0" t="s">
        <v>363</v>
      </c>
    </row>
    <row r="116" s="1" customFormat="true" ht="12.75" hidden="false" customHeight="false" outlineLevel="0" collapsed="false">
      <c r="A116" s="8" t="s">
        <v>365</v>
      </c>
      <c r="B116" s="1" t="s">
        <v>366</v>
      </c>
    </row>
    <row r="117" s="1" customFormat="true" ht="12.75" hidden="false" customHeight="false" outlineLevel="0" collapsed="false">
      <c r="A117" s="8" t="s">
        <v>368</v>
      </c>
      <c r="B117" s="1" t="s">
        <v>369</v>
      </c>
    </row>
    <row r="118" customFormat="false" ht="12.75" hidden="false" customHeight="false" outlineLevel="0" collapsed="false">
      <c r="A118" s="8" t="s">
        <v>371</v>
      </c>
    </row>
    <row r="119" customFormat="false" ht="12.75" hidden="false" customHeight="false" outlineLevel="0" collapsed="false">
      <c r="A119" s="8" t="s">
        <v>373</v>
      </c>
      <c r="B119" s="0" t="s">
        <v>374</v>
      </c>
    </row>
    <row r="120" customFormat="false" ht="12.75" hidden="false" customHeight="false" outlineLevel="0" collapsed="false">
      <c r="A120" s="8" t="s">
        <v>376</v>
      </c>
      <c r="B120" s="1" t="s">
        <v>377</v>
      </c>
    </row>
    <row r="121" customFormat="false" ht="12.75" hidden="false" customHeight="false" outlineLevel="0" collapsed="false">
      <c r="A121" s="8" t="s">
        <v>379</v>
      </c>
      <c r="B121" s="1" t="s">
        <v>380</v>
      </c>
    </row>
    <row r="122" customFormat="false" ht="12.75" hidden="false" customHeight="false" outlineLevel="0" collapsed="false">
      <c r="A122" s="8" t="s">
        <v>382</v>
      </c>
      <c r="B122" s="0" t="s">
        <v>383</v>
      </c>
    </row>
    <row r="123" customFormat="false" ht="12.75" hidden="false" customHeight="false" outlineLevel="0" collapsed="false">
      <c r="A123" s="8" t="s">
        <v>385</v>
      </c>
      <c r="B123" s="0" t="s">
        <v>386</v>
      </c>
    </row>
    <row r="124" customFormat="false" ht="12.75" hidden="false" customHeight="false" outlineLevel="0" collapsed="false">
      <c r="A124" s="8" t="s">
        <v>388</v>
      </c>
      <c r="B124" s="0" t="s">
        <v>389</v>
      </c>
    </row>
    <row r="125" s="20" customFormat="true" ht="12.75" hidden="false" customHeight="false" outlineLevel="0" collapsed="false">
      <c r="A125" s="19" t="s">
        <v>391</v>
      </c>
      <c r="B125" s="20" t="s">
        <v>392</v>
      </c>
    </row>
    <row r="126" customFormat="false" ht="12.75" hidden="false" customHeight="false" outlineLevel="0" collapsed="false">
      <c r="A126" s="8" t="s">
        <v>394</v>
      </c>
      <c r="B126" s="0" t="s">
        <v>395</v>
      </c>
    </row>
    <row r="127" s="1" customFormat="true" ht="12.75" hidden="false" customHeight="false" outlineLevel="0" collapsed="false">
      <c r="A127" s="8" t="s">
        <v>397</v>
      </c>
      <c r="B127" s="1" t="s">
        <v>398</v>
      </c>
    </row>
    <row r="128" customFormat="false" ht="12.75" hidden="false" customHeight="false" outlineLevel="0" collapsed="false">
      <c r="A128" s="8" t="s">
        <v>400</v>
      </c>
      <c r="B128" s="0" t="s">
        <v>401</v>
      </c>
    </row>
    <row r="129" customFormat="false" ht="12.75" hidden="false" customHeight="false" outlineLevel="0" collapsed="false">
      <c r="A129" s="8" t="s">
        <v>403</v>
      </c>
      <c r="B129" s="1" t="s">
        <v>404</v>
      </c>
    </row>
    <row r="130" s="2" customFormat="true" ht="12.75" hidden="false" customHeight="false" outlineLevel="0" collapsed="false">
      <c r="A130" s="10" t="s">
        <v>406</v>
      </c>
      <c r="B130" s="2" t="s">
        <v>407</v>
      </c>
    </row>
    <row r="131" s="20" customFormat="true" ht="12.75" hidden="false" customHeight="false" outlineLevel="0" collapsed="false">
      <c r="A131" s="19" t="s">
        <v>409</v>
      </c>
      <c r="B131" s="20" t="s">
        <v>410</v>
      </c>
    </row>
    <row r="132" s="2" customFormat="true" ht="12.75" hidden="false" customHeight="false" outlineLevel="0" collapsed="false">
      <c r="A132" s="10" t="s">
        <v>412</v>
      </c>
      <c r="B132" s="2" t="s">
        <v>413</v>
      </c>
    </row>
    <row r="133" customFormat="false" ht="12.75" hidden="false" customHeight="false" outlineLevel="0" collapsed="false">
      <c r="A133" s="8" t="s">
        <v>415</v>
      </c>
      <c r="B133" s="0" t="s">
        <v>416</v>
      </c>
    </row>
    <row r="134" s="20" customFormat="true" ht="12.75" hidden="false" customHeight="false" outlineLevel="0" collapsed="false">
      <c r="A134" s="19" t="s">
        <v>418</v>
      </c>
      <c r="B134" s="20" t="s">
        <v>419</v>
      </c>
    </row>
    <row r="135" customFormat="false" ht="12.75" hidden="false" customHeight="false" outlineLevel="0" collapsed="false">
      <c r="A135" s="8" t="s">
        <v>421</v>
      </c>
      <c r="B135" s="0" t="s">
        <v>422</v>
      </c>
    </row>
    <row r="136" customFormat="false" ht="12.75" hidden="false" customHeight="false" outlineLevel="0" collapsed="false">
      <c r="A136" s="8" t="s">
        <v>424</v>
      </c>
      <c r="B136" s="0" t="s">
        <v>425</v>
      </c>
    </row>
    <row r="137" customFormat="false" ht="12.75" hidden="false" customHeight="false" outlineLevel="0" collapsed="false">
      <c r="A137" s="8" t="s">
        <v>427</v>
      </c>
      <c r="B137" s="0" t="s">
        <v>428</v>
      </c>
    </row>
    <row r="138" customFormat="false" ht="12.75" hidden="false" customHeight="false" outlineLevel="0" collapsed="false">
      <c r="A138" s="8" t="s">
        <v>430</v>
      </c>
      <c r="B138" s="0" t="s">
        <v>431</v>
      </c>
    </row>
    <row r="139" s="2" customFormat="true" ht="12.75" hidden="false" customHeight="false" outlineLevel="0" collapsed="false">
      <c r="A139" s="10" t="s">
        <v>433</v>
      </c>
      <c r="B139" s="2" t="s">
        <v>434</v>
      </c>
    </row>
    <row r="140" customFormat="false" ht="12.75" hidden="false" customHeight="false" outlineLevel="0" collapsed="false">
      <c r="A140" s="8" t="s">
        <v>436</v>
      </c>
      <c r="B140" s="1" t="s">
        <v>443</v>
      </c>
    </row>
    <row r="141" customFormat="false" ht="12.75" hidden="false" customHeight="false" outlineLevel="0" collapsed="false">
      <c r="A141" s="8" t="s">
        <v>439</v>
      </c>
      <c r="B141" s="0" t="s">
        <v>437</v>
      </c>
    </row>
    <row r="142" s="20" customFormat="true" ht="12.75" hidden="false" customHeight="false" outlineLevel="0" collapsed="false">
      <c r="A142" s="19" t="s">
        <v>442</v>
      </c>
      <c r="B142" s="20" t="s">
        <v>440</v>
      </c>
    </row>
    <row r="143" s="2" customFormat="true" ht="12.75" hidden="false" customHeight="false" outlineLevel="0" collapsed="false">
      <c r="A143" s="10" t="s">
        <v>445</v>
      </c>
      <c r="B143" s="2" t="s">
        <v>446</v>
      </c>
    </row>
    <row r="144" customFormat="false" ht="12.75" hidden="false" customHeight="false" outlineLevel="0" collapsed="false">
      <c r="A144" s="8" t="s">
        <v>448</v>
      </c>
      <c r="B144" s="0" t="s">
        <v>449</v>
      </c>
    </row>
    <row r="145" customFormat="false" ht="12.75" hidden="false" customHeight="false" outlineLevel="0" collapsed="false">
      <c r="A145" s="8" t="s">
        <v>451</v>
      </c>
      <c r="B145" s="0" t="s">
        <v>452</v>
      </c>
    </row>
    <row r="146" s="20" customFormat="true" ht="12.75" hidden="false" customHeight="false" outlineLevel="0" collapsed="false">
      <c r="A146" s="19" t="s">
        <v>454</v>
      </c>
      <c r="B146" s="20" t="s">
        <v>455</v>
      </c>
    </row>
    <row r="147" customFormat="false" ht="12.75" hidden="false" customHeight="false" outlineLevel="0" collapsed="false">
      <c r="A147" s="8" t="s">
        <v>457</v>
      </c>
      <c r="B147" s="0" t="s">
        <v>458</v>
      </c>
    </row>
    <row r="148" customFormat="false" ht="12.75" hidden="false" customHeight="false" outlineLevel="0" collapsed="false">
      <c r="A148" s="8" t="s">
        <v>460</v>
      </c>
      <c r="B148" s="0" t="s">
        <v>461</v>
      </c>
    </row>
    <row r="149" customFormat="false" ht="12.75" hidden="false" customHeight="false" outlineLevel="0" collapsed="false">
      <c r="A149" s="8" t="s">
        <v>463</v>
      </c>
      <c r="B149" s="0" t="s">
        <v>464</v>
      </c>
    </row>
    <row r="150" s="20" customFormat="true" ht="12.75" hidden="false" customHeight="false" outlineLevel="0" collapsed="false">
      <c r="A150" s="19" t="s">
        <v>466</v>
      </c>
      <c r="B150" s="20" t="s">
        <v>467</v>
      </c>
    </row>
    <row r="151" customFormat="false" ht="12.75" hidden="false" customHeight="false" outlineLevel="0" collapsed="false">
      <c r="A151" s="8" t="s">
        <v>469</v>
      </c>
      <c r="B151" s="0" t="s">
        <v>470</v>
      </c>
    </row>
    <row r="152" customFormat="false" ht="12.75" hidden="false" customHeight="false" outlineLevel="0" collapsed="false">
      <c r="A152" s="8" t="s">
        <v>472</v>
      </c>
    </row>
    <row r="153" customFormat="false" ht="12.75" hidden="false" customHeight="false" outlineLevel="0" collapsed="false">
      <c r="A153" s="8" t="s">
        <v>474</v>
      </c>
    </row>
    <row r="154" customFormat="false" ht="12.75" hidden="false" customHeight="false" outlineLevel="0" collapsed="false">
      <c r="A154" s="8" t="s">
        <v>476</v>
      </c>
    </row>
    <row r="155" customFormat="false" ht="12.75" hidden="false" customHeight="false" outlineLevel="0" collapsed="false">
      <c r="A155" s="8" t="s">
        <v>478</v>
      </c>
    </row>
    <row r="156" customFormat="false" ht="12.75" hidden="false" customHeight="false" outlineLevel="0" collapsed="false">
      <c r="A156" s="8" t="s">
        <v>480</v>
      </c>
    </row>
    <row r="157" customFormat="false" ht="12.75" hidden="false" customHeight="false" outlineLevel="0" collapsed="false">
      <c r="A157" s="8" t="s">
        <v>482</v>
      </c>
    </row>
    <row r="158" customFormat="false" ht="12.75" hidden="false" customHeight="false" outlineLevel="0" collapsed="false">
      <c r="A158" s="8" t="s">
        <v>484</v>
      </c>
    </row>
    <row r="159" customFormat="false" ht="12.75" hidden="false" customHeight="false" outlineLevel="0" collapsed="false">
      <c r="A159" s="8" t="s">
        <v>486</v>
      </c>
    </row>
    <row r="160" customFormat="false" ht="12.75" hidden="false" customHeight="false" outlineLevel="0" collapsed="false">
      <c r="A160" s="8" t="s">
        <v>488</v>
      </c>
    </row>
    <row r="161" customFormat="false" ht="12.75" hidden="false" customHeight="false" outlineLevel="0" collapsed="false">
      <c r="A161" s="8" t="s">
        <v>490</v>
      </c>
    </row>
    <row r="162" customFormat="false" ht="12.75" hidden="false" customHeight="false" outlineLevel="0" collapsed="false">
      <c r="A162" s="8" t="s">
        <v>492</v>
      </c>
    </row>
    <row r="163" s="2" customFormat="true" ht="12.75" hidden="false" customHeight="false" outlineLevel="0" collapsed="false">
      <c r="A163" s="10" t="s">
        <v>494</v>
      </c>
      <c r="B163" s="2" t="s">
        <v>495</v>
      </c>
    </row>
    <row r="164" customFormat="false" ht="12.75" hidden="false" customHeight="false" outlineLevel="0" collapsed="false">
      <c r="A164" s="8" t="s">
        <v>497</v>
      </c>
      <c r="B164" s="1" t="s">
        <v>498</v>
      </c>
    </row>
    <row r="165" s="2" customFormat="true" ht="12.75" hidden="false" customHeight="false" outlineLevel="0" collapsed="false">
      <c r="A165" s="10" t="s">
        <v>500</v>
      </c>
      <c r="B165" s="2" t="s">
        <v>501</v>
      </c>
    </row>
    <row r="166" s="20" customFormat="true" ht="12.75" hidden="false" customHeight="false" outlineLevel="0" collapsed="false">
      <c r="A166" s="19" t="s">
        <v>503</v>
      </c>
      <c r="B166" s="21" t="s">
        <v>504</v>
      </c>
    </row>
    <row r="167" customFormat="false" ht="12.75" hidden="false" customHeight="false" outlineLevel="0" collapsed="false">
      <c r="A167" s="8" t="s">
        <v>506</v>
      </c>
      <c r="B167" s="0" t="s">
        <v>507</v>
      </c>
    </row>
    <row r="168" s="1" customFormat="true" ht="12.75" hidden="false" customHeight="false" outlineLevel="0" collapsed="false">
      <c r="A168" s="8" t="s">
        <v>509</v>
      </c>
      <c r="B168" s="1" t="s">
        <v>510</v>
      </c>
    </row>
    <row r="169" s="1" customFormat="true" ht="12.75" hidden="false" customHeight="false" outlineLevel="0" collapsed="false">
      <c r="A169" s="8" t="s">
        <v>512</v>
      </c>
      <c r="B169" s="1" t="s">
        <v>513</v>
      </c>
    </row>
    <row r="170" customFormat="false" ht="12.75" hidden="false" customHeight="false" outlineLevel="0" collapsed="false">
      <c r="A170" s="8" t="s">
        <v>515</v>
      </c>
      <c r="B170" s="0" t="s">
        <v>516</v>
      </c>
    </row>
    <row r="171" customFormat="false" ht="12.75" hidden="false" customHeight="false" outlineLevel="0" collapsed="false">
      <c r="A171" s="8" t="s">
        <v>518</v>
      </c>
      <c r="B171" s="0" t="s">
        <v>519</v>
      </c>
    </row>
    <row r="172" customFormat="false" ht="12.75" hidden="false" customHeight="false" outlineLevel="0" collapsed="false">
      <c r="A172" s="8" t="s">
        <v>521</v>
      </c>
      <c r="B172" s="0" t="s">
        <v>522</v>
      </c>
    </row>
    <row r="173" customFormat="false" ht="12.75" hidden="false" customHeight="false" outlineLevel="0" collapsed="false">
      <c r="A173" s="8" t="s">
        <v>524</v>
      </c>
      <c r="B173" s="0" t="s">
        <v>525</v>
      </c>
    </row>
    <row r="174" customFormat="false" ht="12.75" hidden="false" customHeight="false" outlineLevel="0" collapsed="false">
      <c r="A174" s="8" t="s">
        <v>527</v>
      </c>
      <c r="B174" s="0" t="s">
        <v>528</v>
      </c>
    </row>
    <row r="175" s="2" customFormat="true" ht="12.75" hidden="false" customHeight="false" outlineLevel="0" collapsed="false">
      <c r="A175" s="10" t="s">
        <v>530</v>
      </c>
      <c r="B175" s="2" t="s">
        <v>531</v>
      </c>
    </row>
    <row r="176" customFormat="false" ht="12.75" hidden="false" customHeight="false" outlineLevel="0" collapsed="false">
      <c r="A176" s="8" t="s">
        <v>533</v>
      </c>
      <c r="B176" s="0" t="s">
        <v>534</v>
      </c>
    </row>
    <row r="177" customFormat="false" ht="12.75" hidden="false" customHeight="false" outlineLevel="0" collapsed="false">
      <c r="A177" s="8" t="s">
        <v>536</v>
      </c>
      <c r="B177" s="0" t="s">
        <v>537</v>
      </c>
    </row>
    <row r="178" customFormat="false" ht="12.75" hidden="false" customHeight="false" outlineLevel="0" collapsed="false">
      <c r="A178" s="8" t="s">
        <v>539</v>
      </c>
      <c r="B178" s="0" t="s">
        <v>540</v>
      </c>
    </row>
    <row r="179" customFormat="false" ht="12.75" hidden="false" customHeight="false" outlineLevel="0" collapsed="false">
      <c r="A179" s="8" t="s">
        <v>542</v>
      </c>
      <c r="B179" s="0" t="s">
        <v>543</v>
      </c>
    </row>
    <row r="180" s="2" customFormat="true" ht="12.75" hidden="false" customHeight="false" outlineLevel="0" collapsed="false">
      <c r="A180" s="10" t="s">
        <v>545</v>
      </c>
      <c r="B180" s="2" t="s">
        <v>546</v>
      </c>
    </row>
    <row r="181" customFormat="false" ht="12.75" hidden="false" customHeight="false" outlineLevel="0" collapsed="false">
      <c r="A181" s="8" t="s">
        <v>548</v>
      </c>
      <c r="B181" s="1" t="s">
        <v>549</v>
      </c>
    </row>
    <row r="182" customFormat="false" ht="12.75" hidden="false" customHeight="false" outlineLevel="0" collapsed="false">
      <c r="A182" s="8" t="s">
        <v>551</v>
      </c>
      <c r="B182" s="0" t="s">
        <v>552</v>
      </c>
    </row>
    <row r="183" customFormat="false" ht="12.75" hidden="false" customHeight="false" outlineLevel="0" collapsed="false">
      <c r="A183" s="8" t="s">
        <v>554</v>
      </c>
      <c r="B183" s="0" t="s">
        <v>555</v>
      </c>
    </row>
    <row r="184" customFormat="false" ht="12.75" hidden="false" customHeight="false" outlineLevel="0" collapsed="false">
      <c r="A184" s="8" t="s">
        <v>557</v>
      </c>
      <c r="B184" s="0" t="s">
        <v>558</v>
      </c>
    </row>
    <row r="185" customFormat="false" ht="12.75" hidden="false" customHeight="false" outlineLevel="0" collapsed="false">
      <c r="A185" s="8" t="s">
        <v>560</v>
      </c>
      <c r="B185" s="0" t="s">
        <v>398</v>
      </c>
    </row>
    <row r="186" s="2" customFormat="true" ht="12.75" hidden="false" customHeight="false" outlineLevel="0" collapsed="false">
      <c r="A186" s="10" t="s">
        <v>562</v>
      </c>
      <c r="B186" s="2" t="s">
        <v>563</v>
      </c>
    </row>
    <row r="187" s="2" customFormat="true" ht="12.75" hidden="false" customHeight="false" outlineLevel="0" collapsed="false">
      <c r="A187" s="10" t="s">
        <v>565</v>
      </c>
      <c r="B187" s="2" t="s">
        <v>566</v>
      </c>
    </row>
    <row r="188" s="2" customFormat="true" ht="12.75" hidden="false" customHeight="false" outlineLevel="0" collapsed="false">
      <c r="A188" s="10" t="s">
        <v>568</v>
      </c>
      <c r="B188" s="2" t="s">
        <v>569</v>
      </c>
    </row>
    <row r="189" customFormat="false" ht="12.75" hidden="false" customHeight="false" outlineLevel="0" collapsed="false">
      <c r="A189" s="8" t="s">
        <v>571</v>
      </c>
      <c r="B189" s="0" t="s">
        <v>572</v>
      </c>
    </row>
    <row r="190" customFormat="false" ht="12.75" hidden="false" customHeight="false" outlineLevel="0" collapsed="false">
      <c r="A190" s="8" t="s">
        <v>574</v>
      </c>
      <c r="B190" s="0" t="s">
        <v>575</v>
      </c>
    </row>
    <row r="191" s="2" customFormat="true" ht="12.75" hidden="false" customHeight="false" outlineLevel="0" collapsed="false">
      <c r="A191" s="10" t="s">
        <v>577</v>
      </c>
      <c r="B191" s="2" t="s">
        <v>578</v>
      </c>
    </row>
    <row r="192" customFormat="false" ht="12.75" hidden="false" customHeight="false" outlineLevel="0" collapsed="false">
      <c r="A192" s="8" t="s">
        <v>580</v>
      </c>
      <c r="B192" s="0" t="s">
        <v>581</v>
      </c>
    </row>
    <row r="193" customFormat="false" ht="12.75" hidden="false" customHeight="false" outlineLevel="0" collapsed="false">
      <c r="A193" s="8" t="s">
        <v>583</v>
      </c>
      <c r="B193" s="0" t="s">
        <v>584</v>
      </c>
    </row>
    <row r="194" customFormat="false" ht="12.75" hidden="false" customHeight="false" outlineLevel="0" collapsed="false">
      <c r="A194" s="8" t="s">
        <v>586</v>
      </c>
      <c r="B194" s="0" t="s">
        <v>587</v>
      </c>
    </row>
    <row r="195" s="2" customFormat="true" ht="12.75" hidden="false" customHeight="false" outlineLevel="0" collapsed="false">
      <c r="A195" s="10" t="s">
        <v>589</v>
      </c>
      <c r="B195" s="16" t="s">
        <v>590</v>
      </c>
    </row>
    <row r="196" customFormat="false" ht="12.75" hidden="false" customHeight="false" outlineLevel="0" collapsed="false">
      <c r="A196" s="8" t="s">
        <v>592</v>
      </c>
      <c r="B196" s="9" t="s">
        <v>593</v>
      </c>
    </row>
    <row r="197" customFormat="false" ht="12.75" hidden="false" customHeight="false" outlineLevel="0" collapsed="false">
      <c r="A197" s="8" t="s">
        <v>595</v>
      </c>
      <c r="B197" s="0" t="s">
        <v>596</v>
      </c>
    </row>
    <row r="198" customFormat="false" ht="12.75" hidden="false" customHeight="false" outlineLevel="0" collapsed="false">
      <c r="A198" s="8" t="s">
        <v>598</v>
      </c>
      <c r="B198" s="0" t="s">
        <v>599</v>
      </c>
    </row>
    <row r="199" customFormat="false" ht="12.75" hidden="false" customHeight="false" outlineLevel="0" collapsed="false">
      <c r="A199" s="8" t="s">
        <v>598</v>
      </c>
      <c r="B199" s="0" t="s">
        <v>599</v>
      </c>
    </row>
    <row r="200" customFormat="false" ht="12.75" hidden="false" customHeight="false" outlineLevel="0" collapsed="false">
      <c r="A200" s="8" t="s">
        <v>601</v>
      </c>
      <c r="B200" s="0" t="s">
        <v>602</v>
      </c>
    </row>
    <row r="201" customFormat="false" ht="12.75" hidden="false" customHeight="false" outlineLevel="0" collapsed="false">
      <c r="A201" s="8" t="s">
        <v>604</v>
      </c>
      <c r="B201" s="0" t="s">
        <v>605</v>
      </c>
    </row>
    <row r="202" s="2" customFormat="true" ht="12.75" hidden="false" customHeight="false" outlineLevel="0" collapsed="false">
      <c r="A202" s="10" t="s">
        <v>607</v>
      </c>
      <c r="B202" s="2" t="s">
        <v>608</v>
      </c>
    </row>
    <row r="203" customFormat="false" ht="12.75" hidden="false" customHeight="false" outlineLevel="0" collapsed="false">
      <c r="A203" s="8" t="s">
        <v>610</v>
      </c>
      <c r="B203" s="0" t="s">
        <v>611</v>
      </c>
    </row>
    <row r="204" s="2" customFormat="true" ht="12.75" hidden="false" customHeight="false" outlineLevel="0" collapsed="false">
      <c r="A204" s="10" t="s">
        <v>613</v>
      </c>
      <c r="B204" s="2" t="s">
        <v>614</v>
      </c>
    </row>
    <row r="205" s="2" customFormat="true" ht="12.75" hidden="false" customHeight="false" outlineLevel="0" collapsed="false">
      <c r="A205" s="10" t="s">
        <v>616</v>
      </c>
      <c r="B205" s="16" t="s">
        <v>617</v>
      </c>
    </row>
    <row r="206" customFormat="false" ht="12.75" hidden="false" customHeight="false" outlineLevel="0" collapsed="false">
      <c r="A206" s="8" t="s">
        <v>619</v>
      </c>
      <c r="B206" s="0" t="s">
        <v>620</v>
      </c>
    </row>
    <row r="207" customFormat="false" ht="12.75" hidden="false" customHeight="false" outlineLevel="0" collapsed="false">
      <c r="A207" s="8" t="s">
        <v>622</v>
      </c>
      <c r="B207" s="0" t="s">
        <v>623</v>
      </c>
    </row>
    <row r="208" s="2" customFormat="true" ht="12.75" hidden="false" customHeight="false" outlineLevel="0" collapsed="false">
      <c r="A208" s="10" t="s">
        <v>625</v>
      </c>
      <c r="B208" s="2" t="s">
        <v>626</v>
      </c>
    </row>
    <row r="209" s="20" customFormat="true" ht="12.75" hidden="false" customHeight="false" outlineLevel="0" collapsed="false">
      <c r="A209" s="19" t="s">
        <v>628</v>
      </c>
      <c r="B209" s="20" t="s">
        <v>629</v>
      </c>
    </row>
    <row r="210" s="2" customFormat="true" ht="12.75" hidden="false" customHeight="false" outlineLevel="0" collapsed="false">
      <c r="A210" s="10" t="s">
        <v>634</v>
      </c>
      <c r="B210" s="2" t="s">
        <v>635</v>
      </c>
    </row>
    <row r="211" customFormat="false" ht="12.75" hidden="false" customHeight="false" outlineLevel="0" collapsed="false">
      <c r="A211" s="8" t="s">
        <v>637</v>
      </c>
      <c r="B211" s="0" t="s">
        <v>638</v>
      </c>
    </row>
    <row r="212" customFormat="false" ht="12.75" hidden="false" customHeight="false" outlineLevel="0" collapsed="false">
      <c r="A212" s="8" t="s">
        <v>640</v>
      </c>
      <c r="B212" s="0" t="s">
        <v>641</v>
      </c>
    </row>
    <row r="213" customFormat="false" ht="12.75" hidden="false" customHeight="false" outlineLevel="0" collapsed="false">
      <c r="A213" s="8" t="s">
        <v>643</v>
      </c>
      <c r="B213" s="0" t="s">
        <v>644</v>
      </c>
    </row>
    <row r="214" s="2" customFormat="true" ht="12.75" hidden="false" customHeight="false" outlineLevel="0" collapsed="false">
      <c r="A214" s="10" t="s">
        <v>646</v>
      </c>
      <c r="B214" s="2" t="s">
        <v>647</v>
      </c>
    </row>
    <row r="215" customFormat="false" ht="12.75" hidden="false" customHeight="false" outlineLevel="0" collapsed="false">
      <c r="A215" s="8" t="s">
        <v>649</v>
      </c>
      <c r="B215" s="0" t="s">
        <v>650</v>
      </c>
    </row>
    <row r="216" customFormat="false" ht="12.75" hidden="false" customHeight="false" outlineLevel="0" collapsed="false">
      <c r="A216" s="8" t="s">
        <v>652</v>
      </c>
      <c r="B216" s="0" t="s">
        <v>653</v>
      </c>
    </row>
    <row r="217" customFormat="false" ht="12.75" hidden="false" customHeight="false" outlineLevel="0" collapsed="false">
      <c r="A217" s="8" t="s">
        <v>655</v>
      </c>
      <c r="B217" s="0" t="s">
        <v>656</v>
      </c>
    </row>
    <row r="218" customFormat="false" ht="12.75" hidden="false" customHeight="false" outlineLevel="0" collapsed="false">
      <c r="A218" s="8" t="s">
        <v>658</v>
      </c>
      <c r="B218" s="0" t="s">
        <v>659</v>
      </c>
    </row>
    <row r="219" customFormat="false" ht="12.75" hidden="false" customHeight="false" outlineLevel="0" collapsed="false">
      <c r="A219" s="8" t="s">
        <v>661</v>
      </c>
      <c r="B219" s="0" t="s">
        <v>662</v>
      </c>
    </row>
    <row r="220" customFormat="false" ht="12.75" hidden="false" customHeight="false" outlineLevel="0" collapsed="false">
      <c r="A220" s="8" t="s">
        <v>664</v>
      </c>
      <c r="B220" s="0" t="s">
        <v>665</v>
      </c>
    </row>
    <row r="221" s="2" customFormat="true" ht="12.75" hidden="false" customHeight="false" outlineLevel="0" collapsed="false">
      <c r="A221" s="10" t="s">
        <v>667</v>
      </c>
      <c r="B221" s="2" t="s">
        <v>668</v>
      </c>
    </row>
    <row r="222" customFormat="false" ht="12.75" hidden="false" customHeight="false" outlineLevel="0" collapsed="false">
      <c r="A222" s="8" t="s">
        <v>670</v>
      </c>
      <c r="B222" s="0" t="s">
        <v>671</v>
      </c>
    </row>
    <row r="223" s="1" customFormat="true" ht="12.75" hidden="false" customHeight="false" outlineLevel="0" collapsed="false">
      <c r="A223" s="8" t="s">
        <v>673</v>
      </c>
      <c r="B223" s="1" t="s">
        <v>674</v>
      </c>
    </row>
    <row r="224" customFormat="false" ht="12.75" hidden="false" customHeight="false" outlineLevel="0" collapsed="false">
      <c r="A224" s="8" t="s">
        <v>676</v>
      </c>
      <c r="B224" s="0" t="s">
        <v>677</v>
      </c>
    </row>
    <row r="225" customFormat="false" ht="12.75" hidden="false" customHeight="false" outlineLevel="0" collapsed="false">
      <c r="A225" s="8" t="s">
        <v>679</v>
      </c>
      <c r="B225" s="0" t="s">
        <v>680</v>
      </c>
    </row>
    <row r="226" customFormat="false" ht="12.75" hidden="false" customHeight="false" outlineLevel="0" collapsed="false">
      <c r="A226" s="8" t="s">
        <v>682</v>
      </c>
      <c r="B226" s="0" t="s">
        <v>683</v>
      </c>
    </row>
    <row r="227" customFormat="false" ht="12.75" hidden="false" customHeight="false" outlineLevel="0" collapsed="false">
      <c r="A227" s="8" t="s">
        <v>685</v>
      </c>
      <c r="B227" s="0" t="s">
        <v>1351</v>
      </c>
    </row>
    <row r="228" s="2" customFormat="true" ht="12.75" hidden="false" customHeight="false" outlineLevel="0" collapsed="false">
      <c r="A228" s="10" t="s">
        <v>688</v>
      </c>
      <c r="B228" s="2" t="s">
        <v>689</v>
      </c>
    </row>
    <row r="229" customFormat="false" ht="12.75" hidden="false" customHeight="false" outlineLevel="0" collapsed="false">
      <c r="A229" s="8" t="s">
        <v>691</v>
      </c>
      <c r="B229" s="0" t="s">
        <v>692</v>
      </c>
    </row>
    <row r="230" customFormat="false" ht="12.75" hidden="false" customHeight="false" outlineLevel="0" collapsed="false">
      <c r="A230" s="8" t="s">
        <v>694</v>
      </c>
      <c r="B230" s="0" t="s">
        <v>695</v>
      </c>
    </row>
    <row r="231" s="1" customFormat="true" ht="12.75" hidden="false" customHeight="false" outlineLevel="0" collapsed="false">
      <c r="A231" s="8" t="s">
        <v>697</v>
      </c>
      <c r="B231" s="1" t="s">
        <v>698</v>
      </c>
    </row>
    <row r="232" customFormat="false" ht="12.75" hidden="false" customHeight="false" outlineLevel="0" collapsed="false">
      <c r="A232" s="8" t="s">
        <v>700</v>
      </c>
      <c r="B232" s="0" t="s">
        <v>701</v>
      </c>
    </row>
    <row r="233" customFormat="false" ht="12.75" hidden="false" customHeight="false" outlineLevel="0" collapsed="false">
      <c r="A233" s="8" t="s">
        <v>703</v>
      </c>
      <c r="B233" s="0" t="s">
        <v>704</v>
      </c>
    </row>
    <row r="234" customFormat="false" ht="12.75" hidden="false" customHeight="false" outlineLevel="0" collapsed="false">
      <c r="A234" s="8" t="s">
        <v>706</v>
      </c>
      <c r="B234" s="0" t="s">
        <v>707</v>
      </c>
    </row>
    <row r="235" s="1" customFormat="true" ht="12.75" hidden="false" customHeight="false" outlineLevel="0" collapsed="false">
      <c r="A235" s="8" t="s">
        <v>709</v>
      </c>
      <c r="B235" s="1" t="s">
        <v>710</v>
      </c>
    </row>
    <row r="236" customFormat="false" ht="12.75" hidden="false" customHeight="false" outlineLevel="0" collapsed="false">
      <c r="A236" s="8" t="s">
        <v>712</v>
      </c>
      <c r="B236" s="0" t="s">
        <v>713</v>
      </c>
    </row>
    <row r="237" s="2" customFormat="true" ht="12.75" hidden="false" customHeight="false" outlineLevel="0" collapsed="false">
      <c r="A237" s="10" t="s">
        <v>715</v>
      </c>
      <c r="B237" s="2" t="s">
        <v>716</v>
      </c>
    </row>
    <row r="238" customFormat="false" ht="12.75" hidden="false" customHeight="false" outlineLevel="0" collapsed="false">
      <c r="A238" s="8" t="s">
        <v>718</v>
      </c>
      <c r="B238" s="0" t="s">
        <v>719</v>
      </c>
    </row>
    <row r="239" customFormat="false" ht="12.75" hidden="false" customHeight="false" outlineLevel="0" collapsed="false">
      <c r="A239" s="8" t="s">
        <v>721</v>
      </c>
      <c r="B239" s="0" t="s">
        <v>722</v>
      </c>
    </row>
    <row r="240" customFormat="false" ht="12.75" hidden="false" customHeight="false" outlineLevel="0" collapsed="false">
      <c r="A240" s="8" t="s">
        <v>724</v>
      </c>
      <c r="B240" s="0" t="s">
        <v>725</v>
      </c>
    </row>
    <row r="241" s="1" customFormat="true" ht="12.75" hidden="false" customHeight="false" outlineLevel="0" collapsed="false">
      <c r="A241" s="8" t="s">
        <v>727</v>
      </c>
      <c r="B241" s="1" t="s">
        <v>728</v>
      </c>
    </row>
    <row r="242" customFormat="false" ht="12.75" hidden="false" customHeight="false" outlineLevel="0" collapsed="false">
      <c r="A242" s="8" t="s">
        <v>730</v>
      </c>
      <c r="B242" s="0" t="s">
        <v>731</v>
      </c>
    </row>
    <row r="243" customFormat="false" ht="12.75" hidden="false" customHeight="false" outlineLevel="0" collapsed="false">
      <c r="A243" s="8" t="s">
        <v>733</v>
      </c>
      <c r="B243" s="0" t="s">
        <v>734</v>
      </c>
    </row>
    <row r="244" s="1" customFormat="true" ht="12.75" hidden="false" customHeight="false" outlineLevel="0" collapsed="false">
      <c r="A244" s="8" t="s">
        <v>736</v>
      </c>
      <c r="B244" s="1" t="s">
        <v>737</v>
      </c>
    </row>
    <row r="245" customFormat="false" ht="12.75" hidden="false" customHeight="false" outlineLevel="0" collapsed="false">
      <c r="A245" s="8" t="s">
        <v>739</v>
      </c>
      <c r="B245" s="0" t="s">
        <v>740</v>
      </c>
    </row>
    <row r="246" s="1" customFormat="true" ht="12.75" hidden="false" customHeight="false" outlineLevel="0" collapsed="false">
      <c r="A246" s="8" t="s">
        <v>742</v>
      </c>
      <c r="B246" s="1" t="s">
        <v>743</v>
      </c>
    </row>
    <row r="247" s="1" customFormat="true" ht="12.75" hidden="false" customHeight="false" outlineLevel="0" collapsed="false">
      <c r="A247" s="8" t="s">
        <v>745</v>
      </c>
      <c r="B247" s="1" t="s">
        <v>746</v>
      </c>
    </row>
    <row r="248" s="2" customFormat="true" ht="12.75" hidden="false" customHeight="false" outlineLevel="0" collapsed="false">
      <c r="A248" s="10" t="s">
        <v>748</v>
      </c>
      <c r="B248" s="2" t="s">
        <v>749</v>
      </c>
    </row>
    <row r="249" customFormat="false" ht="12.75" hidden="false" customHeight="false" outlineLevel="0" collapsed="false">
      <c r="A249" s="8" t="s">
        <v>751</v>
      </c>
      <c r="B249" s="1" t="s">
        <v>752</v>
      </c>
    </row>
    <row r="250" customFormat="false" ht="12.75" hidden="false" customHeight="false" outlineLevel="0" collapsed="false">
      <c r="A250" s="8" t="s">
        <v>754</v>
      </c>
      <c r="B250" s="0" t="s">
        <v>755</v>
      </c>
    </row>
    <row r="251" s="1" customFormat="true" ht="12.75" hidden="false" customHeight="false" outlineLevel="0" collapsed="false">
      <c r="A251" s="8" t="s">
        <v>757</v>
      </c>
      <c r="B251" s="1" t="s">
        <v>758</v>
      </c>
    </row>
    <row r="252" customFormat="false" ht="12.75" hidden="false" customHeight="false" outlineLevel="0" collapsed="false">
      <c r="A252" s="8" t="s">
        <v>760</v>
      </c>
      <c r="B252" s="0" t="s">
        <v>761</v>
      </c>
    </row>
    <row r="253" s="20" customFormat="true" ht="12.75" hidden="false" customHeight="false" outlineLevel="0" collapsed="false">
      <c r="A253" s="19" t="s">
        <v>763</v>
      </c>
      <c r="B253" s="20" t="s">
        <v>764</v>
      </c>
    </row>
    <row r="254" customFormat="false" ht="12.75" hidden="false" customHeight="false" outlineLevel="0" collapsed="false">
      <c r="A254" s="8" t="s">
        <v>766</v>
      </c>
      <c r="B254" s="0" t="s">
        <v>767</v>
      </c>
    </row>
    <row r="255" s="2" customFormat="true" ht="12.75" hidden="false" customHeight="false" outlineLevel="0" collapsed="false">
      <c r="A255" s="10" t="s">
        <v>769</v>
      </c>
      <c r="B255" s="2" t="s">
        <v>770</v>
      </c>
    </row>
    <row r="256" customFormat="false" ht="12.75" hidden="false" customHeight="false" outlineLevel="0" collapsed="false">
      <c r="A256" s="8" t="s">
        <v>772</v>
      </c>
      <c r="B256" s="9" t="s">
        <v>773</v>
      </c>
    </row>
    <row r="257" customFormat="false" ht="15" hidden="false" customHeight="true" outlineLevel="0" collapsed="false">
      <c r="A257" s="8" t="s">
        <v>775</v>
      </c>
      <c r="B257" s="9" t="s">
        <v>776</v>
      </c>
    </row>
    <row r="258" s="1" customFormat="true" ht="12.75" hidden="false" customHeight="false" outlineLevel="0" collapsed="false">
      <c r="A258" s="8" t="s">
        <v>778</v>
      </c>
      <c r="B258" s="1" t="s">
        <v>779</v>
      </c>
    </row>
    <row r="259" customFormat="false" ht="12.75" hidden="false" customHeight="false" outlineLevel="0" collapsed="false">
      <c r="A259" s="8" t="s">
        <v>781</v>
      </c>
      <c r="B259" s="0" t="s">
        <v>782</v>
      </c>
    </row>
    <row r="260" s="20" customFormat="true" ht="12.75" hidden="false" customHeight="false" outlineLevel="0" collapsed="false">
      <c r="A260" s="19" t="s">
        <v>783</v>
      </c>
      <c r="B260" s="20" t="s">
        <v>784</v>
      </c>
    </row>
    <row r="261" s="1" customFormat="true" ht="12.75" hidden="false" customHeight="false" outlineLevel="0" collapsed="false">
      <c r="A261" s="8" t="s">
        <v>786</v>
      </c>
      <c r="B261" s="1" t="s">
        <v>787</v>
      </c>
    </row>
    <row r="262" customFormat="false" ht="12.75" hidden="false" customHeight="false" outlineLevel="0" collapsed="false">
      <c r="A262" s="8" t="s">
        <v>789</v>
      </c>
      <c r="B262" s="0" t="s">
        <v>790</v>
      </c>
    </row>
    <row r="263" s="20" customFormat="true" ht="12.75" hidden="false" customHeight="false" outlineLevel="0" collapsed="false">
      <c r="A263" s="19" t="s">
        <v>792</v>
      </c>
      <c r="B263" s="20" t="s">
        <v>793</v>
      </c>
    </row>
    <row r="264" customFormat="false" ht="12.75" hidden="false" customHeight="false" outlineLevel="0" collapsed="false">
      <c r="B264" s="0" t="s">
        <v>398</v>
      </c>
    </row>
    <row r="265" customFormat="false" ht="12.75" hidden="false" customHeight="false" outlineLevel="0" collapsed="false">
      <c r="A265" s="8" t="s">
        <v>796</v>
      </c>
      <c r="B265" s="0" t="s">
        <v>797</v>
      </c>
    </row>
    <row r="266" customFormat="false" ht="12.75" hidden="false" customHeight="false" outlineLevel="0" collapsed="false">
      <c r="A266" s="8" t="s">
        <v>799</v>
      </c>
      <c r="B266" s="0" t="s">
        <v>800</v>
      </c>
    </row>
    <row r="267" s="20" customFormat="true" ht="12.75" hidden="false" customHeight="false" outlineLevel="0" collapsed="false">
      <c r="A267" s="19" t="s">
        <v>802</v>
      </c>
      <c r="B267" s="20" t="s">
        <v>803</v>
      </c>
    </row>
    <row r="268" customFormat="false" ht="12.75" hidden="false" customHeight="false" outlineLevel="0" collapsed="false">
      <c r="A268" s="8" t="s">
        <v>805</v>
      </c>
      <c r="B268" s="0" t="s">
        <v>806</v>
      </c>
    </row>
    <row r="269" s="1" customFormat="true" ht="12.75" hidden="false" customHeight="false" outlineLevel="0" collapsed="false">
      <c r="A269" s="8" t="s">
        <v>808</v>
      </c>
      <c r="B269" s="1" t="s">
        <v>809</v>
      </c>
    </row>
    <row r="270" s="1" customFormat="true" ht="12.75" hidden="false" customHeight="false" outlineLevel="0" collapsed="false">
      <c r="A270" s="8" t="s">
        <v>811</v>
      </c>
      <c r="B270" s="1" t="s">
        <v>812</v>
      </c>
    </row>
    <row r="271" s="2" customFormat="true" ht="12.75" hidden="false" customHeight="false" outlineLevel="0" collapsed="false">
      <c r="A271" s="10" t="s">
        <v>814</v>
      </c>
      <c r="B271" s="2" t="s">
        <v>815</v>
      </c>
    </row>
    <row r="272" s="20" customFormat="true" ht="12.75" hidden="false" customHeight="false" outlineLevel="0" collapsed="false">
      <c r="A272" s="19" t="s">
        <v>817</v>
      </c>
      <c r="B272" s="20" t="s">
        <v>818</v>
      </c>
    </row>
    <row r="273" customFormat="false" ht="12.75" hidden="false" customHeight="false" outlineLevel="0" collapsed="false">
      <c r="A273" s="8" t="s">
        <v>820</v>
      </c>
      <c r="B273" s="0" t="s">
        <v>821</v>
      </c>
    </row>
    <row r="274" customFormat="false" ht="12.75" hidden="false" customHeight="false" outlineLevel="0" collapsed="false">
      <c r="A274" s="8" t="s">
        <v>823</v>
      </c>
      <c r="B274" s="0" t="s">
        <v>824</v>
      </c>
    </row>
    <row r="275" s="2" customFormat="true" ht="12.75" hidden="false" customHeight="false" outlineLevel="0" collapsed="false">
      <c r="A275" s="10" t="s">
        <v>826</v>
      </c>
      <c r="B275" s="2" t="s">
        <v>827</v>
      </c>
    </row>
    <row r="276" s="2" customFormat="true" ht="12.75" hidden="false" customHeight="false" outlineLevel="0" collapsed="false">
      <c r="A276" s="10" t="s">
        <v>829</v>
      </c>
      <c r="B276" s="2" t="s">
        <v>830</v>
      </c>
    </row>
    <row r="277" s="20" customFormat="true" ht="12.75" hidden="false" customHeight="false" outlineLevel="0" collapsed="false">
      <c r="A277" s="19" t="s">
        <v>832</v>
      </c>
      <c r="B277" s="20" t="s">
        <v>833</v>
      </c>
    </row>
    <row r="278" customFormat="false" ht="12.75" hidden="false" customHeight="false" outlineLevel="0" collapsed="false">
      <c r="A278" s="8" t="s">
        <v>835</v>
      </c>
      <c r="B278" s="0" t="s">
        <v>836</v>
      </c>
    </row>
    <row r="279" s="1" customFormat="true" ht="12.75" hidden="false" customHeight="false" outlineLevel="0" collapsed="false">
      <c r="A279" s="8" t="s">
        <v>838</v>
      </c>
      <c r="B279" s="1" t="s">
        <v>839</v>
      </c>
    </row>
    <row r="280" customFormat="false" ht="12.75" hidden="false" customHeight="false" outlineLevel="0" collapsed="false">
      <c r="A280" s="8" t="s">
        <v>841</v>
      </c>
      <c r="B280" s="0" t="s">
        <v>842</v>
      </c>
    </row>
    <row r="281" s="1" customFormat="true" ht="12.75" hidden="false" customHeight="false" outlineLevel="0" collapsed="false">
      <c r="A281" s="8" t="s">
        <v>844</v>
      </c>
      <c r="B281" s="1" t="s">
        <v>845</v>
      </c>
    </row>
    <row r="282" s="20" customFormat="true" ht="12.75" hidden="false" customHeight="false" outlineLevel="0" collapsed="false">
      <c r="A282" s="19" t="s">
        <v>847</v>
      </c>
      <c r="B282" s="20" t="s">
        <v>848</v>
      </c>
    </row>
    <row r="283" s="2" customFormat="true" ht="12.75" hidden="false" customHeight="false" outlineLevel="0" collapsed="false">
      <c r="A283" s="10" t="s">
        <v>850</v>
      </c>
      <c r="B283" s="2" t="s">
        <v>851</v>
      </c>
    </row>
    <row r="284" customFormat="false" ht="12.75" hidden="false" customHeight="false" outlineLevel="0" collapsed="false">
      <c r="A284" s="8" t="s">
        <v>853</v>
      </c>
      <c r="B284" s="1" t="s">
        <v>854</v>
      </c>
    </row>
    <row r="285" customFormat="false" ht="12.75" hidden="false" customHeight="false" outlineLevel="0" collapsed="false">
      <c r="A285" s="8" t="s">
        <v>856</v>
      </c>
      <c r="B285" s="0" t="s">
        <v>857</v>
      </c>
    </row>
    <row r="286" s="20" customFormat="true" ht="12.75" hidden="false" customHeight="false" outlineLevel="0" collapsed="false">
      <c r="A286" s="19" t="s">
        <v>859</v>
      </c>
      <c r="B286" s="20" t="s">
        <v>860</v>
      </c>
    </row>
    <row r="287" customFormat="false" ht="12.75" hidden="false" customHeight="false" outlineLevel="0" collapsed="false">
      <c r="A287" s="8" t="s">
        <v>862</v>
      </c>
      <c r="B287" s="0" t="s">
        <v>863</v>
      </c>
    </row>
    <row r="288" customFormat="false" ht="12.75" hidden="false" customHeight="false" outlineLevel="0" collapsed="false">
      <c r="A288" s="8" t="s">
        <v>862</v>
      </c>
      <c r="B288" s="0" t="s">
        <v>863</v>
      </c>
    </row>
    <row r="289" s="2" customFormat="true" ht="12.75" hidden="false" customHeight="false" outlineLevel="0" collapsed="false">
      <c r="A289" s="10" t="s">
        <v>865</v>
      </c>
      <c r="B289" s="2" t="s">
        <v>866</v>
      </c>
    </row>
    <row r="290" customFormat="false" ht="12.75" hidden="false" customHeight="false" outlineLevel="0" collapsed="false">
      <c r="A290" s="8" t="s">
        <v>868</v>
      </c>
      <c r="B290" s="0" t="s">
        <v>869</v>
      </c>
    </row>
    <row r="291" s="1" customFormat="true" ht="12.75" hidden="false" customHeight="false" outlineLevel="0" collapsed="false">
      <c r="A291" s="8" t="s">
        <v>871</v>
      </c>
      <c r="B291" s="1" t="s">
        <v>872</v>
      </c>
    </row>
    <row r="292" customFormat="false" ht="12.75" hidden="false" customHeight="false" outlineLevel="0" collapsed="false">
      <c r="A292" s="8" t="s">
        <v>874</v>
      </c>
      <c r="B292" s="0" t="s">
        <v>875</v>
      </c>
    </row>
    <row r="293" customFormat="false" ht="12.75" hidden="false" customHeight="false" outlineLevel="0" collapsed="false">
      <c r="A293" s="8" t="s">
        <v>877</v>
      </c>
      <c r="B293" s="0" t="s">
        <v>878</v>
      </c>
    </row>
    <row r="294" customFormat="false" ht="12.75" hidden="false" customHeight="false" outlineLevel="0" collapsed="false">
      <c r="A294" s="8" t="s">
        <v>880</v>
      </c>
      <c r="B294" s="0" t="s">
        <v>881</v>
      </c>
    </row>
    <row r="295" customFormat="false" ht="12.75" hidden="false" customHeight="false" outlineLevel="0" collapsed="false">
      <c r="A295" s="8" t="s">
        <v>883</v>
      </c>
      <c r="B295" s="0" t="s">
        <v>884</v>
      </c>
    </row>
    <row r="296" customFormat="false" ht="12.75" hidden="false" customHeight="false" outlineLevel="0" collapsed="false">
      <c r="A296" s="8" t="s">
        <v>886</v>
      </c>
      <c r="B296" s="0" t="s">
        <v>887</v>
      </c>
    </row>
    <row r="297" customFormat="false" ht="12.75" hidden="false" customHeight="false" outlineLevel="0" collapsed="false">
      <c r="A297" s="8" t="s">
        <v>889</v>
      </c>
      <c r="B297" s="0" t="s">
        <v>890</v>
      </c>
    </row>
    <row r="298" s="2" customFormat="true" ht="12.75" hidden="false" customHeight="false" outlineLevel="0" collapsed="false">
      <c r="A298" s="10" t="s">
        <v>892</v>
      </c>
      <c r="B298" s="2" t="s">
        <v>893</v>
      </c>
    </row>
    <row r="299" customFormat="false" ht="12.75" hidden="false" customHeight="false" outlineLevel="0" collapsed="false">
      <c r="A299" s="8" t="s">
        <v>895</v>
      </c>
      <c r="B299" s="0" t="s">
        <v>896</v>
      </c>
    </row>
    <row r="300" customFormat="false" ht="12.75" hidden="false" customHeight="false" outlineLevel="0" collapsed="false">
      <c r="A300" s="8" t="s">
        <v>898</v>
      </c>
      <c r="B300" s="0" t="s">
        <v>899</v>
      </c>
    </row>
    <row r="301" customFormat="false" ht="12.75" hidden="false" customHeight="false" outlineLevel="0" collapsed="false">
      <c r="A301" s="8" t="s">
        <v>901</v>
      </c>
      <c r="B301" s="0" t="s">
        <v>902</v>
      </c>
    </row>
    <row r="302" s="20" customFormat="true" ht="12.75" hidden="false" customHeight="false" outlineLevel="0" collapsed="false">
      <c r="A302" s="19" t="s">
        <v>904</v>
      </c>
      <c r="B302" s="20" t="s">
        <v>905</v>
      </c>
    </row>
    <row r="303" customFormat="false" ht="12.75" hidden="false" customHeight="false" outlineLevel="0" collapsed="false">
      <c r="A303" s="8" t="s">
        <v>907</v>
      </c>
      <c r="B303" s="0" t="s">
        <v>908</v>
      </c>
    </row>
    <row r="304" s="20" customFormat="true" ht="12.75" hidden="false" customHeight="false" outlineLevel="0" collapsed="false">
      <c r="A304" s="19" t="s">
        <v>910</v>
      </c>
      <c r="B304" s="20" t="s">
        <v>911</v>
      </c>
    </row>
    <row r="305" customFormat="false" ht="12.75" hidden="false" customHeight="false" outlineLevel="0" collapsed="false">
      <c r="A305" s="8" t="s">
        <v>913</v>
      </c>
      <c r="B305" s="0" t="s">
        <v>914</v>
      </c>
    </row>
    <row r="306" customFormat="false" ht="12.75" hidden="false" customHeight="false" outlineLevel="0" collapsed="false">
      <c r="A306" s="8" t="s">
        <v>916</v>
      </c>
      <c r="B306" s="0" t="s">
        <v>917</v>
      </c>
    </row>
    <row r="307" s="2" customFormat="true" ht="12.75" hidden="false" customHeight="false" outlineLevel="0" collapsed="false">
      <c r="A307" s="10" t="s">
        <v>919</v>
      </c>
      <c r="B307" s="2" t="s">
        <v>920</v>
      </c>
    </row>
    <row r="308" s="1" customFormat="true" ht="12.75" hidden="false" customHeight="false" outlineLevel="0" collapsed="false">
      <c r="A308" s="8" t="s">
        <v>922</v>
      </c>
      <c r="B308" s="1" t="s">
        <v>1352</v>
      </c>
    </row>
    <row r="309" customFormat="false" ht="12.75" hidden="false" customHeight="false" outlineLevel="0" collapsed="false">
      <c r="A309" s="8" t="s">
        <v>925</v>
      </c>
      <c r="B309" s="0" t="s">
        <v>923</v>
      </c>
    </row>
    <row r="310" customFormat="false" ht="12.75" hidden="false" customHeight="false" outlineLevel="0" collapsed="false">
      <c r="A310" s="8" t="s">
        <v>927</v>
      </c>
      <c r="B310" s="0" t="s">
        <v>928</v>
      </c>
    </row>
    <row r="311" customFormat="false" ht="12.75" hidden="false" customHeight="false" outlineLevel="0" collapsed="false">
      <c r="A311" s="8" t="s">
        <v>930</v>
      </c>
      <c r="B311" s="0" t="s">
        <v>931</v>
      </c>
    </row>
    <row r="312" customFormat="false" ht="12.75" hidden="false" customHeight="false" outlineLevel="0" collapsed="false">
      <c r="A312" s="8" t="s">
        <v>933</v>
      </c>
      <c r="B312" s="0" t="s">
        <v>934</v>
      </c>
    </row>
    <row r="313" customFormat="false" ht="12.75" hidden="false" customHeight="false" outlineLevel="0" collapsed="false">
      <c r="A313" s="8" t="s">
        <v>936</v>
      </c>
      <c r="B313" s="0" t="s">
        <v>937</v>
      </c>
    </row>
    <row r="314" s="20" customFormat="true" ht="12.75" hidden="false" customHeight="false" outlineLevel="0" collapsed="false">
      <c r="A314" s="19" t="s">
        <v>939</v>
      </c>
      <c r="B314" s="20" t="s">
        <v>940</v>
      </c>
    </row>
    <row r="315" customFormat="false" ht="12.75" hidden="false" customHeight="false" outlineLevel="0" collapsed="false">
      <c r="A315" s="8" t="s">
        <v>942</v>
      </c>
      <c r="B315" s="0" t="s">
        <v>943</v>
      </c>
    </row>
    <row r="316" customFormat="false" ht="12.75" hidden="false" customHeight="false" outlineLevel="0" collapsed="false">
      <c r="A316" s="8" t="s">
        <v>945</v>
      </c>
      <c r="B316" s="0" t="s">
        <v>946</v>
      </c>
    </row>
    <row r="317" customFormat="false" ht="12.75" hidden="false" customHeight="false" outlineLevel="0" collapsed="false">
      <c r="A317" s="8" t="s">
        <v>948</v>
      </c>
      <c r="B317" s="0" t="s">
        <v>949</v>
      </c>
    </row>
    <row r="318" s="1" customFormat="true" ht="12.75" hidden="false" customHeight="false" outlineLevel="0" collapsed="false">
      <c r="A318" s="8" t="s">
        <v>951</v>
      </c>
      <c r="B318" s="1" t="s">
        <v>952</v>
      </c>
    </row>
    <row r="319" s="20" customFormat="true" ht="12.75" hidden="false" customHeight="false" outlineLevel="0" collapsed="false">
      <c r="A319" s="19" t="s">
        <v>954</v>
      </c>
      <c r="B319" s="20" t="s">
        <v>955</v>
      </c>
    </row>
    <row r="320" s="2" customFormat="true" ht="12.75" hidden="false" customHeight="false" outlineLevel="0" collapsed="false">
      <c r="A320" s="10" t="s">
        <v>957</v>
      </c>
      <c r="B320" s="2" t="s">
        <v>958</v>
      </c>
    </row>
    <row r="321" customFormat="false" ht="12.75" hidden="false" customHeight="false" outlineLevel="0" collapsed="false">
      <c r="A321" s="8" t="s">
        <v>960</v>
      </c>
      <c r="B321" s="0" t="s">
        <v>961</v>
      </c>
    </row>
    <row r="322" s="2" customFormat="true" ht="12.75" hidden="false" customHeight="false" outlineLevel="0" collapsed="false">
      <c r="A322" s="10" t="s">
        <v>963</v>
      </c>
      <c r="B322" s="2" t="s">
        <v>1353</v>
      </c>
    </row>
    <row r="323" customFormat="false" ht="12.75" hidden="false" customHeight="false" outlineLevel="0" collapsed="false">
      <c r="A323" s="8" t="s">
        <v>966</v>
      </c>
      <c r="B323" s="0" t="s">
        <v>967</v>
      </c>
    </row>
    <row r="324" customFormat="false" ht="12.75" hidden="false" customHeight="false" outlineLevel="0" collapsed="false">
      <c r="A324" s="8" t="s">
        <v>969</v>
      </c>
      <c r="B324" s="0" t="s">
        <v>970</v>
      </c>
    </row>
    <row r="325" customFormat="false" ht="12.75" hidden="false" customHeight="false" outlineLevel="0" collapsed="false">
      <c r="A325" s="8" t="s">
        <v>972</v>
      </c>
      <c r="B325" s="0" t="s">
        <v>973</v>
      </c>
    </row>
    <row r="326" customFormat="false" ht="12.75" hidden="false" customHeight="false" outlineLevel="0" collapsed="false">
      <c r="A326" s="8" t="s">
        <v>975</v>
      </c>
      <c r="B326" s="1" t="s">
        <v>976</v>
      </c>
    </row>
    <row r="327" customFormat="false" ht="12.75" hidden="false" customHeight="false" outlineLevel="0" collapsed="false">
      <c r="A327" s="8" t="s">
        <v>978</v>
      </c>
      <c r="B327" s="0" t="s">
        <v>979</v>
      </c>
    </row>
    <row r="328" customFormat="false" ht="12.75" hidden="false" customHeight="false" outlineLevel="0" collapsed="false">
      <c r="A328" s="8" t="s">
        <v>981</v>
      </c>
      <c r="B328" s="0" t="s">
        <v>982</v>
      </c>
    </row>
    <row r="329" customFormat="false" ht="12.75" hidden="false" customHeight="false" outlineLevel="0" collapsed="false">
      <c r="A329" s="8" t="s">
        <v>984</v>
      </c>
      <c r="B329" s="0" t="s">
        <v>985</v>
      </c>
    </row>
    <row r="330" s="20" customFormat="true" ht="12.75" hidden="false" customHeight="false" outlineLevel="0" collapsed="false">
      <c r="A330" s="19" t="s">
        <v>987</v>
      </c>
      <c r="B330" s="20" t="s">
        <v>988</v>
      </c>
    </row>
    <row r="331" customFormat="false" ht="12.75" hidden="false" customHeight="false" outlineLevel="0" collapsed="false">
      <c r="A331" s="8" t="s">
        <v>990</v>
      </c>
      <c r="B331" s="1" t="s">
        <v>991</v>
      </c>
    </row>
    <row r="332" s="2" customFormat="true" ht="12.75" hidden="false" customHeight="false" outlineLevel="0" collapsed="false">
      <c r="A332" s="10" t="s">
        <v>993</v>
      </c>
      <c r="B332" s="2" t="s">
        <v>994</v>
      </c>
    </row>
    <row r="333" customFormat="false" ht="12.75" hidden="false" customHeight="false" outlineLevel="0" collapsed="false">
      <c r="A333" s="8" t="s">
        <v>996</v>
      </c>
      <c r="B333" s="0" t="s">
        <v>997</v>
      </c>
    </row>
    <row r="334" s="1" customFormat="true" ht="12.75" hidden="false" customHeight="false" outlineLevel="0" collapsed="false">
      <c r="A334" s="8" t="s">
        <v>999</v>
      </c>
      <c r="B334" s="1" t="s">
        <v>1000</v>
      </c>
    </row>
    <row r="335" customFormat="false" ht="12.75" hidden="false" customHeight="false" outlineLevel="0" collapsed="false">
      <c r="A335" s="8" t="s">
        <v>1002</v>
      </c>
      <c r="B335" s="0" t="s">
        <v>1003</v>
      </c>
    </row>
    <row r="336" customFormat="false" ht="12.75" hidden="false" customHeight="false" outlineLevel="0" collapsed="false">
      <c r="A336" s="8" t="s">
        <v>1005</v>
      </c>
      <c r="B336" s="0" t="s">
        <v>1006</v>
      </c>
    </row>
    <row r="337" customFormat="false" ht="12.75" hidden="false" customHeight="false" outlineLevel="0" collapsed="false">
      <c r="A337" s="8" t="s">
        <v>1008</v>
      </c>
      <c r="B337" s="0" t="s">
        <v>1009</v>
      </c>
    </row>
    <row r="338" customFormat="false" ht="12.75" hidden="false" customHeight="false" outlineLevel="0" collapsed="false">
      <c r="A338" s="8" t="s">
        <v>1011</v>
      </c>
      <c r="B338" s="0" t="s">
        <v>1012</v>
      </c>
    </row>
    <row r="339" s="1" customFormat="true" ht="12.75" hidden="false" customHeight="false" outlineLevel="0" collapsed="false">
      <c r="A339" s="8" t="s">
        <v>1014</v>
      </c>
      <c r="B339" s="1" t="s">
        <v>1015</v>
      </c>
    </row>
    <row r="340" customFormat="false" ht="12.75" hidden="false" customHeight="false" outlineLevel="0" collapsed="false">
      <c r="A340" s="8" t="s">
        <v>1017</v>
      </c>
      <c r="B340" s="0" t="s">
        <v>1018</v>
      </c>
    </row>
    <row r="341" customFormat="false" ht="12.75" hidden="false" customHeight="false" outlineLevel="0" collapsed="false">
      <c r="A341" s="8" t="s">
        <v>1020</v>
      </c>
      <c r="B341" s="0" t="s">
        <v>1021</v>
      </c>
    </row>
    <row r="342" customFormat="false" ht="12.75" hidden="false" customHeight="false" outlineLevel="0" collapsed="false">
      <c r="A342" s="8" t="s">
        <v>1023</v>
      </c>
      <c r="B342" s="0" t="s">
        <v>1024</v>
      </c>
    </row>
    <row r="343" customFormat="false" ht="12.75" hidden="false" customHeight="false" outlineLevel="0" collapsed="false">
      <c r="A343" s="8" t="s">
        <v>1026</v>
      </c>
      <c r="B343" s="0" t="s">
        <v>1027</v>
      </c>
    </row>
    <row r="344" customFormat="false" ht="12.75" hidden="false" customHeight="false" outlineLevel="0" collapsed="false">
      <c r="A344" s="8" t="s">
        <v>1029</v>
      </c>
      <c r="B344" s="0" t="s">
        <v>1030</v>
      </c>
    </row>
    <row r="345" customFormat="false" ht="12.75" hidden="false" customHeight="false" outlineLevel="0" collapsed="false">
      <c r="A345" s="8" t="s">
        <v>1032</v>
      </c>
      <c r="B345" s="0" t="s">
        <v>1033</v>
      </c>
    </row>
    <row r="346" customFormat="false" ht="12.75" hidden="false" customHeight="false" outlineLevel="0" collapsed="false">
      <c r="A346" s="8" t="s">
        <v>1035</v>
      </c>
      <c r="B346" s="0" t="s">
        <v>1036</v>
      </c>
    </row>
    <row r="347" customFormat="false" ht="12.75" hidden="false" customHeight="false" outlineLevel="0" collapsed="false">
      <c r="A347" s="8" t="s">
        <v>1038</v>
      </c>
      <c r="B347" s="0" t="s">
        <v>1354</v>
      </c>
    </row>
    <row r="348" customFormat="false" ht="12.75" hidden="false" customHeight="false" outlineLevel="0" collapsed="false">
      <c r="A348" s="8" t="s">
        <v>1041</v>
      </c>
      <c r="B348" s="0" t="s">
        <v>1042</v>
      </c>
    </row>
    <row r="349" customFormat="false" ht="12.75" hidden="false" customHeight="false" outlineLevel="0" collapsed="false">
      <c r="A349" s="8" t="s">
        <v>1044</v>
      </c>
      <c r="B349" s="0" t="s">
        <v>1045</v>
      </c>
    </row>
    <row r="350" customFormat="false" ht="12.75" hidden="false" customHeight="false" outlineLevel="0" collapsed="false">
      <c r="A350" s="8" t="s">
        <v>1047</v>
      </c>
      <c r="B350" s="0" t="s">
        <v>1048</v>
      </c>
    </row>
    <row r="351" customFormat="false" ht="12.75" hidden="false" customHeight="false" outlineLevel="0" collapsed="false">
      <c r="A351" s="8" t="s">
        <v>1050</v>
      </c>
      <c r="B351" s="0" t="s">
        <v>1051</v>
      </c>
    </row>
    <row r="352" s="1" customFormat="true" ht="12.75" hidden="false" customHeight="false" outlineLevel="0" collapsed="false">
      <c r="A352" s="8" t="s">
        <v>1053</v>
      </c>
      <c r="B352" s="1" t="s">
        <v>1054</v>
      </c>
    </row>
    <row r="353" customFormat="false" ht="12.75" hidden="false" customHeight="false" outlineLevel="0" collapsed="false">
      <c r="A353" s="8" t="s">
        <v>1056</v>
      </c>
      <c r="B353" s="9" t="s">
        <v>1057</v>
      </c>
    </row>
    <row r="354" s="1" customFormat="true" ht="12.75" hidden="false" customHeight="false" outlineLevel="0" collapsed="false">
      <c r="A354" s="8" t="s">
        <v>1059</v>
      </c>
      <c r="B354" s="1" t="s">
        <v>1060</v>
      </c>
    </row>
    <row r="355" customFormat="false" ht="12.75" hidden="false" customHeight="false" outlineLevel="0" collapsed="false">
      <c r="A355" s="8" t="s">
        <v>1062</v>
      </c>
      <c r="B355" s="0" t="s">
        <v>1063</v>
      </c>
    </row>
    <row r="356" customFormat="false" ht="12.75" hidden="false" customHeight="false" outlineLevel="0" collapsed="false">
      <c r="A356" s="8" t="s">
        <v>1065</v>
      </c>
      <c r="B356" s="0" t="s">
        <v>1066</v>
      </c>
    </row>
    <row r="357" customFormat="false" ht="12.75" hidden="false" customHeight="false" outlineLevel="0" collapsed="false">
      <c r="A357" s="8" t="s">
        <v>1068</v>
      </c>
      <c r="B357" s="0" t="s">
        <v>1069</v>
      </c>
    </row>
    <row r="358" s="2" customFormat="true" ht="12.75" hidden="false" customHeight="false" outlineLevel="0" collapsed="false">
      <c r="A358" s="10" t="s">
        <v>1071</v>
      </c>
      <c r="B358" s="2" t="s">
        <v>1072</v>
      </c>
    </row>
    <row r="359" s="2" customFormat="true" ht="12.75" hidden="false" customHeight="false" outlineLevel="0" collapsed="false">
      <c r="A359" s="10" t="s">
        <v>1074</v>
      </c>
      <c r="B359" s="2" t="s">
        <v>1075</v>
      </c>
    </row>
    <row r="360" s="2" customFormat="true" ht="12.75" hidden="false" customHeight="false" outlineLevel="0" collapsed="false">
      <c r="A360" s="10" t="s">
        <v>1077</v>
      </c>
      <c r="B360" s="2" t="s">
        <v>1078</v>
      </c>
    </row>
    <row r="361" s="20" customFormat="true" ht="12.75" hidden="false" customHeight="false" outlineLevel="0" collapsed="false">
      <c r="A361" s="19" t="s">
        <v>1080</v>
      </c>
      <c r="B361" s="20" t="s">
        <v>1081</v>
      </c>
    </row>
    <row r="362" customFormat="false" ht="12.75" hidden="false" customHeight="false" outlineLevel="0" collapsed="false">
      <c r="A362" s="8" t="s">
        <v>1083</v>
      </c>
      <c r="B362" s="0" t="s">
        <v>1084</v>
      </c>
    </row>
    <row r="363" customFormat="false" ht="12.75" hidden="false" customHeight="false" outlineLevel="0" collapsed="false">
      <c r="A363" s="8" t="s">
        <v>1086</v>
      </c>
      <c r="B363" s="0" t="s">
        <v>1087</v>
      </c>
    </row>
    <row r="364" customFormat="false" ht="12.75" hidden="false" customHeight="false" outlineLevel="0" collapsed="false">
      <c r="A364" s="8" t="s">
        <v>1086</v>
      </c>
      <c r="B364" s="0" t="s">
        <v>1087</v>
      </c>
    </row>
    <row r="365" customFormat="false" ht="12.75" hidden="false" customHeight="false" outlineLevel="0" collapsed="false">
      <c r="A365" s="8" t="s">
        <v>1089</v>
      </c>
      <c r="B365" s="0" t="s">
        <v>1090</v>
      </c>
    </row>
    <row r="366" customFormat="false" ht="12.75" hidden="false" customHeight="false" outlineLevel="0" collapsed="false">
      <c r="A366" s="8" t="s">
        <v>1092</v>
      </c>
      <c r="B366" s="0" t="s">
        <v>398</v>
      </c>
    </row>
    <row r="367" customFormat="false" ht="12.75" hidden="false" customHeight="false" outlineLevel="0" collapsed="false">
      <c r="A367" s="8" t="s">
        <v>1094</v>
      </c>
      <c r="B367" s="0" t="s">
        <v>398</v>
      </c>
    </row>
    <row r="368" customFormat="false" ht="12.75" hidden="false" customHeight="false" outlineLevel="0" collapsed="false">
      <c r="A368" s="8" t="s">
        <v>1096</v>
      </c>
      <c r="B368" s="0" t="s">
        <v>1097</v>
      </c>
    </row>
    <row r="369" customFormat="false" ht="12.75" hidden="false" customHeight="false" outlineLevel="0" collapsed="false">
      <c r="A369" s="8" t="s">
        <v>1099</v>
      </c>
      <c r="B369" s="0" t="s">
        <v>1100</v>
      </c>
    </row>
    <row r="370" customFormat="false" ht="12.75" hidden="false" customHeight="false" outlineLevel="0" collapsed="false">
      <c r="A370" s="8" t="s">
        <v>1102</v>
      </c>
      <c r="B370" s="0" t="s">
        <v>1103</v>
      </c>
    </row>
    <row r="371" customFormat="false" ht="12.75" hidden="false" customHeight="false" outlineLevel="0" collapsed="false">
      <c r="A371" s="8" t="s">
        <v>1105</v>
      </c>
      <c r="B371" s="0" t="s">
        <v>398</v>
      </c>
    </row>
    <row r="372" customFormat="false" ht="12.75" hidden="false" customHeight="false" outlineLevel="0" collapsed="false">
      <c r="A372" s="8" t="s">
        <v>1107</v>
      </c>
      <c r="B372" s="0" t="s">
        <v>1108</v>
      </c>
    </row>
    <row r="373" customFormat="false" ht="12.75" hidden="false" customHeight="false" outlineLevel="0" collapsed="false">
      <c r="A373" s="8" t="s">
        <v>1110</v>
      </c>
      <c r="B373" s="0" t="s">
        <v>1111</v>
      </c>
    </row>
    <row r="374" customFormat="false" ht="12.75" hidden="false" customHeight="false" outlineLevel="0" collapsed="false">
      <c r="A374" s="8" t="s">
        <v>1113</v>
      </c>
      <c r="B374" s="0" t="s">
        <v>1114</v>
      </c>
    </row>
    <row r="375" customFormat="false" ht="12.75" hidden="false" customHeight="false" outlineLevel="0" collapsed="false">
      <c r="A375" s="8" t="s">
        <v>1116</v>
      </c>
      <c r="B375" s="0" t="s">
        <v>1117</v>
      </c>
    </row>
    <row r="376" customFormat="false" ht="12.75" hidden="false" customHeight="false" outlineLevel="0" collapsed="false">
      <c r="A376" s="8" t="s">
        <v>1119</v>
      </c>
      <c r="B376" s="0" t="s">
        <v>1120</v>
      </c>
    </row>
    <row r="377" customFormat="false" ht="12.75" hidden="false" customHeight="false" outlineLevel="0" collapsed="false">
      <c r="A377" s="8" t="s">
        <v>1122</v>
      </c>
      <c r="B377" s="0" t="s">
        <v>1123</v>
      </c>
    </row>
    <row r="378" s="2" customFormat="true" ht="12.75" hidden="false" customHeight="false" outlineLevel="0" collapsed="false">
      <c r="A378" s="10" t="s">
        <v>1128</v>
      </c>
      <c r="B378" s="2" t="s">
        <v>1129</v>
      </c>
    </row>
    <row r="379" customFormat="false" ht="12.75" hidden="false" customHeight="false" outlineLevel="0" collapsed="false">
      <c r="A379" s="8" t="s">
        <v>1131</v>
      </c>
      <c r="B379" s="0" t="s">
        <v>1132</v>
      </c>
    </row>
    <row r="380" s="1" customFormat="true" ht="12.75" hidden="false" customHeight="false" outlineLevel="0" collapsed="false">
      <c r="A380" s="8" t="s">
        <v>1134</v>
      </c>
      <c r="B380" s="1" t="s">
        <v>1135</v>
      </c>
    </row>
    <row r="381" customFormat="false" ht="12.75" hidden="false" customHeight="false" outlineLevel="0" collapsed="false">
      <c r="A381" s="8" t="s">
        <v>1137</v>
      </c>
      <c r="B381" s="0" t="s">
        <v>1138</v>
      </c>
    </row>
    <row r="382" customFormat="false" ht="12.75" hidden="false" customHeight="false" outlineLevel="0" collapsed="false">
      <c r="A382" s="8" t="s">
        <v>1140</v>
      </c>
      <c r="B382" s="0" t="s">
        <v>1141</v>
      </c>
    </row>
    <row r="383" customFormat="false" ht="12.75" hidden="false" customHeight="false" outlineLevel="0" collapsed="false">
      <c r="A383" s="8" t="s">
        <v>1143</v>
      </c>
      <c r="B383" s="0" t="s">
        <v>1144</v>
      </c>
    </row>
    <row r="384" customFormat="false" ht="12.75" hidden="false" customHeight="false" outlineLevel="0" collapsed="false">
      <c r="A384" s="8" t="s">
        <v>1146</v>
      </c>
      <c r="B384" s="0" t="s">
        <v>1147</v>
      </c>
    </row>
    <row r="385" s="2" customFormat="true" ht="12.75" hidden="false" customHeight="false" outlineLevel="0" collapsed="false">
      <c r="A385" s="10" t="s">
        <v>1149</v>
      </c>
      <c r="B385" s="2" t="s">
        <v>1150</v>
      </c>
    </row>
    <row r="386" customFormat="false" ht="12.75" hidden="false" customHeight="false" outlineLevel="0" collapsed="false">
      <c r="A386" s="8" t="s">
        <v>1152</v>
      </c>
      <c r="B386" s="0" t="s">
        <v>1153</v>
      </c>
    </row>
    <row r="387" customFormat="false" ht="12.75" hidden="false" customHeight="false" outlineLevel="0" collapsed="false">
      <c r="A387" s="8" t="s">
        <v>1155</v>
      </c>
      <c r="B387" s="0" t="s">
        <v>1156</v>
      </c>
    </row>
    <row r="388" customFormat="false" ht="12.75" hidden="false" customHeight="false" outlineLevel="0" collapsed="false">
      <c r="A388" s="8" t="s">
        <v>1158</v>
      </c>
      <c r="B388" s="0" t="s">
        <v>1159</v>
      </c>
    </row>
    <row r="389" s="1" customFormat="true" ht="12.75" hidden="false" customHeight="false" outlineLevel="0" collapsed="false">
      <c r="A389" s="8" t="s">
        <v>1161</v>
      </c>
      <c r="B389" s="1" t="s">
        <v>1162</v>
      </c>
    </row>
    <row r="390" customFormat="false" ht="12.75" hidden="false" customHeight="false" outlineLevel="0" collapsed="false">
      <c r="A390" s="8" t="s">
        <v>1164</v>
      </c>
      <c r="B390" s="0" t="s">
        <v>1165</v>
      </c>
    </row>
    <row r="391" customFormat="false" ht="12.75" hidden="false" customHeight="false" outlineLevel="0" collapsed="false">
      <c r="A391" s="8" t="s">
        <v>1167</v>
      </c>
      <c r="B391" s="0" t="s">
        <v>1168</v>
      </c>
    </row>
    <row r="392" s="1" customFormat="true" ht="12.75" hidden="false" customHeight="false" outlineLevel="0" collapsed="false">
      <c r="A392" s="8" t="s">
        <v>1170</v>
      </c>
      <c r="B392" s="1" t="s">
        <v>1171</v>
      </c>
    </row>
    <row r="393" customFormat="false" ht="12.75" hidden="false" customHeight="false" outlineLevel="0" collapsed="false">
      <c r="A393" s="8" t="s">
        <v>1173</v>
      </c>
      <c r="B393" s="1" t="s">
        <v>1174</v>
      </c>
    </row>
    <row r="394" customFormat="false" ht="12.75" hidden="false" customHeight="false" outlineLevel="0" collapsed="false">
      <c r="A394" s="8" t="s">
        <v>1176</v>
      </c>
      <c r="B394" s="0" t="s">
        <v>1177</v>
      </c>
    </row>
    <row r="395" customFormat="false" ht="12.75" hidden="false" customHeight="false" outlineLevel="0" collapsed="false">
      <c r="A395" s="8" t="s">
        <v>1179</v>
      </c>
      <c r="B395" s="0" t="s">
        <v>1180</v>
      </c>
    </row>
    <row r="396" s="20" customFormat="true" ht="12.75" hidden="false" customHeight="false" outlineLevel="0" collapsed="false">
      <c r="A396" s="19" t="s">
        <v>1182</v>
      </c>
      <c r="B396" s="20" t="s">
        <v>1183</v>
      </c>
    </row>
    <row r="397" s="2" customFormat="true" ht="12.75" hidden="false" customHeight="false" outlineLevel="0" collapsed="false">
      <c r="A397" s="10" t="s">
        <v>1185</v>
      </c>
      <c r="B397" s="2" t="s">
        <v>1186</v>
      </c>
    </row>
    <row r="398" customFormat="false" ht="12.75" hidden="false" customHeight="false" outlineLevel="0" collapsed="false">
      <c r="A398" s="8" t="s">
        <v>1188</v>
      </c>
      <c r="B398" s="0" t="s">
        <v>1189</v>
      </c>
    </row>
    <row r="399" customFormat="false" ht="12.75" hidden="false" customHeight="false" outlineLevel="0" collapsed="false">
      <c r="A399" s="8" t="s">
        <v>1191</v>
      </c>
      <c r="B399" s="0" t="s">
        <v>1192</v>
      </c>
    </row>
    <row r="400" customFormat="false" ht="12.75" hidden="false" customHeight="false" outlineLevel="0" collapsed="false">
      <c r="A400" s="8" t="s">
        <v>1194</v>
      </c>
      <c r="B400" s="0" t="s">
        <v>1195</v>
      </c>
    </row>
    <row r="401" s="2" customFormat="true" ht="12.75" hidden="false" customHeight="false" outlineLevel="0" collapsed="false">
      <c r="A401" s="10" t="s">
        <v>1197</v>
      </c>
      <c r="B401" s="2" t="s">
        <v>1198</v>
      </c>
    </row>
    <row r="402" s="20" customFormat="true" ht="12.75" hidden="false" customHeight="false" outlineLevel="0" collapsed="false">
      <c r="A402" s="19" t="s">
        <v>1200</v>
      </c>
      <c r="B402" s="20" t="s">
        <v>1201</v>
      </c>
    </row>
    <row r="403" customFormat="false" ht="12.75" hidden="false" customHeight="false" outlineLevel="0" collapsed="false">
      <c r="A403" s="8" t="s">
        <v>1203</v>
      </c>
      <c r="B403" s="0" t="s">
        <v>1204</v>
      </c>
    </row>
    <row r="404" customFormat="false" ht="12.75" hidden="false" customHeight="false" outlineLevel="0" collapsed="false">
      <c r="A404" s="8" t="s">
        <v>1206</v>
      </c>
      <c r="B404" s="0" t="s">
        <v>1207</v>
      </c>
    </row>
    <row r="405" customFormat="false" ht="12.75" hidden="false" customHeight="false" outlineLevel="0" collapsed="false">
      <c r="A405" s="8" t="s">
        <v>1209</v>
      </c>
      <c r="B405" s="0" t="s">
        <v>1210</v>
      </c>
    </row>
    <row r="406" s="20" customFormat="true" ht="12.75" hidden="false" customHeight="false" outlineLevel="0" collapsed="false">
      <c r="A406" s="19" t="s">
        <v>1212</v>
      </c>
      <c r="B406" s="20" t="s">
        <v>1213</v>
      </c>
    </row>
    <row r="407" customFormat="false" ht="12.75" hidden="false" customHeight="false" outlineLevel="0" collapsed="false">
      <c r="A407" s="8" t="s">
        <v>1215</v>
      </c>
      <c r="B407" s="0" t="s">
        <v>1216</v>
      </c>
    </row>
    <row r="408" s="20" customFormat="true" ht="12.75" hidden="false" customHeight="false" outlineLevel="0" collapsed="false">
      <c r="A408" s="19" t="s">
        <v>1218</v>
      </c>
      <c r="B408" s="20" t="s">
        <v>1219</v>
      </c>
    </row>
    <row r="409" s="20" customFormat="true" ht="12.75" hidden="false" customHeight="false" outlineLevel="0" collapsed="false">
      <c r="A409" s="19" t="s">
        <v>1221</v>
      </c>
      <c r="B409" s="20" t="s">
        <v>1222</v>
      </c>
    </row>
    <row r="410" customFormat="false" ht="12.75" hidden="false" customHeight="false" outlineLevel="0" collapsed="false">
      <c r="A410" s="8" t="s">
        <v>1224</v>
      </c>
      <c r="B410" s="0" t="s">
        <v>1225</v>
      </c>
    </row>
    <row r="411" customFormat="false" ht="12.75" hidden="false" customHeight="false" outlineLevel="0" collapsed="false">
      <c r="A411" s="8" t="s">
        <v>1227</v>
      </c>
      <c r="B411" s="0" t="s">
        <v>1228</v>
      </c>
    </row>
    <row r="412" s="20" customFormat="true" ht="12.75" hidden="false" customHeight="false" outlineLevel="0" collapsed="false">
      <c r="A412" s="19" t="s">
        <v>1230</v>
      </c>
      <c r="B412" s="20" t="s">
        <v>1231</v>
      </c>
    </row>
    <row r="413" s="1" customFormat="true" ht="12.75" hidden="false" customHeight="false" outlineLevel="0" collapsed="false">
      <c r="A413" s="8" t="s">
        <v>1233</v>
      </c>
      <c r="B413" s="1" t="s">
        <v>1234</v>
      </c>
    </row>
    <row r="414" s="1" customFormat="true" ht="12.75" hidden="false" customHeight="false" outlineLevel="0" collapsed="false">
      <c r="A414" s="8" t="s">
        <v>1236</v>
      </c>
      <c r="B414" s="1" t="s">
        <v>1237</v>
      </c>
    </row>
    <row r="415" s="22" customFormat="true" ht="12.75" hidden="false" customHeight="false" outlineLevel="0" collapsed="false">
      <c r="A415" s="8" t="s">
        <v>1239</v>
      </c>
      <c r="B415" s="22" t="s">
        <v>1240</v>
      </c>
    </row>
    <row r="416" customFormat="false" ht="12.75" hidden="false" customHeight="false" outlineLevel="0" collapsed="false">
      <c r="A416" s="8" t="s">
        <v>1242</v>
      </c>
      <c r="B416" s="0" t="s">
        <v>1243</v>
      </c>
    </row>
    <row r="417" customFormat="false" ht="12.75" hidden="false" customHeight="false" outlineLevel="0" collapsed="false">
      <c r="A417" s="8" t="s">
        <v>1245</v>
      </c>
      <c r="B417" s="0" t="s">
        <v>1246</v>
      </c>
    </row>
    <row r="418" customFormat="false" ht="12.75" hidden="false" customHeight="false" outlineLevel="0" collapsed="false">
      <c r="A418" s="8" t="s">
        <v>1248</v>
      </c>
      <c r="B418" s="0" t="s">
        <v>1249</v>
      </c>
    </row>
    <row r="419" customFormat="false" ht="12.75" hidden="false" customHeight="false" outlineLevel="0" collapsed="false">
      <c r="A419" s="8" t="s">
        <v>1251</v>
      </c>
      <c r="B419" s="0" t="s">
        <v>1252</v>
      </c>
    </row>
    <row r="420" customFormat="false" ht="12.75" hidden="false" customHeight="false" outlineLevel="0" collapsed="false">
      <c r="A420" s="8" t="s">
        <v>1254</v>
      </c>
      <c r="B420" s="0" t="s">
        <v>1255</v>
      </c>
    </row>
    <row r="421" s="2" customFormat="true" ht="12.75" hidden="false" customHeight="false" outlineLevel="0" collapsed="false">
      <c r="A421" s="10" t="s">
        <v>1257</v>
      </c>
      <c r="B421" s="2" t="s">
        <v>1258</v>
      </c>
    </row>
    <row r="422" customFormat="false" ht="12.75" hidden="false" customHeight="false" outlineLevel="0" collapsed="false">
      <c r="A422" s="8" t="s">
        <v>1260</v>
      </c>
      <c r="B422" s="0" t="s">
        <v>1261</v>
      </c>
    </row>
    <row r="423" customFormat="false" ht="12.75" hidden="false" customHeight="false" outlineLevel="0" collapsed="false">
      <c r="A423" s="8" t="s">
        <v>1263</v>
      </c>
      <c r="B423" s="0" t="s">
        <v>1264</v>
      </c>
    </row>
    <row r="424" s="20" customFormat="true" ht="12.75" hidden="false" customHeight="false" outlineLevel="0" collapsed="false">
      <c r="A424" s="19" t="s">
        <v>1266</v>
      </c>
      <c r="B424" s="20" t="s">
        <v>1267</v>
      </c>
    </row>
    <row r="425" s="20" customFormat="true" ht="12.75" hidden="false" customHeight="false" outlineLevel="0" collapsed="false">
      <c r="A425" s="19" t="s">
        <v>1269</v>
      </c>
      <c r="B425" s="20" t="s">
        <v>1355</v>
      </c>
    </row>
    <row r="426" customFormat="false" ht="12.75" hidden="false" customHeight="false" outlineLevel="0" collapsed="false">
      <c r="A426" s="8" t="s">
        <v>1270</v>
      </c>
      <c r="B426" s="0" t="s">
        <v>1271</v>
      </c>
    </row>
    <row r="427" customFormat="false" ht="12.75" hidden="false" customHeight="false" outlineLevel="0" collapsed="false">
      <c r="A427" s="8" t="s">
        <v>1273</v>
      </c>
      <c r="B427" s="0" t="s">
        <v>1274</v>
      </c>
    </row>
    <row r="428" customFormat="false" ht="12.75" hidden="false" customHeight="false" outlineLevel="0" collapsed="false">
      <c r="A428" s="8" t="s">
        <v>1276</v>
      </c>
      <c r="B428" s="0" t="s">
        <v>1277</v>
      </c>
    </row>
    <row r="429" s="20" customFormat="true" ht="12.75" hidden="false" customHeight="false" outlineLevel="0" collapsed="false">
      <c r="A429" s="19" t="s">
        <v>1279</v>
      </c>
      <c r="B429" s="20" t="s">
        <v>1280</v>
      </c>
    </row>
    <row r="430" s="2" customFormat="true" ht="12.75" hidden="false" customHeight="false" outlineLevel="0" collapsed="false">
      <c r="A430" s="10" t="s">
        <v>1282</v>
      </c>
      <c r="B430" s="2" t="s">
        <v>1283</v>
      </c>
    </row>
    <row r="431" s="2" customFormat="true" ht="12.75" hidden="false" customHeight="false" outlineLevel="0" collapsed="false">
      <c r="A431" s="10" t="s">
        <v>1285</v>
      </c>
      <c r="B431" s="2" t="s">
        <v>1286</v>
      </c>
    </row>
    <row r="432" customFormat="false" ht="12.75" hidden="false" customHeight="false" outlineLevel="0" collapsed="false">
      <c r="A432" s="8" t="s">
        <v>1288</v>
      </c>
      <c r="B432" s="0" t="s">
        <v>1289</v>
      </c>
    </row>
    <row r="433" customFormat="false" ht="12.75" hidden="false" customHeight="false" outlineLevel="0" collapsed="false">
      <c r="A433" s="8" t="s">
        <v>1291</v>
      </c>
      <c r="B433" s="0" t="s">
        <v>1292</v>
      </c>
    </row>
    <row r="434" s="1" customFormat="true" ht="12.75" hidden="false" customHeight="false" outlineLevel="0" collapsed="false">
      <c r="A434" s="8" t="s">
        <v>1294</v>
      </c>
      <c r="B434" s="1" t="s">
        <v>1295</v>
      </c>
    </row>
    <row r="435" customFormat="false" ht="12.75" hidden="false" customHeight="false" outlineLevel="0" collapsed="false">
      <c r="A435" s="8" t="s">
        <v>1297</v>
      </c>
      <c r="B435" s="0" t="s">
        <v>1298</v>
      </c>
    </row>
    <row r="436" customFormat="false" ht="12.75" hidden="false" customHeight="false" outlineLevel="0" collapsed="false">
      <c r="A436" s="8" t="s">
        <v>1300</v>
      </c>
      <c r="B436" s="0" t="s">
        <v>1301</v>
      </c>
    </row>
    <row r="437" customFormat="false" ht="12.75" hidden="false" customHeight="false" outlineLevel="0" collapsed="false">
      <c r="A437" s="8" t="s">
        <v>1303</v>
      </c>
      <c r="B437" s="0" t="s">
        <v>1304</v>
      </c>
    </row>
    <row r="438" s="20" customFormat="true" ht="12.75" hidden="false" customHeight="false" outlineLevel="0" collapsed="false">
      <c r="A438" s="19" t="s">
        <v>1306</v>
      </c>
      <c r="B438" s="20" t="s">
        <v>1307</v>
      </c>
    </row>
    <row r="439" s="2" customFormat="true" ht="12.75" hidden="false" customHeight="false" outlineLevel="0" collapsed="false">
      <c r="A439" s="10" t="s">
        <v>1309</v>
      </c>
      <c r="B439" s="2" t="s">
        <v>1310</v>
      </c>
    </row>
    <row r="440" s="2" customFormat="true" ht="12.75" hidden="false" customHeight="false" outlineLevel="0" collapsed="false">
      <c r="A440" s="10" t="s">
        <v>1312</v>
      </c>
      <c r="B440" s="2" t="s">
        <v>1313</v>
      </c>
    </row>
    <row r="441" customFormat="false" ht="12.75" hidden="false" customHeight="false" outlineLevel="0" collapsed="false">
      <c r="A441" s="8" t="s">
        <v>1315</v>
      </c>
      <c r="B441" s="9" t="s">
        <v>1316</v>
      </c>
    </row>
    <row r="442" s="2" customFormat="true" ht="12.75" hidden="false" customHeight="false" outlineLevel="0" collapsed="false">
      <c r="A442" s="10" t="s">
        <v>1318</v>
      </c>
      <c r="B442" s="2" t="s">
        <v>1319</v>
      </c>
    </row>
    <row r="443" customFormat="false" ht="12.75" hidden="false" customHeight="false" outlineLevel="0" collapsed="false">
      <c r="A443" s="8" t="s">
        <v>1321</v>
      </c>
      <c r="B443" s="1" t="s">
        <v>1322</v>
      </c>
    </row>
    <row r="444" s="20" customFormat="true" ht="12.75" hidden="false" customHeight="false" outlineLevel="0" collapsed="false">
      <c r="A444" s="19" t="s">
        <v>1324</v>
      </c>
      <c r="B444" s="20" t="s">
        <v>1325</v>
      </c>
    </row>
    <row r="445" s="20" customFormat="true" ht="12.75" hidden="false" customHeight="false" outlineLevel="0" collapsed="false">
      <c r="A445" s="19" t="s">
        <v>1324</v>
      </c>
      <c r="B445" s="20" t="s">
        <v>1325</v>
      </c>
    </row>
    <row r="446" s="1" customFormat="true" ht="12.75" hidden="false" customHeight="false" outlineLevel="0" collapsed="false">
      <c r="A446" s="8" t="s">
        <v>1327</v>
      </c>
      <c r="B446" s="1" t="s">
        <v>1328</v>
      </c>
    </row>
    <row r="447" s="20" customFormat="true" ht="12.75" hidden="false" customHeight="false" outlineLevel="0" collapsed="false">
      <c r="A447" s="19" t="s">
        <v>1330</v>
      </c>
      <c r="B447" s="20" t="s">
        <v>1331</v>
      </c>
    </row>
    <row r="448" customFormat="false" ht="12.75" hidden="false" customHeight="false" outlineLevel="0" collapsed="false">
      <c r="A448" s="8" t="s">
        <v>1333</v>
      </c>
      <c r="B448" s="0" t="s">
        <v>1334</v>
      </c>
    </row>
    <row r="449" s="2" customFormat="true" ht="12.75" hidden="false" customHeight="false" outlineLevel="0" collapsed="false">
      <c r="A449" s="10" t="s">
        <v>1336</v>
      </c>
      <c r="B449" s="2" t="s">
        <v>1337</v>
      </c>
    </row>
    <row r="450" customFormat="false" ht="12.75" hidden="false" customHeight="false" outlineLevel="0" collapsed="false">
      <c r="A450" s="8" t="s">
        <v>1339</v>
      </c>
      <c r="B450" s="0" t="s">
        <v>1340</v>
      </c>
    </row>
    <row r="451" s="2" customFormat="true" ht="12.75" hidden="false" customHeight="false" outlineLevel="0" collapsed="false">
      <c r="A451" s="10" t="s">
        <v>1342</v>
      </c>
      <c r="B451" s="2" t="s">
        <v>1343</v>
      </c>
    </row>
    <row r="452" customFormat="false" ht="12.75" hidden="false" customHeight="false" outlineLevel="0" collapsed="false">
      <c r="A452" s="8" t="s">
        <v>1345</v>
      </c>
      <c r="B452" s="0" t="s">
        <v>1346</v>
      </c>
    </row>
    <row r="453" customFormat="false" ht="12.75" hidden="false" customHeight="false" outlineLevel="0" collapsed="false">
      <c r="A453" s="8" t="s">
        <v>1348</v>
      </c>
      <c r="B453" s="0" t="s">
        <v>1349</v>
      </c>
    </row>
  </sheetData>
  <hyperlinks>
    <hyperlink ref="A2" r:id="rId1" display="NM_001359. "/>
    <hyperlink ref="A3" r:id="rId2" display="NM_001100. "/>
    <hyperlink ref="A4" r:id="rId3" display=" NM_001613. "/>
    <hyperlink ref="A5" r:id="rId4" display="NM_000674."/>
    <hyperlink ref="A6" r:id="rId5" display="NM_004037."/>
    <hyperlink ref="A7" r:id="rId6" display=" NM_001667. "/>
    <hyperlink ref="A8" r:id="rId7" display=" NM_001136"/>
    <hyperlink ref="A9" r:id="rId8" display=" NM_001818."/>
    <hyperlink ref="A10" r:id="rId9" display=" NM_000489"/>
    <hyperlink ref="A11" r:id="rId10" display=" NM_000484"/>
    <hyperlink ref="A12" r:id="rId11" display="NM_000029"/>
    <hyperlink ref="A13" r:id="rId12" display=" NM_014391"/>
    <hyperlink ref="A14" r:id="rId13" display=" NM_004306"/>
    <hyperlink ref="A15" r:id="rId14" display=" NM_145699"/>
    <hyperlink ref="A16" r:id="rId15" display=" NM_000483."/>
    <hyperlink ref="A17" r:id="rId16" display=" U75285"/>
    <hyperlink ref="A18" r:id="rId17" display=" U75285"/>
    <hyperlink ref="A19" r:id="rId18" display=" AF013263. "/>
    <hyperlink ref="A20" r:id="rId19" display=" NM_000697"/>
    <hyperlink ref="A21" r:id="rId20" display=" NM_000698."/>
    <hyperlink ref="A22" r:id="rId21" display="NM_003976. "/>
    <hyperlink ref="A23" r:id="rId22" display=" NM_000927"/>
    <hyperlink ref="A24" r:id="rId23" display=" NM_004217. "/>
    <hyperlink ref="A25" r:id="rId24" display="NM_001699."/>
    <hyperlink ref="A26" r:id="rId25" display=" NM_015341"/>
    <hyperlink ref="A27" r:id="rId26" display="NM_006763"/>
    <hyperlink ref="A28" r:id="rId27" display=" NM_016077"/>
    <hyperlink ref="A29" r:id="rId28" display=" NM_138578"/>
    <hyperlink ref="A30" r:id="rId29" display=" NM_004048"/>
    <hyperlink ref="A31" r:id="rId30" display="NM_001710."/>
    <hyperlink ref="A32" r:id="rId31" display=" NM_001202. "/>
    <hyperlink ref="A33" r:id="rId32" display="NM_000710"/>
    <hyperlink ref="A34" r:id="rId33" display=" NM_001211. "/>
    <hyperlink ref="A35" r:id="rId34" display=" NM_001716."/>
    <hyperlink ref="A36" r:id="rId35" display=" NM_004364."/>
    <hyperlink ref="A37" r:id="rId36" display="NM_001807. "/>
    <hyperlink ref="A38" r:id="rId37" display=" NM_147780"/>
    <hyperlink ref="A39" r:id="rId38" display="NM_001781."/>
    <hyperlink ref="A40" r:id="rId39" display=" NM_004355"/>
    <hyperlink ref="A41" r:id="rId40" display="NM_005191"/>
    <hyperlink ref="A42" r:id="rId41" display=" NM_001826"/>
    <hyperlink ref="A43" r:id="rId42" display=" NM_001786."/>
    <hyperlink ref="A44" r:id="rId43" display=" NM_003504"/>
    <hyperlink ref="A45" r:id="rId44" display="NM_001165"/>
    <hyperlink ref="A46" r:id="rId45" display=" NM_001809"/>
    <hyperlink ref="A47" r:id="rId46" display="NM_001296."/>
    <hyperlink ref="A48" r:id="rId47" display="NM_002995."/>
    <hyperlink ref="A49" r:id="rId48" display=" NM_003965. "/>
    <hyperlink ref="A50" r:id="rId49" display=" NM_002981. "/>
    <hyperlink ref="A51" r:id="rId50" display=" NM_002986. "/>
    <hyperlink ref="A52" r:id="rId51" display=" NM_005408"/>
    <hyperlink ref="A53" r:id="rId52" display="Z49270"/>
    <hyperlink ref="A54" r:id="rId53" display="NM_032964"/>
    <hyperlink ref="A55" r:id="rId54" display=" NM_004590."/>
    <hyperlink ref="A56" r:id="rId55" display=" NM_002987"/>
    <hyperlink ref="A57" r:id="rId56" display="NM_002988."/>
    <hyperlink ref="A58" r:id="rId57" display=" NM_006274. "/>
    <hyperlink ref="A59" r:id="rId58" display=" NM_002982."/>
    <hyperlink ref="A60" r:id="rId59" display=" NM_002982."/>
    <hyperlink ref="A62" r:id="rId60" display=" NM_002990"/>
    <hyperlink ref="A63" r:id="rId61" display=" NM_005064."/>
    <hyperlink ref="A64" r:id="rId62" display="NM_002991."/>
    <hyperlink ref="A65" r:id="rId63" display="NM_005624. "/>
    <hyperlink ref="A66" r:id="rId64" display="NM_006072. "/>
    <hyperlink ref="A67" r:id="rId65" display=" NM_006664."/>
    <hyperlink ref="A68" r:id="rId66" display=" NM_019846. "/>
    <hyperlink ref="A69" r:id="rId67" display=" NM_002983"/>
    <hyperlink ref="A70" r:id="rId68" display="NM_021006."/>
    <hyperlink ref="A71" r:id="rId69" display=" NM_002984"/>
    <hyperlink ref="A72" r:id="rId70" display="NM_002985"/>
    <hyperlink ref="A73" r:id="rId71" display=" NM_006273. "/>
    <hyperlink ref="A74" r:id="rId72" display=" NM_005623."/>
    <hyperlink ref="A75" r:id="rId73" display="U28934."/>
    <hyperlink ref="A76" r:id="rId74" display="NM_004367."/>
    <hyperlink ref="A77" r:id="rId75" display=" NM_001838. "/>
    <hyperlink ref="A78" r:id="rId76" display=" NM_016557. "/>
    <hyperlink ref="A79" r:id="rId77" display=" NM_002996"/>
    <hyperlink ref="A80" r:id="rId78" display=" NM_001511."/>
    <hyperlink ref="A81" r:id="rId79" display=" NM_001565. "/>
    <hyperlink ref="A82" r:id="rId80" display=" NM_005409"/>
    <hyperlink ref="A83" r:id="rId81" display=" NM_006419"/>
    <hyperlink ref="A84" r:id="rId82" display="NM_022059."/>
    <hyperlink ref="A85" r:id="rId83" display=" NM_002089"/>
    <hyperlink ref="A86" r:id="rId84" display=" NM_002994"/>
    <hyperlink ref="A87" r:id="rId85" display=" NM_002993."/>
    <hyperlink ref="A88" r:id="rId86" display="NM_001504."/>
    <hyperlink ref="A89" r:id="rId87" display=" NM_003467"/>
    <hyperlink ref="A90" r:id="rId88" display=" NM_005441."/>
    <hyperlink ref="A91" r:id="rId89" display=" NM_030806."/>
    <hyperlink ref="A92" r:id="rId90" display=" NM_000614"/>
    <hyperlink ref="A93" r:id="rId91" display=" NM_007174."/>
    <hyperlink ref="A94" r:id="rId92" display=" NM_000129"/>
    <hyperlink ref="A95" r:id="rId93" display=" NM_001994."/>
    <hyperlink ref="A96" r:id="rId94" display="NM_000132"/>
    <hyperlink ref="A97" r:id="rId95" display="NM_001844"/>
    <hyperlink ref="A98" r:id="rId96" display="NM_000757"/>
    <hyperlink ref="A99" r:id="rId97" display="NM_005211"/>
    <hyperlink ref="A100" r:id="rId98" display=" NM_006140."/>
    <hyperlink ref="A101" r:id="rId99" display=" NM_000395."/>
    <hyperlink ref="A102" r:id="rId100" display="NM_000759"/>
    <hyperlink ref="A103" r:id="rId101" display=" NM_000760."/>
    <hyperlink ref="A104" r:id="rId102" display="NM_000064."/>
    <hyperlink ref="A105" r:id="rId103" display="NM_007293"/>
    <hyperlink ref="A106" r:id="rId104" display=" NM_001002029"/>
    <hyperlink ref="A107" r:id="rId105" display=" NM_001901"/>
    <hyperlink ref="A108" r:id="rId106" display=" NM_004701"/>
    <hyperlink ref="A109" r:id="rId107" display=" NM_001760"/>
    <hyperlink ref="A110" r:id="rId108" display=" NM_001798"/>
    <hyperlink ref="A111" r:id="rId109" display=" NM_000963"/>
    <hyperlink ref="A112" r:id="rId110" display=" NM_000071"/>
    <hyperlink ref="A113" r:id="rId111" display=" U33833."/>
    <hyperlink ref="A114" r:id="rId112" display=" NM_003836"/>
    <hyperlink ref="A115" r:id="rId113" display=" NM_024422"/>
    <hyperlink ref="A116" r:id="rId114" display="NM_013994. "/>
    <hyperlink ref="A117" r:id="rId115" display=" NM_001365"/>
    <hyperlink ref="A118" r:id="rId116" display=" AL021807. "/>
    <hyperlink ref="A119" r:id="rId117" display=" NM_003633"/>
    <hyperlink ref="A120" r:id="rId118" display=" NM_001399"/>
    <hyperlink ref="A121" r:id="rId119" display=" NM_022336"/>
    <hyperlink ref="A122" r:id="rId120" display="NM_001953"/>
    <hyperlink ref="A123" r:id="rId121" display=" NM_001956. "/>
    <hyperlink ref="A124" r:id="rId122" display="NM_004431"/>
    <hyperlink ref="A125" r:id="rId123" display=" NM_000799"/>
    <hyperlink ref="A126" r:id="rId124" display=" NM_000121"/>
    <hyperlink ref="A127" r:id="rId125" display="AL121581."/>
    <hyperlink ref="A128" r:id="rId126" display=" NM_006027."/>
    <hyperlink ref="A129" r:id="rId127" display=" NM_004629"/>
    <hyperlink ref="A130" r:id="rId128" display=" NM_000043"/>
    <hyperlink ref="A131" r:id="rId129" display=" NM_000639"/>
    <hyperlink ref="A132" r:id="rId130" display=" NM_002002."/>
    <hyperlink ref="A133" r:id="rId131" display=" NM_002032"/>
    <hyperlink ref="A134" r:id="rId132" display="NM_212482"/>
    <hyperlink ref="A135" r:id="rId133" display=" NM_001459"/>
    <hyperlink ref="A136" r:id="rId134" display=" NM_004119"/>
    <hyperlink ref="A137" r:id="rId135" display="NM_005249"/>
    <hyperlink ref="A138" r:id="rId136" display="NM_202002"/>
    <hyperlink ref="A139" r:id="rId137" display=" AB006780"/>
    <hyperlink ref="A140" r:id="rId138" display="NM_000817"/>
    <hyperlink ref="A141" r:id="rId139" display=" NM_005316"/>
    <hyperlink ref="A142" r:id="rId140" display=" NM_000402"/>
    <hyperlink ref="A143" r:id="rId141" display="NM_000852."/>
    <hyperlink ref="A144" r:id="rId142" display=" NM_002087"/>
    <hyperlink ref="A145" r:id="rId143" display="NM_001924"/>
    <hyperlink ref="A146" r:id="rId144" display="NM_015675"/>
    <hyperlink ref="A147" r:id="rId145" display=" NM_005256"/>
    <hyperlink ref="A148" r:id="rId146" display=" NM_000820"/>
    <hyperlink ref="A149" r:id="rId147" display=" NM_002048"/>
    <hyperlink ref="A150" r:id="rId148" display="NM_004864. "/>
    <hyperlink ref="A151" r:id="rId149" display="NM_005275. "/>
    <hyperlink ref="A152" r:id="rId150" display=" A25486"/>
    <hyperlink ref="A153" r:id="rId151" display=" A25488"/>
    <hyperlink ref="A154" r:id="rId152" display="A25492"/>
    <hyperlink ref="A155" r:id="rId153" display="A25493"/>
    <hyperlink ref="A156" r:id="rId154" display=" A25494"/>
    <hyperlink ref="A157" r:id="rId155" display=" A25495"/>
    <hyperlink ref="A158" r:id="rId156" display=" A25966"/>
    <hyperlink ref="A159" r:id="rId157" display=" A25967"/>
    <hyperlink ref="A160" r:id="rId158" display=" A25968"/>
    <hyperlink ref="A161" r:id="rId159" display=" A25970."/>
    <hyperlink ref="A162" r:id="rId160" display=" A25971"/>
    <hyperlink ref="A163" r:id="rId161" display="X52020."/>
    <hyperlink ref="A164" r:id="rId162" display=" X52317"/>
    <hyperlink ref="A165" r:id="rId163" display="NM_002133"/>
    <hyperlink ref="A166" r:id="rId164" display="NM_000601"/>
    <hyperlink ref="A167" r:id="rId165" display=" NM_031370"/>
    <hyperlink ref="A168" r:id="rId166" display=" NM_002128."/>
    <hyperlink ref="A169" r:id="rId167" display="NM_002129."/>
    <hyperlink ref="A170" r:id="rId168" display="NM_005517"/>
    <hyperlink ref="A171" r:id="rId169" display=" NM_004965"/>
    <hyperlink ref="A172" r:id="rId170" display=" NM_003516"/>
    <hyperlink ref="A173" r:id="rId171" display=" NM_003528"/>
    <hyperlink ref="A174" r:id="rId172" display=" K02403."/>
    <hyperlink ref="A175" r:id="rId173" display=" M67454."/>
    <hyperlink ref="A176" r:id="rId174" display=" M74178"/>
    <hyperlink ref="A177" r:id="rId175" display="NM_032737"/>
    <hyperlink ref="A178" r:id="rId176" display=" X02544."/>
    <hyperlink ref="A179" r:id="rId177" display=" U32907"/>
    <hyperlink ref="A180" r:id="rId178" display="NM_001523"/>
    <hyperlink ref="A181" r:id="rId179" display=" NM_005328"/>
    <hyperlink ref="A182" r:id="rId180" display="NM_005329"/>
    <hyperlink ref="A183" r:id="rId181" display=" NM_012484"/>
    <hyperlink ref="A184" r:id="rId182" display=" NM_014573"/>
    <hyperlink ref="A185" r:id="rId183" display="AA975298."/>
    <hyperlink ref="A186" r:id="rId184" display="NM_052815"/>
    <hyperlink ref="A187" r:id="rId185" display=" J00228"/>
    <hyperlink ref="A188" r:id="rId186" display="X02485"/>
    <hyperlink ref="A189" r:id="rId187" display=" NM_001167."/>
    <hyperlink ref="A190" r:id="rId188" display=" NM_002166"/>
    <hyperlink ref="A191" r:id="rId189" display=" NM_020529"/>
    <hyperlink ref="A192" r:id="rId190" display="NM_000207."/>
    <hyperlink ref="A193" r:id="rId191" display=" NM_000875"/>
    <hyperlink ref="A194" r:id="rId192" display=" NM_000612."/>
    <hyperlink ref="A195" r:id="rId193" display=" NM_000597"/>
    <hyperlink ref="A196" r:id="rId194" display=" NM_000599"/>
    <hyperlink ref="A197" r:id="rId195" display=" NM_000618"/>
    <hyperlink ref="A198" r:id="rId196" display=" NM_000598"/>
    <hyperlink ref="A199" r:id="rId197" display=" NM_000598"/>
    <hyperlink ref="A200" r:id="rId198" display=" NM_000889. "/>
    <hyperlink ref="A201" r:id="rId199" display=" NM_005101"/>
    <hyperlink ref="A202" r:id="rId200" display="NM_002176"/>
    <hyperlink ref="A203" r:id="rId201" display=" NM_000416"/>
    <hyperlink ref="A204" r:id="rId202" display="NM_002198. "/>
    <hyperlink ref="A205" r:id="rId203" display=" NM_002199"/>
    <hyperlink ref="A206" r:id="rId204" display=" NM_000874"/>
    <hyperlink ref="A207" r:id="rId205" display=" NM_000629"/>
    <hyperlink ref="A208" r:id="rId206" display=" NM_000619"/>
    <hyperlink ref="A209" r:id="rId207" display=" NM_005534"/>
    <hyperlink ref="A210" r:id="rId208" display=" NM_000576"/>
    <hyperlink ref="A211" r:id="rId209" display=" NM_014440."/>
    <hyperlink ref="A212" r:id="rId210" display=" NM_014439. "/>
    <hyperlink ref="A213" r:id="rId211" display="NM_002182"/>
    <hyperlink ref="A214" r:id="rId212" display="NM_000577"/>
    <hyperlink ref="A215" r:id="rId213" display="NM_003854."/>
    <hyperlink ref="A216" r:id="rId214" display=" NM_000877. "/>
    <hyperlink ref="A217" r:id="rId215" display="NM_004633."/>
    <hyperlink ref="A218" r:id="rId216" display=" NM_000572"/>
    <hyperlink ref="A219" r:id="rId217" display=" NM_001558"/>
    <hyperlink ref="A220" r:id="rId218" display=" NM_000628."/>
    <hyperlink ref="A221" r:id="rId219" display=" NM_000641"/>
    <hyperlink ref="A222" r:id="rId220" display="NM_004512"/>
    <hyperlink ref="A223" r:id="rId221" display=" NM_005535."/>
    <hyperlink ref="A224" r:id="rId222" display="NM_002188."/>
    <hyperlink ref="A225" r:id="rId223" display="NM_001560."/>
    <hyperlink ref="A226" r:id="rId224" display=" NM_000640"/>
    <hyperlink ref="A227" r:id="rId225" display=" NM_001559."/>
    <hyperlink ref="A228" r:id="rId226" display=" NM_000585"/>
    <hyperlink ref="A229" r:id="rId227" display="NM_002189."/>
    <hyperlink ref="A230" r:id="rId228" display="NM_002190. "/>
    <hyperlink ref="A231" r:id="rId229" display="NM_018725"/>
    <hyperlink ref="A232" r:id="rId230" display="NM_001562."/>
    <hyperlink ref="A233" r:id="rId231" display=" NM_005699. "/>
    <hyperlink ref="A234" r:id="rId232" display="NM_003855."/>
    <hyperlink ref="A235" r:id="rId233" display=" NM_003853."/>
    <hyperlink ref="A236" r:id="rId234" display="NM_013371."/>
    <hyperlink ref="A237" r:id="rId235" display=" NM_000586"/>
    <hyperlink ref="A238" r:id="rId236" display=" NM_000206."/>
    <hyperlink ref="A239" r:id="rId237" display=" NM_020525."/>
    <hyperlink ref="A240" r:id="rId238" display="NM_021258. "/>
    <hyperlink ref="A241" r:id="rId239" display=" NM_000588."/>
    <hyperlink ref="A242" r:id="rId240" display="NM_002183."/>
    <hyperlink ref="A243" r:id="rId241" display="M59807"/>
    <hyperlink ref="A244" r:id="rId242" display=" NM_000589. "/>
    <hyperlink ref="A245" r:id="rId243" display="NM_000418"/>
    <hyperlink ref="A246" r:id="rId244" display="NM_000879."/>
    <hyperlink ref="A247" r:id="rId245" display="NM_000564"/>
    <hyperlink ref="A248" r:id="rId246" display=" NM_000600"/>
    <hyperlink ref="A249" r:id="rId247" display="NM_000565."/>
    <hyperlink ref="A250" r:id="rId248" display=" NM_000880"/>
    <hyperlink ref="A251" r:id="rId249" display="NM_002185"/>
    <hyperlink ref="A252" r:id="rId250" display="NM_001557."/>
    <hyperlink ref="A253" r:id="rId251" display=" NM_000590"/>
    <hyperlink ref="A254" r:id="rId252" display=" NM_002186."/>
    <hyperlink ref="A255" r:id="rId253" display=" NM_000201."/>
    <hyperlink ref="A256" r:id="rId254" display=" NM_000873."/>
    <hyperlink ref="A257" r:id="rId255" display="NM_002162. "/>
    <hyperlink ref="A258" r:id="rId256" display=" NM_006618"/>
    <hyperlink ref="A259" r:id="rId257" display=" D14657"/>
    <hyperlink ref="A260" r:id="rId258" display="NM_000422"/>
    <hyperlink ref="A261" r:id="rId259" display="NM_002276"/>
    <hyperlink ref="A262" r:id="rId260" display=" NM_057088"/>
    <hyperlink ref="A263" r:id="rId261" display=" NM_000424"/>
    <hyperlink ref="A265" r:id="rId262" display=" NM_006845"/>
    <hyperlink ref="A266" r:id="rId263" display="NM_002263"/>
    <hyperlink ref="A267" r:id="rId264" display=" NM_000899"/>
    <hyperlink ref="A268" r:id="rId265" display=" NM_002296"/>
    <hyperlink ref="A269" r:id="rId266" display="NM_002291"/>
    <hyperlink ref="A270" r:id="rId267" display="NM_002292"/>
    <hyperlink ref="A271" r:id="rId268" display="NM_002306"/>
    <hyperlink ref="A272" r:id="rId269" display="NM_002310"/>
    <hyperlink ref="A273" r:id="rId270" display=" NM_000234"/>
    <hyperlink ref="A274" r:id="rId271" display=" NM_004139"/>
    <hyperlink ref="A275" r:id="rId272" display=" NM_000595"/>
    <hyperlink ref="A276" r:id="rId273" display=" NM_002341"/>
    <hyperlink ref="A277" r:id="rId274" display=" NM_002342."/>
    <hyperlink ref="A278" r:id="rId275" display=" NM_002294"/>
    <hyperlink ref="A279" r:id="rId276" display=" NM_002415"/>
    <hyperlink ref="A280" r:id="rId277" display=" NM_020998."/>
    <hyperlink ref="A281" r:id="rId278" display="NM_002447"/>
    <hyperlink ref="A282" r:id="rId279" display=" NM_002116"/>
    <hyperlink ref="A283" r:id="rId280" display="NM_005514"/>
    <hyperlink ref="A284" r:id="rId281" display=" NM_019111"/>
    <hyperlink ref="A285" r:id="rId282" display="NM_017458"/>
    <hyperlink ref="A286" r:id="rId283" display="NM_002421"/>
    <hyperlink ref="A287" r:id="rId284" display="NM_004530"/>
    <hyperlink ref="A288" r:id="rId285" display="NM_004530"/>
    <hyperlink ref="A289" r:id="rId286" display=" NM_004994"/>
    <hyperlink ref="A290" r:id="rId287" display="M92424"/>
    <hyperlink ref="A291" r:id="rId288" display=" NM_014641"/>
    <hyperlink ref="A292" r:id="rId289" display="NM_006343"/>
    <hyperlink ref="A293" r:id="rId290" display=" NM_000245"/>
    <hyperlink ref="A294" r:id="rId291" display=" NM_002455"/>
    <hyperlink ref="A295" r:id="rId292" display=" NM_006636"/>
    <hyperlink ref="A296" r:id="rId293" display=" NM_005916"/>
    <hyperlink ref="A297" r:id="rId294" display="NM_002358"/>
    <hyperlink ref="A298" r:id="rId295" display=" NM_000903"/>
    <hyperlink ref="A299" r:id="rId296" display=" NM_002507."/>
    <hyperlink ref="A300" r:id="rId297" display=" NM_013956"/>
    <hyperlink ref="A301" r:id="rId298" display="NM_016588. "/>
    <hyperlink ref="A302" r:id="rId299" display="NM_000909"/>
    <hyperlink ref="A303" r:id="rId300" display=" NM_000433"/>
    <hyperlink ref="A304" r:id="rId301" display=" NM_000625"/>
    <hyperlink ref="A305" r:id="rId302" display="NM_006096. "/>
    <hyperlink ref="A306" r:id="rId303" display="NM_003204."/>
    <hyperlink ref="A307" r:id="rId304" display=" NM_003998"/>
    <hyperlink ref="A308" r:id="rId305" display="NM_020530. "/>
    <hyperlink ref="A309" r:id="rId306" display=" NM_003999"/>
    <hyperlink ref="A310" r:id="rId307" display="AF061034. "/>
    <hyperlink ref="A311" r:id="rId308" display=" NM_004153"/>
    <hyperlink ref="A312" r:id="rId309" display=" NM_000607."/>
    <hyperlink ref="A313" r:id="rId310" display="NM_000608. "/>
    <hyperlink ref="A314" r:id="rId311" display="NM_002543"/>
    <hyperlink ref="A315" r:id="rId312" display="X69699. "/>
    <hyperlink ref="A316" r:id="rId313" display="NM_006347."/>
    <hyperlink ref="A317" r:id="rId314" display="NM_021127."/>
    <hyperlink ref="A318" r:id="rId315" display=" NM_002687."/>
    <hyperlink ref="A319" r:id="rId316" display=" NM_000930"/>
    <hyperlink ref="A320" r:id="rId317" display=" NM_000952"/>
    <hyperlink ref="A321" r:id="rId318" display="M21571"/>
    <hyperlink ref="A322" r:id="rId319" display="NM_002608"/>
    <hyperlink ref="A323" r:id="rId320" display="NM_016205"/>
    <hyperlink ref="A324" r:id="rId321" display="NM_006206."/>
    <hyperlink ref="A325" r:id="rId322" display=" NM_002609"/>
    <hyperlink ref="A326" r:id="rId323" display=" NM_002620"/>
    <hyperlink ref="A327" r:id="rId324" display=" NM_005397."/>
    <hyperlink ref="A328" r:id="rId325" display=" NM_005030."/>
    <hyperlink ref="A329" r:id="rId326" display="NM_016937."/>
    <hyperlink ref="A330" r:id="rId327" display=" NM_002247"/>
    <hyperlink ref="A331" r:id="rId328" display="NM_005746."/>
    <hyperlink ref="A332" r:id="rId329" display=" NM_006211"/>
    <hyperlink ref="A333" r:id="rId330" display=" NM_002571."/>
    <hyperlink ref="A334" r:id="rId331" display="NM_014456."/>
    <hyperlink ref="A335" r:id="rId332" display=" NM_000948."/>
    <hyperlink ref="A336" r:id="rId333" display=" NM_002592."/>
    <hyperlink ref="A337" r:id="rId334" display=" NM_002704."/>
    <hyperlink ref="A338" r:id="rId335" display="NM_002778. "/>
    <hyperlink ref="A339" r:id="rId336" display="NM_004878. "/>
    <hyperlink ref="A340" r:id="rId337" display=" NM_000962."/>
    <hyperlink ref="A341" r:id="rId338" display="X75252"/>
    <hyperlink ref="A342" r:id="rId339" display="NM_004705. "/>
    <hyperlink ref="A343" r:id="rId340" display="NM_003981"/>
    <hyperlink ref="A344" r:id="rId341" display=" NM_005446. "/>
    <hyperlink ref="A345" r:id="rId342" display=" NM_002870"/>
    <hyperlink ref="A346" r:id="rId343" display="NM_006265"/>
    <hyperlink ref="A347" r:id="rId344" display="NM_015149"/>
    <hyperlink ref="A348" r:id="rId345" display=" NM_002923. "/>
    <hyperlink ref="A349" r:id="rId346" display="NM_002916. "/>
    <hyperlink ref="A350" r:id="rId347" display=" NM_001033."/>
    <hyperlink ref="A351" r:id="rId348" display=" NM_001034. "/>
    <hyperlink ref="A352" r:id="rId349" display=" NM_002953"/>
    <hyperlink ref="A353" r:id="rId350" display=" NM_006271."/>
    <hyperlink ref="A354" r:id="rId351" display="NM_000582"/>
    <hyperlink ref="A355" r:id="rId352" display="NM_003012."/>
    <hyperlink ref="A356" r:id="rId353" display=" NM_003013"/>
    <hyperlink ref="A357" r:id="rId354" display=" NM_003118. "/>
    <hyperlink ref="A358" r:id="rId355" display=" NM_000450"/>
    <hyperlink ref="A359" r:id="rId356" display=" NM_003005."/>
    <hyperlink ref="A360" r:id="rId357" display="NM_000295."/>
    <hyperlink ref="A361" r:id="rId358" display="NM_000602"/>
    <hyperlink ref="A362" r:id="rId359" display=" NM_198433. "/>
    <hyperlink ref="A363" r:id="rId360" display="X13895"/>
    <hyperlink ref="A364" r:id="rId361" display="X13895"/>
    <hyperlink ref="A365" r:id="rId362" display=" NM_183001. "/>
    <hyperlink ref="A366" r:id="rId363" display=" AA192285"/>
    <hyperlink ref="A367" r:id="rId364" display="W89100"/>
    <hyperlink ref="A368" r:id="rId365" display="NM_004757. "/>
    <hyperlink ref="A369" r:id="rId366" display="NM_005631. "/>
    <hyperlink ref="A370" r:id="rId367" display=" NM_006062."/>
    <hyperlink ref="A371" r:id="rId368" display="AA482549"/>
    <hyperlink ref="A372" r:id="rId369" display=" NM_006517"/>
    <hyperlink ref="A373" r:id="rId370" display=" NM_002394"/>
    <hyperlink ref="A374" r:id="rId371" display="NM_001467. "/>
    <hyperlink ref="A375" r:id="rId372" display=" NM_003486. "/>
    <hyperlink ref="A376" r:id="rId373" display=" NM_004598."/>
    <hyperlink ref="A377" r:id="rId374" display=" NM_005066."/>
    <hyperlink ref="A378" r:id="rId375" display=" NM_000636"/>
    <hyperlink ref="A379" r:id="rId376" display=" NM_003102. "/>
    <hyperlink ref="A380" r:id="rId377" display="NM_144678."/>
    <hyperlink ref="A381" r:id="rId378" display=" NM_002160"/>
    <hyperlink ref="A382" r:id="rId379" display=" NM_005727"/>
    <hyperlink ref="A383" r:id="rId380" display="NM_006472."/>
    <hyperlink ref="A384" r:id="rId381" display=" NM_003246."/>
    <hyperlink ref="A385" r:id="rId382" display=" NM_003247"/>
    <hyperlink ref="A386" r:id="rId383" display=" NM_007112. "/>
    <hyperlink ref="A387" r:id="rId384" display=" NM_003248."/>
    <hyperlink ref="A388" r:id="rId385" display=" NM_003258. "/>
    <hyperlink ref="A389" r:id="rId386" display=" NM_001071. "/>
    <hyperlink ref="A390" r:id="rId387" display=" NM_003276."/>
    <hyperlink ref="A391" r:id="rId388" display="U96131."/>
    <hyperlink ref="A392" r:id="rId389" display="NM_001067"/>
    <hyperlink ref="A393" r:id="rId390" display="NM_005879."/>
    <hyperlink ref="A394" r:id="rId391" display=" NM_006706."/>
    <hyperlink ref="A395" r:id="rId392" display=" NM_003236. "/>
    <hyperlink ref="A396" r:id="rId393" display=" NM_004613"/>
    <hyperlink ref="A397" r:id="rId394" display=" NM_000593"/>
    <hyperlink ref="A398" r:id="rId395" display="NM_000544. "/>
    <hyperlink ref="A399" r:id="rId396" display=" NM_000391. "/>
    <hyperlink ref="A400" r:id="rId397" display=" NM_005480."/>
    <hyperlink ref="A401" r:id="rId398" display=" NM_006290"/>
    <hyperlink ref="A402" r:id="rId399" display="NM_003810"/>
    <hyperlink ref="A403" r:id="rId400" display="NM_003701"/>
    <hyperlink ref="A404" r:id="rId401" display="NM_003809. "/>
    <hyperlink ref="A405" r:id="rId402" display=" NM_003808."/>
    <hyperlink ref="A406" r:id="rId403" display=" NM_006573"/>
    <hyperlink ref="A407" r:id="rId404" display="NM_003807."/>
    <hyperlink ref="A408" r:id="rId405" display=" NM_005118"/>
    <hyperlink ref="A409" r:id="rId406" display=" NM_003326"/>
    <hyperlink ref="A410" r:id="rId407" display=" NM_001244. "/>
    <hyperlink ref="A411" r:id="rId408" display=" NM_003811."/>
    <hyperlink ref="A412" r:id="rId409" display=" NM_003842"/>
    <hyperlink ref="A413" r:id="rId410" display=" NM_003841. "/>
    <hyperlink ref="A414" r:id="rId411" display=" NM_003839"/>
    <hyperlink ref="A415" r:id="rId412" display=" NM_002546."/>
    <hyperlink ref="A416" r:id="rId413" display=" NM_012452."/>
    <hyperlink ref="A417" r:id="rId414" display=" NM_003820. "/>
    <hyperlink ref="A418" r:id="rId415" display=" NM_001192"/>
    <hyperlink ref="A419" r:id="rId416" display=" NM_018647. "/>
    <hyperlink ref="A420" r:id="rId417" display=" NM_001065."/>
    <hyperlink ref="A421" r:id="rId418" display="NM_001066"/>
    <hyperlink ref="A422" r:id="rId419" display=" NM_014452."/>
    <hyperlink ref="A423" r:id="rId420" display="NM_003790. "/>
    <hyperlink ref="A424" r:id="rId421" display="NM_001250"/>
    <hyperlink ref="A425" r:id="rId422" display=" X67878"/>
    <hyperlink ref="A426" r:id="rId423" display=" NM_003823. "/>
    <hyperlink ref="A427" r:id="rId424" display=" NM_001242. "/>
    <hyperlink ref="A428" r:id="rId425" display=" NM_001243. "/>
    <hyperlink ref="A429" r:id="rId426" display=" NM_001561"/>
    <hyperlink ref="A430" r:id="rId427" display=" NM_000594"/>
    <hyperlink ref="A431" r:id="rId428" display=" NM_000546"/>
    <hyperlink ref="A432" r:id="rId429" display="NM_006293. "/>
    <hyperlink ref="A433" r:id="rId430" display=" NM_003405"/>
    <hyperlink ref="A434" r:id="rId431" display=" NM_004223. "/>
    <hyperlink ref="A435" r:id="rId432" display=" NM_005154."/>
    <hyperlink ref="A436" r:id="rId433" display="NM_003358"/>
    <hyperlink ref="A437" r:id="rId434" display=" NM_003355"/>
    <hyperlink ref="A438" r:id="rId435" display="NM_181597"/>
    <hyperlink ref="A439" r:id="rId436" display="NM_001078"/>
    <hyperlink ref="A440" r:id="rId437" display="NM_005429"/>
    <hyperlink ref="A441" r:id="rId438" display=" NM_005343."/>
    <hyperlink ref="A442" r:id="rId439" display="NM_003380"/>
    <hyperlink ref="A443" r:id="rId440" display=" NM_000222."/>
    <hyperlink ref="A444" r:id="rId441" display=" NM_005375"/>
    <hyperlink ref="A445" r:id="rId442" display=" NM_005375"/>
    <hyperlink ref="A446" r:id="rId443" display=" NM_002466"/>
    <hyperlink ref="A447" r:id="rId444" display="NM_002908."/>
    <hyperlink ref="A448" r:id="rId445" display=" NM_021975"/>
    <hyperlink ref="A449" r:id="rId446" display=" NM_024426"/>
    <hyperlink ref="A450" r:id="rId447" display=" NM_133333"/>
    <hyperlink ref="A451" r:id="rId448" display=" NM_000379."/>
    <hyperlink ref="A452" r:id="rId449" display=" NM_021964. "/>
    <hyperlink ref="A453" r:id="rId450" display=" NM_007057.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07T12:34:43Z</dcterms:created>
  <dc:creator>Authorised User</dc:creator>
  <dc:description/>
  <dc:language>en-US</dc:language>
  <cp:lastModifiedBy>Authorised User</cp:lastModifiedBy>
  <cp:lastPrinted>2006-03-11T02:04:12Z</cp:lastPrinted>
  <dcterms:modified xsi:type="dcterms:W3CDTF">2006-08-13T19:35:25Z</dcterms:modified>
  <cp:revision>0</cp:revision>
  <dc:subject/>
  <dc:title/>
</cp:coreProperties>
</file>